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AR dataset" sheetId="1" r:id="rId5"/>
    <sheet state="visible" name="phylogenetics" sheetId="2" r:id="rId6"/>
    <sheet state="visible" name="phylogenetics_filter_multispeci" sheetId="3" r:id="rId7"/>
    <sheet state="visible" name="phylogenetics_plus_occurrence_m" sheetId="4" r:id="rId8"/>
  </sheets>
  <definedNames/>
  <calcPr/>
</workbook>
</file>

<file path=xl/sharedStrings.xml><?xml version="1.0" encoding="utf-8"?>
<sst xmlns="http://schemas.openxmlformats.org/spreadsheetml/2006/main" count="4565" uniqueCount="1812">
  <si>
    <t>Group</t>
  </si>
  <si>
    <t>Species + strain name</t>
  </si>
  <si>
    <t>ID (in protein identifiers)</t>
  </si>
  <si>
    <t>Clade</t>
  </si>
  <si>
    <t>NCBI Taxonomy ID</t>
  </si>
  <si>
    <t>Data</t>
  </si>
  <si>
    <t>Data source</t>
  </si>
  <si>
    <t>Project ID page</t>
  </si>
  <si>
    <t>Obtained (YYYYMMDD)</t>
  </si>
  <si>
    <t>Assembly</t>
  </si>
  <si>
    <t>Download link</t>
  </si>
  <si>
    <t>Reference/DOI</t>
  </si>
  <si>
    <t>BUSCO completeness (%)</t>
  </si>
  <si>
    <t>Median protein length</t>
  </si>
  <si>
    <t xml:space="preserve">Supermatrix coverage (%) for species phylogeny </t>
  </si>
  <si>
    <t>Rhizaria</t>
  </si>
  <si>
    <t>Partenskyella glossopodia Strain RCC365</t>
  </si>
  <si>
    <t>ParGloRCC365</t>
  </si>
  <si>
    <t>Reticulofilosa</t>
  </si>
  <si>
    <t>transcriptome</t>
  </si>
  <si>
    <t>Marine Microbial Eukaryote Transcriptome Sequencing Project</t>
  </si>
  <si>
    <t>https://www.imicrobe.us/#/samples/2101</t>
  </si>
  <si>
    <t>MMETSP1318</t>
  </si>
  <si>
    <t>https://de.cyverse.org/anon-files//iplant/home/shared/imicrobe/projects/104/samples/2101/MMETSP1318_clean.pep.fa</t>
  </si>
  <si>
    <t>https://doi.org/10.1371/journal.pbio.1001889</t>
  </si>
  <si>
    <t>Lotharella globosa LEX01</t>
  </si>
  <si>
    <t>LotGloLEX01</t>
  </si>
  <si>
    <t>https://www.imicrobe.us/#/samples/1680</t>
  </si>
  <si>
    <t>MMETSP0041</t>
  </si>
  <si>
    <t>https://de.cyverse.org/anon-files//iplant/home/shared/imicrobe/projects/104/samples/1680/MMETSP0041_clean.pep.fa</t>
  </si>
  <si>
    <t>Lotharella oceanica CCMP622</t>
  </si>
  <si>
    <t>Lot_CCMP622</t>
  </si>
  <si>
    <t>https://www.imicrobe.us/#/samples/1685</t>
  </si>
  <si>
    <t>MMETSP0040</t>
  </si>
  <si>
    <t>https://de.cyverse.org/anon-files//iplant/home/shared/imicrobe/projects/104/samples/1685/MMETSP0040_clean.pep.fa</t>
  </si>
  <si>
    <t>Amorphochlora amoebiformis Strain CCMP2058</t>
  </si>
  <si>
    <t>LotAmoCCMP2058</t>
  </si>
  <si>
    <t>https://www.imicrobe.us/#/samples/1681</t>
  </si>
  <si>
    <t>MMETSP0042</t>
  </si>
  <si>
    <t>https://de.cyverse.org/anon-files//iplant/home/shared/imicrobe/projects/104/samples/1681/MMETSP0042_clean.pep.fa</t>
  </si>
  <si>
    <t>Gymnochlora CCMP2014</t>
  </si>
  <si>
    <t>Gym_CCMP2014</t>
  </si>
  <si>
    <t>https://www.imicrobe.us/#/samples/1724</t>
  </si>
  <si>
    <t>MMETSP0110</t>
  </si>
  <si>
    <t>https://de.cyverse.org/anon-files//iplant/home/shared/imicrobe/projects/104/samples/1724/MMETSP0110_clean.pep.fa</t>
  </si>
  <si>
    <t>Norrisiella sphaerica Strain BC52</t>
  </si>
  <si>
    <t>NorSphBC52</t>
  </si>
  <si>
    <t>https://www.imicrobe.us/#/samples/1727</t>
  </si>
  <si>
    <t>MMETSP0113</t>
  </si>
  <si>
    <t>https://de.cyverse.org/anon-files//iplant/home/shared/imicrobe/projects/104/samples/1727/MMETSP0113_clean.pep.fa</t>
  </si>
  <si>
    <t>Bigelowiella natans CCMP2755</t>
  </si>
  <si>
    <t>BigNatCCMP2755</t>
  </si>
  <si>
    <t>genome</t>
  </si>
  <si>
    <t>JGI</t>
  </si>
  <si>
    <t>https://www.ncbi.nlm.nih.gov/bioproject/PRJNA47111/; https://mycocosm.JGI.doe.gov/Bigna1/Bigna1.home.html</t>
  </si>
  <si>
    <t>Bigna1</t>
  </si>
  <si>
    <t>genome.jgi.doe.gov/Bigna1/download/Bigna1_filtered_proteins.fasta.gz</t>
  </si>
  <si>
    <t>https://doi.org/10.1038/nature11681;10.46936/10.25585/60007930</t>
  </si>
  <si>
    <t>Bigelowiella longifila Strain CCMP242</t>
  </si>
  <si>
    <t>BigLonCCMP242</t>
  </si>
  <si>
    <t>https://www.imicrobe.us/#/samples/2140</t>
  </si>
  <si>
    <t>MMETSP1359</t>
  </si>
  <si>
    <t>https://de.cyverse.org/anon-files//iplant/home/shared/imicrobe/projects/104/samples/2140/MMETSP1359_clean.pep.fa</t>
  </si>
  <si>
    <t>Chlorarachnion reptans</t>
  </si>
  <si>
    <t>ChlRep</t>
  </si>
  <si>
    <t>https://www.ncbi.nlm.nih.gov/sra/?term=Marine Microbial Eukaryote Transcriptome Sequencing Project0109</t>
  </si>
  <si>
    <t>MMETSP0109</t>
  </si>
  <si>
    <t>Guttulinopsis vulgaris BF07-8-4</t>
  </si>
  <si>
    <t>GutVulBF0784</t>
  </si>
  <si>
    <t>Monadofilosa</t>
  </si>
  <si>
    <t>personal communications</t>
  </si>
  <si>
    <t>https://www.ncbi.nlm.nih.gov/bioproject/?term=txid1144923[Organism:noexp]</t>
  </si>
  <si>
    <t>-</t>
  </si>
  <si>
    <t>https://doi.org/10.1016/j.cub.2012.04.021</t>
  </si>
  <si>
    <t>Aurigamonas solis AF-21</t>
  </si>
  <si>
    <t>AurSolAF21</t>
  </si>
  <si>
    <t>https://www.ncbi.nlm.nih.gov/bioproject/PRJNA490214</t>
  </si>
  <si>
    <t>https://doi.org/10.1016/j.ympev.2018.09.004</t>
  </si>
  <si>
    <t>Paulinella chromatophora</t>
  </si>
  <si>
    <t>PauChr</t>
  </si>
  <si>
    <t>GenBank</t>
  </si>
  <si>
    <t>https://www.ncbi.nlm.nih.gov/bioproject/PRJNA311736</t>
  </si>
  <si>
    <t>TSA: GEZN01000001-GEZN01060586</t>
  </si>
  <si>
    <t>https://doi.org/10.1073/pnas.1608016113</t>
  </si>
  <si>
    <t>Mataza sp. / unidentified eukaryote D1</t>
  </si>
  <si>
    <t>MatSpe</t>
  </si>
  <si>
    <t>https://www.ncbi.nlm.nih.gov/sra/?term=Marine Microbial Eukaryote Transcriptome Sequencing Project0086_2</t>
  </si>
  <si>
    <t>MMETSP0086; MMETSP0087</t>
  </si>
  <si>
    <t>https://de.cyverse.org/anon-files//iplant/home/shared/imicrobe/projects/104/samples/1696/MMETSP0086_clean.pep.fa; https://de.cyverse.org/anon-files//iplant/home/shared/imicrobe/projects/104/samples/1715/MMETSP0087_clean.pep.fa</t>
  </si>
  <si>
    <t>Abollifer prolabens</t>
  </si>
  <si>
    <t>AboPro</t>
  </si>
  <si>
    <t>Brevimastigomonas sp. RG-2016a</t>
  </si>
  <si>
    <t>BreSpeRG2016a</t>
  </si>
  <si>
    <t>https://www.ncbi.nlm.nih.gov/bioproject/PRJNA336189</t>
  </si>
  <si>
    <t>https://doi.org/10.1016/j.cub.2016.08.025</t>
  </si>
  <si>
    <t>Plasmodiophora brassicae isolate e3</t>
  </si>
  <si>
    <t>PlaBraE3</t>
  </si>
  <si>
    <t>Endomyxa</t>
  </si>
  <si>
    <t>https://www.ncbi.nlm.nih.gov/bioproject/PRJEB8376/</t>
  </si>
  <si>
    <t>GCA_001049375.1</t>
  </si>
  <si>
    <t>https://ftp.ncbi.nlm.nih.gov/genomes/all/GCA/001/049/375/GCA_001049375.1_pbe3.h15/GCA_001049375.1_pbe3.h15_protein.faa.gz</t>
  </si>
  <si>
    <t>https://doi.org/10.1038/srep11153</t>
  </si>
  <si>
    <t>Spongospora subterranea</t>
  </si>
  <si>
    <t>SpoSub</t>
  </si>
  <si>
    <t>https://www.ncbi.nlm.nih.gov/bioproject/286751</t>
  </si>
  <si>
    <t>TSA: HACM01000001-HACM01012732</t>
  </si>
  <si>
    <t>https://www.ncbi.nlm.nih.gov/bioproject/protein?LinkName=bioproject_protein&amp;from_uid=286751</t>
  </si>
  <si>
    <t>https://doi.org/10.1016/j.ympev.2016.04.033</t>
  </si>
  <si>
    <t>Leptophrys vorax</t>
  </si>
  <si>
    <t>LepVor</t>
  </si>
  <si>
    <t>https://www.ncbi.nlm.nih.gov/bioproject/PRJNA200663</t>
  </si>
  <si>
    <t>https://doi.org/10.1093/molbev/msv340</t>
  </si>
  <si>
    <t>Gromia sphaerica</t>
  </si>
  <si>
    <t>GroSph</t>
  </si>
  <si>
    <t>https://www.ncbi.nlm.nih.gov/bioproject/PRJNA208487</t>
  </si>
  <si>
    <t>Mikrocytos mackini</t>
  </si>
  <si>
    <t>MikMac</t>
  </si>
  <si>
    <t>https://www.ncbi.nlm.nih.gov/bioproject/PRJNA197256</t>
  </si>
  <si>
    <t>TSA: GAHX01000001-GAHX01010381</t>
  </si>
  <si>
    <t>https://sra-download.ncbi.nlm.nih.gov/traces/wgs03/wgs_aux/GA/HX/GAHX01/GAHX01.1.fsa_nt.gz</t>
  </si>
  <si>
    <t>https://doi.org/10.1016/j.cub.2013.06.033</t>
  </si>
  <si>
    <t>Lapot gusevi</t>
  </si>
  <si>
    <t>LapGus</t>
  </si>
  <si>
    <t>Reticulomyxa filosa</t>
  </si>
  <si>
    <t>RetFil</t>
  </si>
  <si>
    <t>Retaria</t>
  </si>
  <si>
    <t>https://www.ncbi.nlm.nih.gov/bioproject/PRJNA29155</t>
  </si>
  <si>
    <t>GCA_000512085.1</t>
  </si>
  <si>
    <t>https://ftp.ncbi.nlm.nih.gov/genomes/all/GCA/000/512/085/GCA_000512085.1_Reti_assembly1.0/GCA_000512085.1_Reti_assembly1.0_protein.faa.gz</t>
  </si>
  <si>
    <t>https://doi.org/10.1016/j.cub.2013.11.027</t>
  </si>
  <si>
    <t>Ammonia sp.</t>
  </si>
  <si>
    <t>AmmSpe</t>
  </si>
  <si>
    <t>https://www.ncbi.nlm.nih.gov/sra/?term=SRR1300434</t>
  </si>
  <si>
    <t>MMETSP1384</t>
  </si>
  <si>
    <t>https://de.cyverse.org/anon-files//iplant/home/shared/imicrobe/projects/104/samples/2222/MMETSP1384_clean.pep.fa</t>
  </si>
  <si>
    <t>Sorites sp.</t>
  </si>
  <si>
    <t>SorSpe</t>
  </si>
  <si>
    <t>https://www.ncbi.nlm.nih.gov/sra/?term=SRR1296734</t>
  </si>
  <si>
    <t>MMETSP0191</t>
  </si>
  <si>
    <t>https://de.cyverse.org/anon-files//iplant/home/shared/imicrobe/projects/104/samples/1754/MMETSP0191_clean.pep.fa</t>
  </si>
  <si>
    <t>Elphidium margaritaceum</t>
  </si>
  <si>
    <t>ElpMar</t>
  </si>
  <si>
    <t>https://www.ncbi.nlm.nih.gov/sra/?term=txid933848[Organism:noexp]</t>
  </si>
  <si>
    <t>MMETSP1385</t>
  </si>
  <si>
    <t>https://de.cyverse.org/anon-files//iplant/home/shared/imicrobe/projects/104/samples/2207/MMETSP1385_clean.pep.fa</t>
  </si>
  <si>
    <t>Rosalina sp.</t>
  </si>
  <si>
    <t>RosSpe</t>
  </si>
  <si>
    <t>https://www.imicrobe.us/#/samples/1753</t>
  </si>
  <si>
    <t>MMETSP0190</t>
  </si>
  <si>
    <t>https://de.cyverse.org/anon-files//iplant/home/shared/imicrobe/projects/104/samples/1753/MMETSP0190_clean.pep.fa</t>
  </si>
  <si>
    <t>Globobulimina sp. GF15</t>
  </si>
  <si>
    <t>GloSpeGF15</t>
  </si>
  <si>
    <t>https://www.ncbi.nlm.nih.gov/bioproject/PRJNA415343</t>
  </si>
  <si>
    <t>(obtained from authors by mail - note that the sequence headers also contain contig and strand info)</t>
  </si>
  <si>
    <t>https://doi.org/10.1016/j.cub.2018.06.027</t>
  </si>
  <si>
    <t>Sticholonche zanclea</t>
  </si>
  <si>
    <t>StiZan</t>
  </si>
  <si>
    <t>https://www.ncbi.nlm.nih.gov/bioproject/PRJNA398054</t>
  </si>
  <si>
    <t>https://doi.org/10.1093/molbev/msx075</t>
  </si>
  <si>
    <t>Lithomelissa setosa</t>
  </si>
  <si>
    <t>LitSet</t>
  </si>
  <si>
    <t>SRA</t>
  </si>
  <si>
    <t>Euglypha rotunda*</t>
  </si>
  <si>
    <t>EugRot</t>
  </si>
  <si>
    <t>*Removed from final dataset</t>
  </si>
  <si>
    <t>Stramenopila</t>
  </si>
  <si>
    <t>Blastocystis sp. ATCC 50177/Nand II</t>
  </si>
  <si>
    <t>BlaSpeATCC</t>
  </si>
  <si>
    <t>Opalozoa</t>
  </si>
  <si>
    <t>https://www.ncbi.nlm.nih.gov/bioproject/308101</t>
  </si>
  <si>
    <t>GCA_001651215.1</t>
  </si>
  <si>
    <t>https://doi.org/10.1016/j.cub.2017.02.003</t>
  </si>
  <si>
    <t>NA</t>
  </si>
  <si>
    <t>Halocafeteria seosinensis</t>
  </si>
  <si>
    <t>HalSeo</t>
  </si>
  <si>
    <t>https://www.ncbi.nlm.nih.gov/bioproject/PRJNA301433</t>
  </si>
  <si>
    <t>TSA: GECG01000001-GECG01016852</t>
  </si>
  <si>
    <t>https://doi.org/10.1093/gbe/evw152</t>
  </si>
  <si>
    <t>Opalina sp. OP10</t>
  </si>
  <si>
    <t>OpaSpeOP10</t>
  </si>
  <si>
    <t>in house</t>
  </si>
  <si>
    <t>https://doi.org/10.1093/molbev/msz250</t>
  </si>
  <si>
    <t>Opalinidae sp. Opal32</t>
  </si>
  <si>
    <t>OpaSpeOpal32</t>
  </si>
  <si>
    <t>Cafeteria sp.</t>
  </si>
  <si>
    <t>CafSpe</t>
  </si>
  <si>
    <t>https://www.imicrobe.us/#/samples/2175</t>
  </si>
  <si>
    <t>MMETSP1104</t>
  </si>
  <si>
    <t>Cafeteria roenbergensis Strain: BVI</t>
  </si>
  <si>
    <t>CafRoeBVI</t>
  </si>
  <si>
    <t>https://www.ncbi.nlm.nih.gov/bioproject/?term=PRJNA552725</t>
  </si>
  <si>
    <t>GCA_008330645.1_CrBVI</t>
  </si>
  <si>
    <t>Max Planck Institute for Medical Research</t>
  </si>
  <si>
    <t>Wobblia lunata</t>
  </si>
  <si>
    <t>WobLun</t>
  </si>
  <si>
    <t>https://www.ncbi.nlm.nih.gov/bioproject/PRJDB4369</t>
  </si>
  <si>
    <t>https://doi.org/10.1016/j.ympev.2016.05.011</t>
  </si>
  <si>
    <t>Cantina marsupialis</t>
  </si>
  <si>
    <t>CanMar</t>
  </si>
  <si>
    <t>https://www.ncbi.nlm.nih.gov/bioproject/PRJDB3523</t>
  </si>
  <si>
    <t>https://doi.org/10.1016/j.protis.2015.08.002</t>
  </si>
  <si>
    <t>Bicosoecid sp. Strain ms1</t>
  </si>
  <si>
    <t>BicSpeMs1</t>
  </si>
  <si>
    <t>https://www.imicrobe.us/#/samples/1729</t>
  </si>
  <si>
    <t>MMETSP0115</t>
  </si>
  <si>
    <t>MAST-3 A (Stramenopiles sp. TOSAG41-2)</t>
  </si>
  <si>
    <t>MAST3A</t>
  </si>
  <si>
    <t>MAST3</t>
  </si>
  <si>
    <t>genome (SAG)</t>
  </si>
  <si>
    <t>Tara Oceans Eukaryotic Genomes</t>
  </si>
  <si>
    <t>https://www.genoscope.cns.fr/tara/</t>
  </si>
  <si>
    <t xml:space="preserve">m3a </t>
  </si>
  <si>
    <t>https://doi.org/10.1038/s41467-017-02235-3</t>
  </si>
  <si>
    <t>MAST-3 F (Stramenopiles sp. TOSAG23-6)</t>
  </si>
  <si>
    <t>MAST3F</t>
  </si>
  <si>
    <t xml:space="preserve">m3f </t>
  </si>
  <si>
    <t>Incisomonas marina (strain CCAP 997/1)</t>
  </si>
  <si>
    <t>IncMarCCAP9971</t>
  </si>
  <si>
    <r>
      <rPr/>
      <t xml:space="preserve">figshare: </t>
    </r>
    <r>
      <rPr>
        <color rgb="FF1155CC"/>
        <u/>
      </rPr>
      <t>https://figshare.com/articles/dataset/Taxon-rich_multigene_phylogenetic_analyses_resolve_the_phylogenetic_relationship_among_deep-branching_Stramenopiles/9209831/1</t>
    </r>
  </si>
  <si>
    <t>https://www.ncbi.nlm.nih.gov/bioproject/589563</t>
  </si>
  <si>
    <t>https://doi.org/10.1016/j.protis.2019.125682</t>
  </si>
  <si>
    <t>Hondaea fermentalgiana (slime nets)</t>
  </si>
  <si>
    <t>HonFer</t>
  </si>
  <si>
    <t>Labyrinthista</t>
  </si>
  <si>
    <t>https://www.ncbi.nlm.nih.gov/bioproject/PRJDB6540</t>
  </si>
  <si>
    <t>GCA_002897355.1</t>
  </si>
  <si>
    <t>Fermentalg - 4 Rue Riviere - Libourne - 33500 - France</t>
  </si>
  <si>
    <t>Aplanochytrium kerguelense PBS07</t>
  </si>
  <si>
    <t>AplKerPBS07</t>
  </si>
  <si>
    <t>https://mycocosm.jgi.doe.gov/Aplke1/Aplke1.home.html</t>
  </si>
  <si>
    <t>Aplke1</t>
  </si>
  <si>
    <t>Aplanochytrium stocchinoi Strain GSBS06</t>
  </si>
  <si>
    <t>AplStoGSBS06</t>
  </si>
  <si>
    <t>https://www.imicrobe.us/#/samples/2157; https://www.imicrobe.us/#/samples/2104; https://www.imicrobe.us/#/samples/2109; https://www.imicrobe.us/#/samples/2116</t>
  </si>
  <si>
    <t>MMETSP1346; MMETSP1347; MMETSP1348; MMETSP1349</t>
  </si>
  <si>
    <t>Aplanochytrium sp. Strain PBS07</t>
  </si>
  <si>
    <t>AplSpePBS07</t>
  </si>
  <si>
    <t>https://www.imicrobe.us/#/samples/1935; https://www.imicrobe.us/#/samples/1941; https://www.imicrobe.us/#/samples/1948; https://www.imicrobe.us/#/samples/1955</t>
  </si>
  <si>
    <t>MMETSP0954; MMETSP0955; MMETSP0956; MMETSP0957</t>
  </si>
  <si>
    <t>Schizochytrium aggregatum ATCC 28209</t>
  </si>
  <si>
    <t>SchAggATCC28209</t>
  </si>
  <si>
    <t>https://mycocosm.JGI.doe.gov/Schag1/Schag1.home.html</t>
  </si>
  <si>
    <t>Schag1</t>
  </si>
  <si>
    <t>Aurantiochytrium limacinum ATCC MYA-1381</t>
  </si>
  <si>
    <t>AurLimATCCMYA1381</t>
  </si>
  <si>
    <t>https://phycocosm.jgi.doe.gov/Aurli1/Aurli1.home.html</t>
  </si>
  <si>
    <t>Aurli1</t>
  </si>
  <si>
    <t>Aurantiochytrium sp. KH105</t>
  </si>
  <si>
    <t>AurSpeKH105</t>
  </si>
  <si>
    <t>https://www.ncbi.nlm.nih.gov/bioproject/PRJDB6838/; https://marinegenomics.oist.jp/aurantiochytrium_sp_kh105/viewer/info?project_id=56</t>
  </si>
  <si>
    <t>https://doi.org/10.3390/genes9040200</t>
  </si>
  <si>
    <t>Thraustochytrium sp. LLF1b</t>
  </si>
  <si>
    <t>ThrSpeLLF1b</t>
  </si>
  <si>
    <t>https://www.imicrobe.us/#/samples/1765</t>
  </si>
  <si>
    <t>MMETSP0198; MMETSP0199</t>
  </si>
  <si>
    <t>Phytophthora infestans T30-4</t>
  </si>
  <si>
    <t>PhyInfT304</t>
  </si>
  <si>
    <t>Oomycota</t>
  </si>
  <si>
    <t>RefSeq</t>
  </si>
  <si>
    <t>http://www.ncbi.nlm.nih.gov/bioproject/PRJNA49677</t>
  </si>
  <si>
    <t>GCF_000142945.1</t>
  </si>
  <si>
    <t>https://doi.org/10.1038/nature08358</t>
  </si>
  <si>
    <t>Phytophthora fragariae Strain: NOV-77</t>
  </si>
  <si>
    <t>PhyFraNOV77</t>
  </si>
  <si>
    <t>https://www.ncbi.nlm.nih.gov/bioproject/?term=PRJNA396163</t>
  </si>
  <si>
    <t>GCA_009733125.1</t>
  </si>
  <si>
    <t>https://doi.org/10.3389/fmicb.2020.00490</t>
  </si>
  <si>
    <t>Phytophthora rubi Strain: SCRP333</t>
  </si>
  <si>
    <t>PhyRubSCRP333</t>
  </si>
  <si>
    <t>GCA_009733145.1</t>
  </si>
  <si>
    <t>Phytophthora nicotianae Strain: race 0</t>
  </si>
  <si>
    <t>PhyNicRace0</t>
  </si>
  <si>
    <t>https://www.ncbi.nlm.nih.gov/bioproject/?term=PRJNA294216</t>
  </si>
  <si>
    <t>GCA_001483015.1</t>
  </si>
  <si>
    <t>Chinese Academy of Sciences</t>
  </si>
  <si>
    <t>Phytophthora kernoviae isolate:Chile7</t>
  </si>
  <si>
    <t>PhyKerChile7</t>
  </si>
  <si>
    <t>https://www.ncbi.nlm.nih.gov/bioproject/PRJNA328216/</t>
  </si>
  <si>
    <t>GCA_001712645.2</t>
  </si>
  <si>
    <t>https://doi.org/10.1111/mpp.12765</t>
  </si>
  <si>
    <t>Phytophthora cactorum strain:10300</t>
  </si>
  <si>
    <t>PhyCac10300</t>
  </si>
  <si>
    <t>https://www.ncbi.nlm.nih.gov/bioproject/PRJNA343457/</t>
  </si>
  <si>
    <t>GCA_003287315.1</t>
  </si>
  <si>
    <t>https://doi.org/10.1371/journal.pone.0202305</t>
  </si>
  <si>
    <t>Phytophthora palmivora var. palmivora strain:sbr112.9</t>
  </si>
  <si>
    <t>PhyPalmPalmSbr1129</t>
  </si>
  <si>
    <t>https://www.ncbi.nlm.nih.gov/bioproject/PRJNA318026/</t>
  </si>
  <si>
    <t>GCA_002911725.1</t>
  </si>
  <si>
    <t>https://doi.org/10.1093/gbe/evx021</t>
  </si>
  <si>
    <t>Phytophthora megakarya strain:zdho120</t>
  </si>
  <si>
    <t>PhyMegZdho120</t>
  </si>
  <si>
    <t>https://www.ncbi.nlm.nih.gov/bioproject/PRJNA318028/</t>
  </si>
  <si>
    <t>GCA_002215365.1</t>
  </si>
  <si>
    <t>Phytophthora parasitica P10297 (oomycetes)</t>
  </si>
  <si>
    <t>PhyParP10297</t>
  </si>
  <si>
    <t>https://www.ncbi.nlm.nih.gov/bioproject/PRJNA181331/</t>
  </si>
  <si>
    <t>GCA_000367145.1</t>
  </si>
  <si>
    <t>Broad Institute</t>
  </si>
  <si>
    <t>Phytophthora sojae strain:P6497</t>
  </si>
  <si>
    <t>PhySojP6497</t>
  </si>
  <si>
    <t>https://www.ncbi.nlm.nih.gov/bioproject/PRJNA262907/</t>
  </si>
  <si>
    <t>GCA_000149755.2</t>
  </si>
  <si>
    <t>https://doi.org/10.1126/science.1128796</t>
  </si>
  <si>
    <t>Phytophthora capsici LT1534</t>
  </si>
  <si>
    <t>PhyCapLT1534</t>
  </si>
  <si>
    <t>https://mycocosm.JGI.doe.gov/Phyca11/Phyca11.info.html</t>
  </si>
  <si>
    <t>Phyca11</t>
  </si>
  <si>
    <t>https://doi.org/10.1094/MPMI-02-12-0028-R;10.46936/10.25585/60008162</t>
  </si>
  <si>
    <t>Plasmopara halstedii (oomycetes)</t>
  </si>
  <si>
    <t>PlaHal</t>
  </si>
  <si>
    <t>https://www.ncbi.nlm.nih.gov/bioproject/PRJEB6932/</t>
  </si>
  <si>
    <t>GCF_900000015.1</t>
  </si>
  <si>
    <t>https://doi.org/10.1186/s12864-015-1904-7</t>
  </si>
  <si>
    <t>Pythium irregulare DAOM BR486</t>
  </si>
  <si>
    <t>PytIrrDAOMBR486</t>
  </si>
  <si>
    <t>Ensembl release 41</t>
  </si>
  <si>
    <t>http://pythium.plantbiology.msu.edu/</t>
  </si>
  <si>
    <t>https://doi.org/10.1371/journal.pone.0075072</t>
  </si>
  <si>
    <t>Globisporangium ultimum DAOM BR144 (oomycetes)</t>
  </si>
  <si>
    <t>GloUltDAOMBR144</t>
  </si>
  <si>
    <t>https://www.ncbi.nlm.nih.gov/bioproject/PRJNA36503/</t>
  </si>
  <si>
    <t>https://doi.org/10.1186/gb-2010-11-7-r73</t>
  </si>
  <si>
    <t>Pythium brassicum strain:P1</t>
  </si>
  <si>
    <t>PhyBraP1</t>
  </si>
  <si>
    <t>https://www.ncbi.nlm.nih.gov/bioproject/PRJNA498716/</t>
  </si>
  <si>
    <t>GCA_008271595.1</t>
  </si>
  <si>
    <t>Utah State University</t>
  </si>
  <si>
    <t>Pythium oligandrum strain:ATCC 38472_TT</t>
  </si>
  <si>
    <t>PhyOliATCC38472_TT</t>
  </si>
  <si>
    <t>https://www.ncbi.nlm.nih.gov/bioproject/PRJNA528861/</t>
  </si>
  <si>
    <t>GCA_005966545.1</t>
  </si>
  <si>
    <t>Laboratoire de Recherche en Sciences Vegetales</t>
  </si>
  <si>
    <t>Pythium insidiosum strain:Pi-S</t>
  </si>
  <si>
    <t>PhyInsPiS</t>
  </si>
  <si>
    <t>https://www.ncbi.nlm.nih.gov/bioproject/PRJDB3817/</t>
  </si>
  <si>
    <t>GCA_001029375.1</t>
  </si>
  <si>
    <t>https://doi.org/10.1128/genomea.00574-15</t>
  </si>
  <si>
    <t>Albugo laibachii</t>
  </si>
  <si>
    <t>AlbLai</t>
  </si>
  <si>
    <t>Ensembl</t>
  </si>
  <si>
    <t>http://protists.Ensembl.org/Albugo_laibachii/Info/Index?db=core</t>
  </si>
  <si>
    <t>ENA1</t>
  </si>
  <si>
    <t>https://doi.org/10.1371/journal.pbio.1001094</t>
  </si>
  <si>
    <t>Albugo candida AcNc2</t>
  </si>
  <si>
    <t>AlbCanAcNc2</t>
  </si>
  <si>
    <t>https://www.ncbi.nlm.nih.gov/bioproject/PRJEB32/</t>
  </si>
  <si>
    <t>GCA_001078535</t>
  </si>
  <si>
    <t>The Sainsbury Laboratory</t>
  </si>
  <si>
    <t>Aphanomyces astaci strain:APO3</t>
  </si>
  <si>
    <t>AphAstAPO3</t>
  </si>
  <si>
    <t>https://www.ncbi.nlm.nih.gov/bioproject/PRJNA264335</t>
  </si>
  <si>
    <t>GCF_000520075</t>
  </si>
  <si>
    <t>Aphanomyces invadans Strain: NJM0002</t>
  </si>
  <si>
    <t>AphInvNJM0002</t>
  </si>
  <si>
    <t>https://www.ncbi.nlm.nih.gov/bioproject/PRJNA484796/</t>
  </si>
  <si>
    <t>GCA_003546525</t>
  </si>
  <si>
    <t>https://doi.org/10.1016/j.jip.2018.06.002</t>
  </si>
  <si>
    <t>Aphanomyces stellatus strain:CBS 578.67</t>
  </si>
  <si>
    <t>AphSteCBS57867</t>
  </si>
  <si>
    <t>https://www.ncbi.nlm.nih.gov/bioproject/PRJNA551386/</t>
  </si>
  <si>
    <t>GCA_009835185</t>
  </si>
  <si>
    <t>Aphanomyces euteiches strain:ATCC 201684</t>
  </si>
  <si>
    <t>AphEutATCC201684</t>
  </si>
  <si>
    <t>https://www.ncbi.nlm.nih.gov/bioproject/PRJNA551439/</t>
  </si>
  <si>
    <t>GCA_009835175</t>
  </si>
  <si>
    <t>Saprolegnia diclina VS20</t>
  </si>
  <si>
    <t>SapDicVS20</t>
  </si>
  <si>
    <t>https://www.ncbi.nlm.nih.gov/bioproject/86859</t>
  </si>
  <si>
    <t>GCF_000281045</t>
  </si>
  <si>
    <t>Saprolegnia parasitica CBS 223.65</t>
  </si>
  <si>
    <t>SapParCBS22365</t>
  </si>
  <si>
    <t>https://www.ncbi.nlm.nih.gov/bioproject/280969</t>
  </si>
  <si>
    <t>GCF_000151545</t>
  </si>
  <si>
    <t>https://doi.org/10.1371/journal.pgen.1003272</t>
  </si>
  <si>
    <t>Achlya hypogyna strain:ATCC 48635</t>
  </si>
  <si>
    <t>AchHypATCC48635</t>
  </si>
  <si>
    <t>https://www.ncbi.nlm.nih.gov/bioproject/169234</t>
  </si>
  <si>
    <t>GCA_002081595</t>
  </si>
  <si>
    <t>https://doi.org/10.1093/gbe/evu276</t>
  </si>
  <si>
    <t>Thraustotheca clavata strain:ATCC 34112</t>
  </si>
  <si>
    <t>ThrClaATCC34112</t>
  </si>
  <si>
    <t>https://www.ncbi.nlm.nih.gov/bioproject/169235</t>
  </si>
  <si>
    <t>GCA_002081575</t>
  </si>
  <si>
    <t>Hyphochytrium catenoides</t>
  </si>
  <si>
    <t>HypCat</t>
  </si>
  <si>
    <t>Hyphochytriomycetes</t>
  </si>
  <si>
    <r>
      <rPr/>
      <t xml:space="preserve">GitHub: </t>
    </r>
    <r>
      <rPr>
        <color rgb="FF1155CC"/>
        <u/>
      </rPr>
      <t>https://github.com/guyleonard/hyphochytrium</t>
    </r>
  </si>
  <si>
    <t>https://www.ncbi.nlm.nih.gov/bioproject/PRJEB13950</t>
  </si>
  <si>
    <t>GCA_900088475.1</t>
  </si>
  <si>
    <t>https://doi.org/10.1098/rsob.170184</t>
  </si>
  <si>
    <t>Bolidomonas pacifica Eleuthera</t>
  </si>
  <si>
    <t>BolPacEle</t>
  </si>
  <si>
    <t>Ochrophyta-Bolidophyceae</t>
  </si>
  <si>
    <t>https://www.imicrobe.us/#/samples/2102</t>
  </si>
  <si>
    <t>MMETSP1319</t>
  </si>
  <si>
    <t>Bolidomonas sp. Strain RCC2347</t>
  </si>
  <si>
    <t>BolSpeRCC2347</t>
  </si>
  <si>
    <t>https://www.imicrobe.us/#/samples/2103</t>
  </si>
  <si>
    <t>MMETSP1320</t>
  </si>
  <si>
    <t>Nannochloropsis gaditana strain:B-31</t>
  </si>
  <si>
    <t>NanGadB31</t>
  </si>
  <si>
    <t>Ochrophyta-Eustigmatophyceae</t>
  </si>
  <si>
    <t>https://www.ncbi.nlm.nih.gov/bioproject/PRJNA170989/</t>
  </si>
  <si>
    <t>GCA_000569095.1</t>
  </si>
  <si>
    <t>https://doi.org/10.1093/mp/sst120</t>
  </si>
  <si>
    <t>Eustigmatos vischeri UTEX310</t>
  </si>
  <si>
    <t>EusVisUTEX310</t>
  </si>
  <si>
    <t>personal communications with Chris Lane and Kristina Terpis</t>
  </si>
  <si>
    <t>Vischeria punctata</t>
  </si>
  <si>
    <t>VisPun</t>
  </si>
  <si>
    <t>unclassified Eustigmatophyceae E10</t>
  </si>
  <si>
    <t>unEusE10</t>
  </si>
  <si>
    <t>Aureococcus anophagefferens CCMP1984</t>
  </si>
  <si>
    <t>AurAnoCCMP1984</t>
  </si>
  <si>
    <t>Ochrophyta-Pelagophyceae</t>
  </si>
  <si>
    <t>https://mycocosm.jgi.doe.gov/Auran1/Auran1.home.html</t>
  </si>
  <si>
    <t>Auran1</t>
  </si>
  <si>
    <t>https://doi.org/10.1073/pnas.1016106108</t>
  </si>
  <si>
    <t>Sarcinochrysis sp. Strain CCMP770</t>
  </si>
  <si>
    <t>SarSpeCCMP770</t>
  </si>
  <si>
    <t>https://www.imicrobe.us/#/samples/2113</t>
  </si>
  <si>
    <t>MMETSP1170</t>
  </si>
  <si>
    <t>Pelagomonas calceolata</t>
  </si>
  <si>
    <t>PelCal</t>
  </si>
  <si>
    <t>https://www.imicrobe.us/#/samples/2093</t>
  </si>
  <si>
    <t>MMETSP0886</t>
  </si>
  <si>
    <t>Pelagophyceae sp. CCMP2097</t>
  </si>
  <si>
    <t>PelSpeCCMP2097gen</t>
  </si>
  <si>
    <t>https://mycocosm.JGI.doe.gov/Pelago2097_1/Pelago2097_1.home.html</t>
  </si>
  <si>
    <t>Pelago2097_1</t>
  </si>
  <si>
    <t>https://doi.org/10.1101/2021.07.31.454568</t>
  </si>
  <si>
    <t>Aureoumbra lagunensis</t>
  </si>
  <si>
    <t>AurLag</t>
  </si>
  <si>
    <t>https://www.imicrobe.us/#/samples/1975; https://www.imicrobe.us/#/samples/1976; https://www.imicrobe.us/#/samples/1980; https://www.imicrobe.us/#/samples/1981</t>
  </si>
  <si>
    <t>MMETSP0890; MMETSP0891; MMETSP0892; MMETSP0893</t>
  </si>
  <si>
    <t>Chrysocystis fragilis Strain CCMP3189</t>
  </si>
  <si>
    <t>ChrFraCCMP3189</t>
  </si>
  <si>
    <t>https://www.imicrobe.us/#/samples/2100</t>
  </si>
  <si>
    <t>MMETSP1165</t>
  </si>
  <si>
    <t>Chrysoreinhardia sp. Strain CCMP2950</t>
  </si>
  <si>
    <t>ChrSpeCCMP2950</t>
  </si>
  <si>
    <t>https://www.imicrobe.us/#/samples/2521; https://www.imicrobe.us/#/samples/2099</t>
  </si>
  <si>
    <t>MMETSP1166; MMETSP1164</t>
  </si>
  <si>
    <t>Pelagococcus subviridis CCMP1429</t>
  </si>
  <si>
    <t>PelSubCCMP1429</t>
  </si>
  <si>
    <t>https://www.imicrobe.us/#/samples/2077; https://www.imicrobe.us/#/samples/2078; https://www.imicrobe.us/#/samples/2086; https://www.imicrobe.us/#/samples/2087</t>
  </si>
  <si>
    <t>MMETSP0882; MMETSP0883; MMETSP0884; MMETSP0885</t>
  </si>
  <si>
    <t>unclassified Pelagophyceae RCC1024</t>
  </si>
  <si>
    <t>unPelRCC1024</t>
  </si>
  <si>
    <t>https://www.imicrobe.us/#/samples/2123</t>
  </si>
  <si>
    <t>MMETSP1329</t>
  </si>
  <si>
    <t>Pterygophora californica</t>
  </si>
  <si>
    <t>PteCal</t>
  </si>
  <si>
    <t>Ochrophyta-Phaeophyceae</t>
  </si>
  <si>
    <t>https://www.ncbi.nlm.nih.gov/bioproject/PRJNA320141</t>
  </si>
  <si>
    <t>TSA: GEWK01000001-GEWK01097708</t>
  </si>
  <si>
    <t>https://doi.org/10.1111/jpy.12465</t>
  </si>
  <si>
    <t>Laminaria digitata</t>
  </si>
  <si>
    <t>LamDig</t>
  </si>
  <si>
    <t>TSA: GEWE01000001-GEWE01077404, GEWP01000001-GEWP01113498</t>
  </si>
  <si>
    <t>Ecklonia arborea</t>
  </si>
  <si>
    <t>EckArb</t>
  </si>
  <si>
    <t>TSA: GEWQ01000001-GEWQ01069713</t>
  </si>
  <si>
    <t>Ecklonia radiata</t>
  </si>
  <si>
    <t>EckRad</t>
  </si>
  <si>
    <t>TSA: GEWC01000001-GEWC01081763</t>
  </si>
  <si>
    <t>https://doi.org/10.1111/jpy.12466</t>
  </si>
  <si>
    <t>Alaria esculenta</t>
  </si>
  <si>
    <t>AlaEsc</t>
  </si>
  <si>
    <t>TSA: GEWN01000001-GEWN01081210</t>
  </si>
  <si>
    <t>Pleurophycus gardneri</t>
  </si>
  <si>
    <t>PleGar</t>
  </si>
  <si>
    <t>TSA: GEWL01000001-GEWL01099557</t>
  </si>
  <si>
    <t>Lessonia variegata</t>
  </si>
  <si>
    <t>LesVar</t>
  </si>
  <si>
    <t>TSA: GEWM01000001-GEWM01053046</t>
  </si>
  <si>
    <t>Egregia menziesii</t>
  </si>
  <si>
    <t>EgrMen</t>
  </si>
  <si>
    <t>TSA: GEWJ01000001-GEWJ01116580</t>
  </si>
  <si>
    <t>Cymathaere triplicata</t>
  </si>
  <si>
    <t>CymTri</t>
  </si>
  <si>
    <t>TSA: GEWI01000001-GEWI01079877</t>
  </si>
  <si>
    <t>Nereocystis luetkeana</t>
  </si>
  <si>
    <t>NerLue</t>
  </si>
  <si>
    <t>TSA: GEWH01000001-GEWH01072221</t>
  </si>
  <si>
    <t>Chorda filum</t>
  </si>
  <si>
    <t>ChoFil</t>
  </si>
  <si>
    <t>TSA: GEWG01000001-GEWG01122584</t>
  </si>
  <si>
    <t>Lessonia nigrescens</t>
  </si>
  <si>
    <t>LesNig</t>
  </si>
  <si>
    <t>TSA: GEWF01000001-GEWF01089942</t>
  </si>
  <si>
    <t>Saccharina latissima</t>
  </si>
  <si>
    <t>SacLat</t>
  </si>
  <si>
    <t>TSA: GEWD01000001-GEWD01080663</t>
  </si>
  <si>
    <t>Saccharina japonica cultivar:Ja</t>
  </si>
  <si>
    <t>SacJapJa</t>
  </si>
  <si>
    <t>The Saccharina Genome Project</t>
  </si>
  <si>
    <t>https://www.ncbi.nlm.nih.gov/bioproject/PRJNA272647, http://159.226.67.237:8080/saccharina</t>
  </si>
  <si>
    <t>S. japonica genomic assembly (version 0.6)</t>
  </si>
  <si>
    <t>https://doi.org/10.1038/ncomms7986</t>
  </si>
  <si>
    <t>Costaria costata</t>
  </si>
  <si>
    <t>CosCos</t>
  </si>
  <si>
    <t>in_house_predicted</t>
  </si>
  <si>
    <t>TSA: GEWB01000001-GEWB01073484</t>
  </si>
  <si>
    <t>Ectocarpus siliculosus Strain: Ec 32</t>
  </si>
  <si>
    <t>EctSilEc32</t>
  </si>
  <si>
    <t>https://www.ncbi.nlm.nih.gov/bioproject/PRJEA42625/</t>
  </si>
  <si>
    <t>GCA_000310025.1</t>
  </si>
  <si>
    <t>https://doi.org/10.1038/nature09016</t>
  </si>
  <si>
    <t>Agarum clathratum</t>
  </si>
  <si>
    <t>AgaCla</t>
  </si>
  <si>
    <t>TSA: GEWO01000001-GEWO01093771</t>
  </si>
  <si>
    <t>Fucus ceranoides</t>
  </si>
  <si>
    <t>FucCer</t>
  </si>
  <si>
    <t>https://www.ncbi.nlm.nih.gov/bioproject/PRJEB11969</t>
  </si>
  <si>
    <t>TSA: HACY01000001-HACY01034313</t>
  </si>
  <si>
    <t>Center of Marine Sciences - University of Algarve, Faro, Portugal</t>
  </si>
  <si>
    <t>Cladosiphon okamuranus S strain</t>
  </si>
  <si>
    <t>ClaOkaS</t>
  </si>
  <si>
    <t>OIST Marine Genomics Unit</t>
  </si>
  <si>
    <t>https://www.ncbi.nlm.nih.gov/bioproject/339262; https://marinegenomics.oist.jp/algae/viewer/info?project_id=53</t>
  </si>
  <si>
    <t>mozuku</t>
  </si>
  <si>
    <t>https://doi.org/10.1093/dnares/dsw039</t>
  </si>
  <si>
    <t>Nemacystus decipiens: Onna1 strain</t>
  </si>
  <si>
    <t>NemDecOnna1</t>
  </si>
  <si>
    <t>https://www.ncbi.nlm.nih.gov/bioproject/?term=PRJDB7493; https://marinegenomics.oist.jp/ito_mozuku_v1/viewer/info?project_id=68</t>
  </si>
  <si>
    <t>ito_mozuku_onna1</t>
  </si>
  <si>
    <t>https://doi.org/10.1038/s41598-019-40955-2</t>
  </si>
  <si>
    <t>Phaeobotrys solitaria SAG15.95</t>
  </si>
  <si>
    <t>PhaSolSAG1595</t>
  </si>
  <si>
    <t>Ochrophyta-Phaeothamniophyceae</t>
  </si>
  <si>
    <t>Phaeothamnion confervicola CCMP637</t>
  </si>
  <si>
    <t>PhaConCCMP637</t>
  </si>
  <si>
    <t>Phaeoschizochlamys mucosa UTEX2647</t>
  </si>
  <si>
    <t>PhaMucUTEX2647</t>
  </si>
  <si>
    <t>Stichogloea doederleinii CCMP823</t>
  </si>
  <si>
    <t>StiDoeCCMP823</t>
  </si>
  <si>
    <t>Tetrachrysis dendroides ACOI338</t>
  </si>
  <si>
    <t>TetDenACOI338</t>
  </si>
  <si>
    <t>Tetrasporopsis sp. SAG20.88</t>
  </si>
  <si>
    <t>TetSpeSAG2088</t>
  </si>
  <si>
    <t>Chattonella subsalsa</t>
  </si>
  <si>
    <t>ChaSub</t>
  </si>
  <si>
    <t>Ochrophyta-Raphidophyceae</t>
  </si>
  <si>
    <t>https://www.imicrobe.us/#/samples/1923</t>
  </si>
  <si>
    <t>MMETSP0947</t>
  </si>
  <si>
    <t>Gonyostomum semem CCMP2518</t>
  </si>
  <si>
    <t>ConSemCCMP2518</t>
  </si>
  <si>
    <t>Heterosigma akashiwo Strain NB</t>
  </si>
  <si>
    <t>HetAkaNB</t>
  </si>
  <si>
    <t>https://www.imicrobe.us/#/samples/1831; https://www.imicrobe.us/#/samples/1832; https://www.imicrobe.us/#/samples/1829</t>
  </si>
  <si>
    <t>MMETSP0414; MMETSP0415; MMETSP0416</t>
  </si>
  <si>
    <t>Fibrocapsa japonica</t>
  </si>
  <si>
    <t>FibJap</t>
  </si>
  <si>
    <t>https://www.imicrobe.us/#/samples/2520</t>
  </si>
  <si>
    <t>MMETSP1339</t>
  </si>
  <si>
    <t>Chrysophyte H1 (Chrysophyceae sp. TOSAG23-4)</t>
  </si>
  <si>
    <t>ChrH1</t>
  </si>
  <si>
    <t>Ochrophyta-Chrysophyceae</t>
  </si>
  <si>
    <t>Tara Oceans</t>
  </si>
  <si>
    <t>chryh1</t>
  </si>
  <si>
    <t>Chrysophyte H2 (Chrysophyceae sp. TOSAG23-5</t>
  </si>
  <si>
    <t>ChrH2</t>
  </si>
  <si>
    <t>chryh2</t>
  </si>
  <si>
    <t>Spumella elongata</t>
  </si>
  <si>
    <t>SpuElo</t>
  </si>
  <si>
    <t>https://www.imicrobe.us/#/samples/2171</t>
  </si>
  <si>
    <t>MMETSP1098</t>
  </si>
  <si>
    <t>Ochromonadaceae sp. CCMP2298</t>
  </si>
  <si>
    <t>OchSpeCCMP2298</t>
  </si>
  <si>
    <t>Ochrophyta-Synurophyceae</t>
  </si>
  <si>
    <t>https://mycocosm.JGI.doe.gov/Ochro2298_1/Ochro2298_1.home.html</t>
  </si>
  <si>
    <t>Ochro2298_1</t>
  </si>
  <si>
    <t>Connie Lovejoy (Université Laval)</t>
  </si>
  <si>
    <t>Kremastochrysopsis austriaca</t>
  </si>
  <si>
    <t>KreAus</t>
  </si>
  <si>
    <t xml:space="preserve">SRA </t>
  </si>
  <si>
    <t>https://www.ncbi.nlm.nih.gov/bioproject/PRJNA557425</t>
  </si>
  <si>
    <t>https://doi.org/10.3389/fmicb.2019.02697</t>
  </si>
  <si>
    <t>Chromulina nebulosa Strain CCMP266</t>
  </si>
  <si>
    <t>ChrNebCCMP266</t>
  </si>
  <si>
    <t>https://www.imicrobe.us/#/samples/1896</t>
  </si>
  <si>
    <t>MMETSP1095</t>
  </si>
  <si>
    <t>Ochromonas sp.</t>
  </si>
  <si>
    <t>OchSpe</t>
  </si>
  <si>
    <t>https://www.imicrobe.us/#/samples/2176</t>
  </si>
  <si>
    <t xml:space="preserve">MMETSP1105 </t>
  </si>
  <si>
    <t>Dinobryon sp. UTEXLB2267</t>
  </si>
  <si>
    <t>DinSpeUTEXLB2267</t>
  </si>
  <si>
    <t>https://www.imicrobe.us/#/samples/1691; https://www.imicrobe.us/#/samples/1692; https://www.imicrobe.us/#/samples/2085</t>
  </si>
  <si>
    <t>MMETSP0019; MMETSP0020; MMETSP0812</t>
  </si>
  <si>
    <t>Paraphysomonas bandaiensis Strain Caron Lab Isolate</t>
  </si>
  <si>
    <t>ParBanCaronLab</t>
  </si>
  <si>
    <t>https://www.imicrobe.us/#/samples/2174</t>
  </si>
  <si>
    <t>MMETSP1103</t>
  </si>
  <si>
    <t>Paraphysomonas imperforata PA2</t>
  </si>
  <si>
    <t>ParImpPA2</t>
  </si>
  <si>
    <t>https://www.imicrobe.us/#/samples/1703; https://www.imicrobe.us/#/samples/1704</t>
  </si>
  <si>
    <t>MMETSP0103; MMETSP0104</t>
  </si>
  <si>
    <t>Paraphysomonas vestita Strain GFlagA</t>
  </si>
  <si>
    <t>ParVesGFlagA</t>
  </si>
  <si>
    <t>https://www.imicrobe.us/#/samples/2178</t>
  </si>
  <si>
    <t>MMETSP1107</t>
  </si>
  <si>
    <t>Chlamydomyxa montana SAG36.96</t>
  </si>
  <si>
    <t>ChlMonSAG3696</t>
  </si>
  <si>
    <t>unidentified Chrysophyceae CCMP261</t>
  </si>
  <si>
    <t>unChrCCMP261</t>
  </si>
  <si>
    <t>Chrysosaccus sp. CCMP1156</t>
  </si>
  <si>
    <t>ChrSpeCCMP1156</t>
  </si>
  <si>
    <t>Poterioochromonas sp. CCMP2060</t>
  </si>
  <si>
    <t>PotSpeCCMP2060</t>
  </si>
  <si>
    <t>Giraudyopsis stellifera CCMP1308</t>
  </si>
  <si>
    <t>GirSteCCMP1308</t>
  </si>
  <si>
    <t>Ochrophyta-Chrysomerophyceae</t>
  </si>
  <si>
    <t>unidentified Chysomerophyceae A475</t>
  </si>
  <si>
    <t>unChyA475</t>
  </si>
  <si>
    <t>Mallomonas sp. CCMP3275</t>
  </si>
  <si>
    <t>MalSpeCCMP3275</t>
  </si>
  <si>
    <t>https://www.imicrobe.us/#/samples/2105</t>
  </si>
  <si>
    <t>MMETSP1167</t>
  </si>
  <si>
    <t>Chlorellidium tetrabotrys SAG811-1</t>
  </si>
  <si>
    <t>ChlTetSAG8111</t>
  </si>
  <si>
    <t>Ochrophyta-Xanthophyceae</t>
  </si>
  <si>
    <t>Botrydiopsis pyrenoidosum SAG31.83</t>
  </si>
  <si>
    <t>BotPyrSAG3183</t>
  </si>
  <si>
    <t>Vaucheria litorea (Strain CCMP2940)</t>
  </si>
  <si>
    <t>VauLitCCMP2940</t>
  </si>
  <si>
    <t>https://www.imicrobe.us/#/samples/1916; https://www.imicrobe.us/#/samples/1917</t>
  </si>
  <si>
    <t>MMETSP0945; MMETSP0946</t>
  </si>
  <si>
    <t>Vaucheria bursata CCMP1084</t>
  </si>
  <si>
    <t>VauBurCCMP1084</t>
  </si>
  <si>
    <t>Tribonema gayanum</t>
  </si>
  <si>
    <t>TriGay</t>
  </si>
  <si>
    <t>metatranscriptome</t>
  </si>
  <si>
    <t>https://www.ncbi.nlm.nih.gov/bioproject/PRJNA402032; https://trace.ncbi.nlm.nih.gov/Traces/sra/?run=SRR7470091</t>
  </si>
  <si>
    <t xml:space="preserve">- </t>
  </si>
  <si>
    <t>Université Paris-Saclay</t>
  </si>
  <si>
    <t>Tribonema minus SAG880-3</t>
  </si>
  <si>
    <t>TriMinSAG8803</t>
  </si>
  <si>
    <t>Glossomastix chrysoplasta RCC625</t>
  </si>
  <si>
    <t>GloChrRCC625</t>
  </si>
  <si>
    <t>Ochrophyta-Pinguiophyceae</t>
  </si>
  <si>
    <t>Phaeomonas parva</t>
  </si>
  <si>
    <t>PhaPar</t>
  </si>
  <si>
    <t>https://www.imicrobe.us/#/samples/2098</t>
  </si>
  <si>
    <t>MMETSP1163</t>
  </si>
  <si>
    <t>Pinguiococcus pyrenoidosa</t>
  </si>
  <si>
    <t>PinPyr</t>
  </si>
  <si>
    <t>https://www.imicrobe.us/#/samples/2158</t>
  </si>
  <si>
    <t>MMETSP1160</t>
  </si>
  <si>
    <t>Synchroma pusillum CCMP3072</t>
  </si>
  <si>
    <t>SynPusCCMP3072</t>
  </si>
  <si>
    <t>Ochrophyta-Synchromophyceae</t>
  </si>
  <si>
    <t>https://www.imicrobe.us/#/samples/2283</t>
  </si>
  <si>
    <t>MMETSP1452</t>
  </si>
  <si>
    <t>Apedinella radians CCMP1767</t>
  </si>
  <si>
    <t>ApeRadCCMP1767</t>
  </si>
  <si>
    <t>Ochrophyta-Dictyochophyceae</t>
  </si>
  <si>
    <t>Dictyocha speculum</t>
  </si>
  <si>
    <t>DicSpe</t>
  </si>
  <si>
    <t>https://www.imicrobe.us/#/samples/2496</t>
  </si>
  <si>
    <t>MMETSP1174</t>
  </si>
  <si>
    <t>Florenciella sp.</t>
  </si>
  <si>
    <t>FloSpe</t>
  </si>
  <si>
    <t>https://www.imicrobe.us/#/samples/2114</t>
  </si>
  <si>
    <t>MMETSP1324</t>
  </si>
  <si>
    <t>Florenciella parvula CCMP2471</t>
  </si>
  <si>
    <t>FloParCCMP2471</t>
  </si>
  <si>
    <t>https://www.imicrobe.us/#/samples/2152</t>
  </si>
  <si>
    <t>MMETSP1344</t>
  </si>
  <si>
    <t>Florenciella Strain RCC1007</t>
  </si>
  <si>
    <t>FloRCC1007</t>
  </si>
  <si>
    <t>https://www.imicrobe.us/#/samples/2468</t>
  </si>
  <si>
    <t>MMETSP1325</t>
  </si>
  <si>
    <t>Rhizochromulina marina</t>
  </si>
  <si>
    <t>RhiMar</t>
  </si>
  <si>
    <t>https://www.imicrobe.us/#/samples/2120</t>
  </si>
  <si>
    <t>MMETSP1173</t>
  </si>
  <si>
    <t>Pedinellales sp. (not sure about taxID)</t>
  </si>
  <si>
    <t>PedSpe</t>
  </si>
  <si>
    <t>https://www.imicrobe.us/#/samples/1938</t>
  </si>
  <si>
    <t>MMETSP0990</t>
  </si>
  <si>
    <t>Pseudopedinella elastica</t>
  </si>
  <si>
    <t>PseEla</t>
  </si>
  <si>
    <t>https://www.imicrobe.us/#/samples/1899</t>
  </si>
  <si>
    <t>MMETSP1068</t>
  </si>
  <si>
    <t>Pteridomonas danica PT</t>
  </si>
  <si>
    <t>PteDanPT</t>
  </si>
  <si>
    <t>https://www.imicrobe.us/#/samples/1713; https://www.imicrobe.us/#/samples/1714</t>
  </si>
  <si>
    <t>MMETSP0101; MMETSP0102</t>
  </si>
  <si>
    <t>Attheya septentrionalis Strain CCMP2084</t>
  </si>
  <si>
    <t>AttSepCCMP2084</t>
  </si>
  <si>
    <t>Ochrophyta-Bacillariophyceae</t>
  </si>
  <si>
    <t>https://www.imicrobe.us/#/samples/2280</t>
  </si>
  <si>
    <t>MMETSP1449</t>
  </si>
  <si>
    <t>Craspedostauros australis Strain CCMP3328</t>
  </si>
  <si>
    <t>CraAusCCMP3328</t>
  </si>
  <si>
    <t>https://www.imicrobe.us/#/samples/2272</t>
  </si>
  <si>
    <t>MMETSP1442</t>
  </si>
  <si>
    <t>Synedra acus subsp. radians</t>
  </si>
  <si>
    <t>SynAcuRad</t>
  </si>
  <si>
    <t>Synedra acus genome project</t>
  </si>
  <si>
    <t>http://www.lin.irk.ru/sacus/index.php?r=site/index&amp;lang=en</t>
  </si>
  <si>
    <t>synedra v1.0</t>
  </si>
  <si>
    <t>https://doi.org/10.1134/S1607672915020064</t>
  </si>
  <si>
    <t>Seminavis robusta</t>
  </si>
  <si>
    <t>SemRob</t>
  </si>
  <si>
    <t>Online Resource for Community Annotation of Eukaryotes</t>
  </si>
  <si>
    <t>https://bioinformatics.psb.ugent.be/orcae/overview/Semro</t>
  </si>
  <si>
    <t>seminavis v1.2</t>
  </si>
  <si>
    <t>https://doi.org/10.1101/2020.02.11.942037</t>
  </si>
  <si>
    <t>Phaeodactylum tricornutum CCAP1055/1</t>
  </si>
  <si>
    <t>PhaTriCCAP10551</t>
  </si>
  <si>
    <t>http://www.ncbi.nlm.nih.gov/bioproject/PRJNA33251</t>
  </si>
  <si>
    <t>GCF_000150955.2</t>
  </si>
  <si>
    <t>https://doi.org/10.1038/nature07410</t>
  </si>
  <si>
    <t>Pseudo-nitzschia multiseries CLN-47</t>
  </si>
  <si>
    <t>PseMulCLN47</t>
  </si>
  <si>
    <t>https://mycocosm.JGI.doe.gov/Psemu1/Psemu1.home.html</t>
  </si>
  <si>
    <t>Psemu1</t>
  </si>
  <si>
    <t>Pseudo-nitzschia multistriata (diatoms)</t>
  </si>
  <si>
    <t>PseMul</t>
  </si>
  <si>
    <t>https://www.ncbi.nlm.nih.gov/bioproject/PRJEB9419</t>
  </si>
  <si>
    <t>GCA_900660405.1</t>
  </si>
  <si>
    <t>Stazione Zoologica Anton Dohrn</t>
  </si>
  <si>
    <t>Pseudo-nitzschia arenysensis</t>
  </si>
  <si>
    <t>PseAre</t>
  </si>
  <si>
    <t>https://www.imicrobe.us/#/samples/1815</t>
  </si>
  <si>
    <t>MMETSP0329</t>
  </si>
  <si>
    <t>Pseudo-nitzschia australis Strain 10249 10 AB</t>
  </si>
  <si>
    <t>PseAus1024910AB</t>
  </si>
  <si>
    <t>https://www.imicrobe.us/#/samples/1733; https://www.imicrobe.us/#/samples/1737; https://www.imicrobe.us/#/samples/1738; https://www.imicrobe.us/#/samples/1734</t>
  </si>
  <si>
    <t>MMETSP0139; MMETSP0140; MMETSP0141; MMETSP0142</t>
  </si>
  <si>
    <t>Pseudo-nitzschia delicatissima B596</t>
  </si>
  <si>
    <t>PseDelB596</t>
  </si>
  <si>
    <t>https://www.imicrobe.us/#/samples/1813</t>
  </si>
  <si>
    <t>MMETSP0327</t>
  </si>
  <si>
    <t>Pseudo-nitzschia fraudulenta Strain WWA7</t>
  </si>
  <si>
    <t>PseFraWWA7</t>
  </si>
  <si>
    <t>https://www.imicrobe.us/#/samples/2047; https://www.imicrobe.us/#/samples/2052; https://www.imicrobe.us/#/samples/2053; https://www.imicrobe.us/#/samples/2058</t>
  </si>
  <si>
    <t>MMETSP0850; MMETSP0851; MMETSP0852; MMETSP0853</t>
  </si>
  <si>
    <t>Pseudo-nitzschia heimii Strain UNC1101</t>
  </si>
  <si>
    <t>PseHeiUNC1101</t>
  </si>
  <si>
    <t>https://www.imicrobe.us/#/samples/2241</t>
  </si>
  <si>
    <t>MMETSP1423</t>
  </si>
  <si>
    <t>Pseudo-nitzschia pungens</t>
  </si>
  <si>
    <t>PsePun</t>
  </si>
  <si>
    <t>https://www.imicrobe.us/#/samples/1888</t>
  </si>
  <si>
    <t>MMETSP1061</t>
  </si>
  <si>
    <t>Nitzschia punctata Strain CCMP561</t>
  </si>
  <si>
    <t>NitPunCCMP561</t>
  </si>
  <si>
    <t>https://www.imicrobe.us/#/samples/1999; https://www.imicrobe.us/#/samples/2006; https://www.imicrobe.us/#/samples/2007; https://www.imicrobe.us/#/samples/2008</t>
  </si>
  <si>
    <t>MMETSP0744; MMETSP0745; MMETSP0746; MMETSP0747</t>
  </si>
  <si>
    <t>Nitzschia sp. RCC80</t>
  </si>
  <si>
    <t>NitSpeRCC80</t>
  </si>
  <si>
    <t>https://www.imicrobe.us/#/samples/1677</t>
  </si>
  <si>
    <t>MMETSP0014</t>
  </si>
  <si>
    <t>Stauroneis constricta Strain CCMP1120</t>
  </si>
  <si>
    <t>StaConCCMP1120</t>
  </si>
  <si>
    <t>https://www.imicrobe.us/#/samples/2489</t>
  </si>
  <si>
    <t>MMETSP1352</t>
  </si>
  <si>
    <t>Thalassiosira pseudonana CCMP1335</t>
  </si>
  <si>
    <t>ThaPseCCMP1335</t>
  </si>
  <si>
    <t>https://www.ncbi.nlm.nih.gov/bioproject/PRJNA34119</t>
  </si>
  <si>
    <t>GCF_000149405.2</t>
  </si>
  <si>
    <t>https://doi.org/10.1038/nature07410; https://doi.org/10.1126/science.1101156</t>
  </si>
  <si>
    <t>Thalassiosira oceanica CCMP1005</t>
  </si>
  <si>
    <t>ThaOceCCMP1005</t>
  </si>
  <si>
    <t>https://www.ncbi.nlm.nih.gov/bioproject/PRJNA36595</t>
  </si>
  <si>
    <t>GCA_000296195.2</t>
  </si>
  <si>
    <t>https://doi.org/10.1186/gb-2012-13-7-r66</t>
  </si>
  <si>
    <t>Thalassiosira antarctica Strain CCMP982</t>
  </si>
  <si>
    <t>ThaAntCCMP982</t>
  </si>
  <si>
    <t>https://www.imicrobe.us/#/samples/1993; https://www.imicrobe.us/#/samples/1994; https://www.imicrobe.us/#/samples/1995; https://www.imicrobe.us/#/samples/1996</t>
  </si>
  <si>
    <t>MMETSP0902; MMETSP0903; MMETSP0904; MMETSP0905</t>
  </si>
  <si>
    <t>Thalassiosira gravida Strain GMp14c1</t>
  </si>
  <si>
    <t>ThaGraGMp14c1</t>
  </si>
  <si>
    <t>https://www.imicrobe.us/#/samples/2190; https://www.imicrobe.us/#/samples/2191; https://www.imicrobe.us/#/samples/2192</t>
  </si>
  <si>
    <t>MMETSP0492; MMETSP0493; MMETSP0494</t>
  </si>
  <si>
    <t>Thalassiosira punctigera</t>
  </si>
  <si>
    <t>ThaPun</t>
  </si>
  <si>
    <t>https://www.imicrobe.us/#/samples/1894</t>
  </si>
  <si>
    <t>MMETSP1067</t>
  </si>
  <si>
    <t>Thalassiosira rotula CCMP3096</t>
  </si>
  <si>
    <t>ThaRotCCMP3096</t>
  </si>
  <si>
    <t>https://www.imicrobe.us/#/samples/1833; https://www.imicrobe.us/#/samples/1834</t>
  </si>
  <si>
    <t>MMETSP0403; MMETSP0404</t>
  </si>
  <si>
    <t>Thalassiosira sp. FW</t>
  </si>
  <si>
    <t>ThaSpeFW</t>
  </si>
  <si>
    <t>https://www.imicrobe.us/#/samples/1881</t>
  </si>
  <si>
    <t>MMETSP1059</t>
  </si>
  <si>
    <t>Thalassiosira weissflogii CCMP1336</t>
  </si>
  <si>
    <t>ThaWeiCCMP1336</t>
  </si>
  <si>
    <t>https://www.imicrobe.us/#/samples/2059; https://www.imicrobe.us/#/samples/2060; https://www.imicrobe.us/#/samples/2067; https://www.imicrobe.us/#/samples/2068</t>
  </si>
  <si>
    <t>MMETSP0878; MMETSP0879; MMETSP0880; MMETSP0881</t>
  </si>
  <si>
    <t>Thalassiosira Strain NH16</t>
  </si>
  <si>
    <t>Tha_NH16</t>
  </si>
  <si>
    <t>https://www.imicrobe.us/#/samples/1906</t>
  </si>
  <si>
    <t>MMETSP1071</t>
  </si>
  <si>
    <t>Thalassionema frauenfeldii</t>
  </si>
  <si>
    <t>ThaFra</t>
  </si>
  <si>
    <t>https://www.imicrobe.us/#/samples/2038</t>
  </si>
  <si>
    <t>MMETSP0786</t>
  </si>
  <si>
    <t>Thalassionema nitzschioides L26_B</t>
  </si>
  <si>
    <t>ThaNitL26B</t>
  </si>
  <si>
    <t>https://www.imicrobe.us/#/samples/1741; https://www.imicrobe.us/#/samples/1742</t>
  </si>
  <si>
    <t>MMETSP0156; MMETSP0158</t>
  </si>
  <si>
    <t>Thalassiothrix antarctica Strain L6-D1</t>
  </si>
  <si>
    <t>ThxAntL6-D1</t>
  </si>
  <si>
    <t>https://www.imicrobe.us/#/samples/1750; https://www.imicrobe.us/#/samples/1751</t>
  </si>
  <si>
    <t>MMETSP0152; MMETSP0154</t>
  </si>
  <si>
    <t>Fistulifera solaris</t>
  </si>
  <si>
    <t>FisSol</t>
  </si>
  <si>
    <t>https://www.ncbi.nlm.nih.gov/bioproject/PRJDB2969/</t>
  </si>
  <si>
    <t>GCA_002217885.1</t>
  </si>
  <si>
    <t>https://doi.org/10.1105/tpc.114.135194</t>
  </si>
  <si>
    <t>Cyclotella meneghiniana</t>
  </si>
  <si>
    <t>CycMen</t>
  </si>
  <si>
    <t>https://www.imicrobe.us/#/samples/1879</t>
  </si>
  <si>
    <t>MMETSP1057</t>
  </si>
  <si>
    <t>Fragilariopsis cylindrus CCMP1102</t>
  </si>
  <si>
    <t>FraCylCCMP1102</t>
  </si>
  <si>
    <t>https://www.ncbi.nlm.nih.gov/bioproject/PRJNA32761/</t>
  </si>
  <si>
    <t>GCA_001750085.1</t>
  </si>
  <si>
    <t>https://doi.org/10.1038/nature20803</t>
  </si>
  <si>
    <t>Fragilariopsis kerguelensis L26_C5</t>
  </si>
  <si>
    <t>FraKerL26C5</t>
  </si>
  <si>
    <t>https://www.imicrobe.us/#/samples/1977; https://www.imicrobe.us/#/samples/1978; https://www.imicrobe.us/#/samples/1979; https://www.imicrobe.us/#/samples/1986</t>
  </si>
  <si>
    <t>MMETSP0733; MMETSP0734; MMETSP0735; MMETSP0736</t>
  </si>
  <si>
    <t>Asterionellopsis glacialis CCMP1581</t>
  </si>
  <si>
    <t>AstGlaCCMP1581</t>
  </si>
  <si>
    <t>https://www.imicrobe.us/#/samples/2216</t>
  </si>
  <si>
    <t>MMETSP1394</t>
  </si>
  <si>
    <t>Astrosyne radiata Strain 13vi08-1A</t>
  </si>
  <si>
    <t>AstRad13vi081A</t>
  </si>
  <si>
    <t>https://www.imicrobe.us/#/samples/1853</t>
  </si>
  <si>
    <t>MMETSP0418</t>
  </si>
  <si>
    <t>Cyclophora tenuis Strain ECT3854</t>
  </si>
  <si>
    <t>CycTenECT3854</t>
  </si>
  <si>
    <t>https://www.imicrobe.us/#/samples/1821</t>
  </si>
  <si>
    <t>MMETSP0397</t>
  </si>
  <si>
    <t>Grammatophora oceanica Strain CCMP 410</t>
  </si>
  <si>
    <t>GraOceCCMP410</t>
  </si>
  <si>
    <t>https://www.imicrobe.us/#/samples/1673</t>
  </si>
  <si>
    <t>MMETSP0009</t>
  </si>
  <si>
    <t>Chaetoceros affinis CCMP159</t>
  </si>
  <si>
    <t>ChaAffCCMP159</t>
  </si>
  <si>
    <t>https://www.imicrobe.us/#/samples/2258; https://www.imicrobe.us/#/samples/2259; https://www.imicrobe.us/#/samples/2260; https://www.imicrobe.us/#/samples/2261</t>
  </si>
  <si>
    <t>MMETSP0088; MMETSP0090; MMETSP0091; MMETSP0092</t>
  </si>
  <si>
    <t>Chaetoceros brevis Strain CCMP164</t>
  </si>
  <si>
    <t>ChaBreCCMP164</t>
  </si>
  <si>
    <t>https://www.imicrobe.us/#/samples/2265</t>
  </si>
  <si>
    <t>MMETSP1435</t>
  </si>
  <si>
    <t>Chaetoceros debilis Strain MM31A-1</t>
  </si>
  <si>
    <t>ChaDebMM31A1</t>
  </si>
  <si>
    <t>https://www.imicrobe.us/#/samples/1747; https://www.imicrobe.us/#/samples/1748</t>
  </si>
  <si>
    <t>MMETSP0149; MMETSP0150</t>
  </si>
  <si>
    <t>Chaetoceros dichaeta Strain CCMP1751</t>
  </si>
  <si>
    <t>ChaDicCCMP1751</t>
  </si>
  <si>
    <t>https://www.imicrobe.us/#/samples/2279</t>
  </si>
  <si>
    <t>MMETSP1447</t>
  </si>
  <si>
    <t>Chaetoceros neogracile Strain RCC1993</t>
  </si>
  <si>
    <t>ChaNeoRCC1993</t>
  </si>
  <si>
    <t>https://www.imicrobe.us/#/samples/2146</t>
  </si>
  <si>
    <t>MMETSP1336</t>
  </si>
  <si>
    <t>Chaetoceros Strain GSL56</t>
  </si>
  <si>
    <t>Cha_GSL56</t>
  </si>
  <si>
    <t>https://www.imicrobe.us/#/samples/1767</t>
  </si>
  <si>
    <t>MMETSP0200</t>
  </si>
  <si>
    <t>Chaetoceros curvisetus</t>
  </si>
  <si>
    <t>ChaCur</t>
  </si>
  <si>
    <t>https://www.imicrobe.us/#/samples/2082; https://www.imicrobe.us/#/samples/2083; https://www.imicrobe.us/#/samples/2089; https://www.imicrobe.us/#/samples/2090</t>
  </si>
  <si>
    <t>MMETSP0716; MMETSP0717; MMETSP0718; MMETSP0719</t>
  </si>
  <si>
    <t>Detonula confervacea Strain CCMP 353</t>
  </si>
  <si>
    <t>DetConCCMP353</t>
  </si>
  <si>
    <t>https://www.imicrobe.us/#/samples/1880</t>
  </si>
  <si>
    <t>MMETSP1058</t>
  </si>
  <si>
    <t>Ditylum brightwellii Pop1 (SS4)</t>
  </si>
  <si>
    <t>DitBriPop1</t>
  </si>
  <si>
    <t>https://www.imicrobe.us/#/samples/1889</t>
  </si>
  <si>
    <t>MMETSP1062</t>
  </si>
  <si>
    <t>Eucampia antarctica</t>
  </si>
  <si>
    <t>EucAnt</t>
  </si>
  <si>
    <t>https://www.imicrobe.us/#/samples/2267</t>
  </si>
  <si>
    <t>MMETSP1437</t>
  </si>
  <si>
    <t>Extubocellulus spinifer Strain CCMP396</t>
  </si>
  <si>
    <t>ExtSpiCCMP396</t>
  </si>
  <si>
    <t>https://www.imicrobe.us/#/samples/2512; https://www.imicrobe.us/#/samples/2474; https://www.imicrobe.us/#/samples/2510; https://www.imicrobe.us/#/samples/2473</t>
  </si>
  <si>
    <t>MMETSP0696; MMETSP0697; MMETSP0698; MMETSP0699</t>
  </si>
  <si>
    <t>Helicotheca tamensis Strain CCMP826</t>
  </si>
  <si>
    <t>HelTamCCMP826</t>
  </si>
  <si>
    <t>https://www.imicrobe.us/#/samples/2494</t>
  </si>
  <si>
    <t>MMETSP1171</t>
  </si>
  <si>
    <t>Minutocellus polymorphus NH13</t>
  </si>
  <si>
    <t>MinPolNH13</t>
  </si>
  <si>
    <t>https://www.imicrobe.us/#/samples/1900</t>
  </si>
  <si>
    <t>MMETSP1070</t>
  </si>
  <si>
    <t>Odontella aurita</t>
  </si>
  <si>
    <t>OdoAur</t>
  </si>
  <si>
    <t>https://www.imicrobe.us/#/samples/1678</t>
  </si>
  <si>
    <t>MMETSP0015</t>
  </si>
  <si>
    <t>Odontella sinensis</t>
  </si>
  <si>
    <t>OdoSin</t>
  </si>
  <si>
    <t>https://www.imicrobe.us/#/samples/1743</t>
  </si>
  <si>
    <t>MMETSP0160</t>
  </si>
  <si>
    <t>Skeletonema costatum</t>
  </si>
  <si>
    <t>SkeCos</t>
  </si>
  <si>
    <t>https://www.imicrobe.us/#/samples/1676</t>
  </si>
  <si>
    <t>MMETSP0013</t>
  </si>
  <si>
    <t>Skeletonema dohrnii SkelB</t>
  </si>
  <si>
    <t>SkeDohSkelB</t>
  </si>
  <si>
    <t>https://www.imicrobe.us/#/samples/2062; https://www.imicrobe.us/#/samples/2069</t>
  </si>
  <si>
    <t>MMETSP0562; MMETSP0563</t>
  </si>
  <si>
    <t>Skeletonema grethea Strain CCMP 1804</t>
  </si>
  <si>
    <t>SkeGreCCMP1804</t>
  </si>
  <si>
    <t>https://www.imicrobe.us/#/samples/2080</t>
  </si>
  <si>
    <t>MMETSP0578</t>
  </si>
  <si>
    <t>Skeletonema japonicum Strain CCMP2506</t>
  </si>
  <si>
    <t>SkeJapCCMP2506</t>
  </si>
  <si>
    <t>https://www.imicrobe.us/#/samples/2088</t>
  </si>
  <si>
    <t>MMETSP0593</t>
  </si>
  <si>
    <t>Skeletonema marinoi SM1012Hels-07</t>
  </si>
  <si>
    <t>SkeMarSM1012Hels-07</t>
  </si>
  <si>
    <t>https://www.imicrobe.us/#/samples/1799</t>
  </si>
  <si>
    <t>MMETSP0319</t>
  </si>
  <si>
    <t>Skeletonema menzelii CCMP793</t>
  </si>
  <si>
    <t>SkeMenCCMP793</t>
  </si>
  <si>
    <t>https://www.imicrobe.us/#/samples/2096; https://www.imicrobe.us/#/samples/2097</t>
  </si>
  <si>
    <t>MMETSP0603; MMETSP0604</t>
  </si>
  <si>
    <t>Triceratium dubium Strain CCMP147</t>
  </si>
  <si>
    <t>TriDubCCMP147</t>
  </si>
  <si>
    <t>https://www.imicrobe.us/#/samples/2498</t>
  </si>
  <si>
    <t>MMETSP1175</t>
  </si>
  <si>
    <t>Aulacoseira subarctica Strain CCAP 1002</t>
  </si>
  <si>
    <t>AulSubCCAP1002</t>
  </si>
  <si>
    <t>https://www.imicrobe.us/#/samples/1892</t>
  </si>
  <si>
    <t>MMETSP1064</t>
  </si>
  <si>
    <t>Corethron hystrix</t>
  </si>
  <si>
    <t>CorHys</t>
  </si>
  <si>
    <t>https://www.imicrobe.us/#/samples/1674</t>
  </si>
  <si>
    <t>MMETSP0010</t>
  </si>
  <si>
    <t>Corethron pennatum Strain L29A3</t>
  </si>
  <si>
    <t>CorPen</t>
  </si>
  <si>
    <t>https://www.imicrobe.us/#/samples/1755; https://www.imicrobe.us/#/samples/1756</t>
  </si>
  <si>
    <t>MMETSP0169; MMETSP0171</t>
  </si>
  <si>
    <t>Coscinodiscus wailesii Strain CCMP2513</t>
  </si>
  <si>
    <t>CosWaiCCMP2513</t>
  </si>
  <si>
    <t>https://www.imicrobe.us/#/samples/1893</t>
  </si>
  <si>
    <t>MMETSP1066</t>
  </si>
  <si>
    <t>Dactyliosolen fragilissimus</t>
  </si>
  <si>
    <t>DacFra</t>
  </si>
  <si>
    <t>https://www.imicrobe.us/#/samples/2181</t>
  </si>
  <si>
    <t>MMETSP0580</t>
  </si>
  <si>
    <t>Leptocylindrus danicus var. danicus B650</t>
  </si>
  <si>
    <t>LepDanDanB650</t>
  </si>
  <si>
    <t>https://www.imicrobe.us/#/samples/1797</t>
  </si>
  <si>
    <t>MMETSP0321</t>
  </si>
  <si>
    <t>Proboscia alata Strain PI-D3</t>
  </si>
  <si>
    <t>ProAlaPID3</t>
  </si>
  <si>
    <t>https://www.imicrobe.us/#/samples/1758; https://www.imicrobe.us/#/samples/1759</t>
  </si>
  <si>
    <t>MMETSP0174; MMETSP0176</t>
  </si>
  <si>
    <t>Proboscia inermis</t>
  </si>
  <si>
    <t>ProIne</t>
  </si>
  <si>
    <t>https://www.imicrobe.us/#/samples/1971</t>
  </si>
  <si>
    <t>MMETSP0816</t>
  </si>
  <si>
    <t>Rhizosolenia setigera Strain CCMP 1694</t>
  </si>
  <si>
    <t>RhiSetCCMP1694</t>
  </si>
  <si>
    <t>https://www.imicrobe.us/#/samples/2039</t>
  </si>
  <si>
    <t>MMETSP0789</t>
  </si>
  <si>
    <t>Stephanopyxis turris Strain CCMP 815</t>
  </si>
  <si>
    <t>SteTurCCMP815</t>
  </si>
  <si>
    <t>https://www.imicrobe.us/#/samples/2045</t>
  </si>
  <si>
    <t>MMETSP0794</t>
  </si>
  <si>
    <t>Amphiprora paludosa</t>
  </si>
  <si>
    <t>AmpPal</t>
  </si>
  <si>
    <t>https://www.imicrobe.us/#/samples/2179</t>
  </si>
  <si>
    <t>MMETSP1065</t>
  </si>
  <si>
    <t>Amphiprora sp.</t>
  </si>
  <si>
    <t>AmpSpe</t>
  </si>
  <si>
    <t>https://www.imicrobe.us/#/samples/2091; https://www.imicrobe.us/#/samples/1967; https://www.imicrobe.us/#/samples/1968; https://www.imicrobe.us/#/samples/1969</t>
  </si>
  <si>
    <t>MMETSP0724; MMETSP0725; MMETSP0726; MMETSP0727</t>
  </si>
  <si>
    <t>Amphora coffeaeformis CCMP127</t>
  </si>
  <si>
    <t>AmpCofCCMP127</t>
  </si>
  <si>
    <t>https://www.imicrobe.us/#/samples/1794; https://www.imicrobe.us/#/samples/1795; https://www.imicrobe.us/#/samples/1798</t>
  </si>
  <si>
    <t>MMETSP0316; MMETSP0317; MMETSP0318</t>
  </si>
  <si>
    <t>Cylindrotheca closterium</t>
  </si>
  <si>
    <t>CylClo</t>
  </si>
  <si>
    <t>https://www.imicrobe.us/#/samples/1666</t>
  </si>
  <si>
    <t>MMETSP0017</t>
  </si>
  <si>
    <t>Entomoneis Strain CCMP2396</t>
  </si>
  <si>
    <t>Ent_CCMP2313</t>
  </si>
  <si>
    <t>https://www.imicrobe.us/#/samples/2273</t>
  </si>
  <si>
    <t>MMETSP1443</t>
  </si>
  <si>
    <t>Licmophora paradoxa Strain CCMP2313</t>
  </si>
  <si>
    <t>LicParCCMP2313</t>
  </si>
  <si>
    <t>https://www.imicrobe.us/#/samples/2196</t>
  </si>
  <si>
    <t>MMETSP1360</t>
  </si>
  <si>
    <t>Staurosira complex Strain CCMP2646</t>
  </si>
  <si>
    <t>StaComCCMP2646</t>
  </si>
  <si>
    <t>https://www.imicrobe.us/#/samples/2197</t>
  </si>
  <si>
    <t>MMETSP1361</t>
  </si>
  <si>
    <t>Striatella unipunctata</t>
  </si>
  <si>
    <t>StrUni</t>
  </si>
  <si>
    <t>https://www.imicrobe.us/#/samples/2056</t>
  </si>
  <si>
    <t>MMETSP0800</t>
  </si>
  <si>
    <t>Synedropsis cf. recta</t>
  </si>
  <si>
    <t>SynCfRecta</t>
  </si>
  <si>
    <t>https://www.imicrobe.us/#/samples/2128</t>
  </si>
  <si>
    <t>MMETSP1176</t>
  </si>
  <si>
    <t>MAST-4 E (Stramenopiles sp. TOSAG23-3)</t>
  </si>
  <si>
    <t>MAST4E</t>
  </si>
  <si>
    <t>MAST4</t>
  </si>
  <si>
    <t>m4e</t>
  </si>
  <si>
    <t>MAST-4 A1 (Stramenopiles sp. TOSAG23-1)</t>
  </si>
  <si>
    <t>MAST4A1</t>
  </si>
  <si>
    <t>m4a1</t>
  </si>
  <si>
    <t>MAST-4 A2 (Stramenopiles sp. TOSAG23-2)</t>
  </si>
  <si>
    <t>MAST4A2</t>
  </si>
  <si>
    <t>m4a2</t>
  </si>
  <si>
    <t>MAST-4 C (Stramenopiles sp. TOSAG41-1)</t>
  </si>
  <si>
    <t>MAST4C</t>
  </si>
  <si>
    <t>m4c</t>
  </si>
  <si>
    <t>Pseudophyllomitus vesiculosus strain:NIES-4114</t>
  </si>
  <si>
    <t>PseVesNIES4114</t>
  </si>
  <si>
    <t>MAST6</t>
  </si>
  <si>
    <r>
      <rPr/>
      <t xml:space="preserve">figshare: </t>
    </r>
    <r>
      <rPr>
        <color rgb="FF1155CC"/>
        <u/>
      </rPr>
      <t>https://figshare.com/articles/dataset/Taxon-rich_multigene_phylogenetic_analyses_resolve_the_phylogenetic_relationship_among_deep-branching_Stramenopiles/9209831/1</t>
    </r>
  </si>
  <si>
    <t>Platysulcus tardus</t>
  </si>
  <si>
    <t>PlaTar</t>
  </si>
  <si>
    <t>Platysulcus</t>
  </si>
  <si>
    <r>
      <rPr/>
      <t xml:space="preserve">figshare: </t>
    </r>
    <r>
      <rPr>
        <color rgb="FF1155CC"/>
        <u/>
      </rPr>
      <t>https://figshare.com/articles/dataset/Taxon-rich_multigene_phylogenetic_analyses_resolve_the_phylogenetic_relationship_among_deep-branching_Stramenopiles/9209831/1</t>
    </r>
  </si>
  <si>
    <t>Developayella elegans</t>
  </si>
  <si>
    <t>DevEle</t>
  </si>
  <si>
    <t>Bigyromonadea</t>
  </si>
  <si>
    <t>https://www.ncbi.nlm.nih.gov/bioproject/PRJDB4370</t>
  </si>
  <si>
    <t>Microbial Culture Collection of the National Institute for Environmental Studies</t>
  </si>
  <si>
    <t>Alveolata</t>
  </si>
  <si>
    <t>Perkinsus marinus ATCC 50983</t>
  </si>
  <si>
    <t>PerMarATCC50983</t>
  </si>
  <si>
    <t>Perkinsozoa</t>
  </si>
  <si>
    <t>http://www.ncbi.nlm.nih.gov/bioproject/?term=PRJNA46451</t>
  </si>
  <si>
    <t>GCF_000006405.1</t>
  </si>
  <si>
    <t>The Institute for Genomic Research and the Center for Marine Biotechnology</t>
  </si>
  <si>
    <t>Perkinsus chesapeaki ATCC PRA-65</t>
  </si>
  <si>
    <t>PerCheATCCPRA65</t>
  </si>
  <si>
    <t>https://www.imicrobe.us/#/samples/2005</t>
  </si>
  <si>
    <t>MMETSP0924; MMETSP0925</t>
  </si>
  <si>
    <t>https://doi.org/10.1371/journal.pone.0019933</t>
  </si>
  <si>
    <t>Symbiodinium goreaui</t>
  </si>
  <si>
    <t>SymGor</t>
  </si>
  <si>
    <t>Dinophyta</t>
  </si>
  <si>
    <t>Reef Future Genomics Consortium</t>
  </si>
  <si>
    <t>http://symbs.reefgenomics.org/</t>
  </si>
  <si>
    <t>SymbC1</t>
  </si>
  <si>
    <t>https://doi.org/10.1038/s42003-018-0098-3</t>
  </si>
  <si>
    <t>Symbiodinium microadriaticum</t>
  </si>
  <si>
    <t>SymMic</t>
  </si>
  <si>
    <t>https://www.ncbi.nlm.nih.gov/bioproject/PRJNA292355/</t>
  </si>
  <si>
    <t>GCA_001939145.1</t>
  </si>
  <si>
    <t>https://doi.org/10.1038/srep39734</t>
  </si>
  <si>
    <t>Symbiodinium kawagutii strain:CCMP2468</t>
  </si>
  <si>
    <t>SymKawCCMP2468</t>
  </si>
  <si>
    <t>Symbiodinium kawagutii Genome and Dinoflagellate Resources</t>
  </si>
  <si>
    <t>http://web.malab.cn/symka_new/index.jsp</t>
  </si>
  <si>
    <t>symka_new</t>
  </si>
  <si>
    <t>Symbiodinium sp. Clade C Y103</t>
  </si>
  <si>
    <t>SymSpeCY103</t>
  </si>
  <si>
    <t>https://www.ncbi.nlm.nih.gov/bioproject/PRJDB3243; https://marinegenomics.oist.jp/symb/viewer/info?project_id=40</t>
  </si>
  <si>
    <t>symC_aug_40</t>
  </si>
  <si>
    <t>https://doi.org/10.1186/s12864-018-4857-9</t>
  </si>
  <si>
    <t>Symbiodinium Strain C1</t>
  </si>
  <si>
    <t>Sym_C1</t>
  </si>
  <si>
    <t>https://www.imicrobe.us/#/samples/2203; https://www.imicrobe.us/#/samples/2204</t>
  </si>
  <si>
    <t>MMETSP1367; MMETSP1369</t>
  </si>
  <si>
    <t>Symbiodinium Mf12.5f clade A3</t>
  </si>
  <si>
    <t>Sym_Mf125fA3</t>
  </si>
  <si>
    <t>https://www.imicrobe.us/#/samples/2193</t>
  </si>
  <si>
    <t>MMETSP1374</t>
  </si>
  <si>
    <t>Symbiodinium type D1a</t>
  </si>
  <si>
    <t>Sym_D1a</t>
  </si>
  <si>
    <t>https://www.imicrobe.us/#/samples/2219</t>
  </si>
  <si>
    <t>MMETSP1377</t>
  </si>
  <si>
    <t>Breviolum minutum Mf 1.05b.01 (dinoflagellates)</t>
  </si>
  <si>
    <t>BreMinMf105b01</t>
  </si>
  <si>
    <t>https://marinegenomics.oist.jp/symb/viewer/info?project_id=21</t>
  </si>
  <si>
    <t>symbB.v1.2</t>
  </si>
  <si>
    <t>https://doi.org/10.1016/j.cub.2013.05.062</t>
  </si>
  <si>
    <t>Oxyrrhis marina</t>
  </si>
  <si>
    <t>OxyMar</t>
  </si>
  <si>
    <t>https://www.ncbi.nlm.nih.gov/sra/?term=SRR1296901</t>
  </si>
  <si>
    <t>MMETSP0469</t>
  </si>
  <si>
    <t>Kareniaceae sp. Ross Sea</t>
  </si>
  <si>
    <t>KarSpeRossSea</t>
  </si>
  <si>
    <t>https://www.ncbi.nlm.nih.gov/bioproject/PRJNA428208</t>
  </si>
  <si>
    <t>https://doi.org/10.1073/pnas.1910121116</t>
  </si>
  <si>
    <t>Hematodinium sp. SG-2012 / sp. SG-2015</t>
  </si>
  <si>
    <t>HemSpeSG2012SG2015</t>
  </si>
  <si>
    <t>https://www.ncbi.nlm.nih.gov/sra/?term=SRR3405007; https://www.ncbi.nlm.nih.gov/bioproject?LinkName=sra_bioproject&amp;from_uid=2456442</t>
  </si>
  <si>
    <t>TSA: GEMP01000001-GEMP01222656</t>
  </si>
  <si>
    <t>https://doi.org/10.1073/pnas.1423400112; https://doi.org/10.1073/pnas.1614842114</t>
  </si>
  <si>
    <t>Lepidodinium chlorophorum NIES-1868</t>
  </si>
  <si>
    <t>LepChlNIES1868</t>
  </si>
  <si>
    <t>https://datadryad.org/stash/dataset/doi:10.5061/dryad.591sm73</t>
  </si>
  <si>
    <t>https://www.ncbi.nlm.nih.gov/bioproject/481676</t>
  </si>
  <si>
    <t>https://doi.org/10.7717/peerj.5345</t>
  </si>
  <si>
    <t>Polarella glacialis CCMP1383</t>
  </si>
  <si>
    <t>PolGlaCCMP1383</t>
  </si>
  <si>
    <t>https://www.imicrobe.us/#/samples/1775</t>
  </si>
  <si>
    <t>MMETSP0227</t>
  </si>
  <si>
    <t>Noctiluca scintillans</t>
  </si>
  <si>
    <t>NocSci</t>
  </si>
  <si>
    <t>https://www.ncbi.nlm.nih.gov/sra/?term=SRR1296929</t>
  </si>
  <si>
    <t>MMETSP0253</t>
  </si>
  <si>
    <t>Dinophyceae sp. MGD</t>
  </si>
  <si>
    <t>DinSpeMGD</t>
  </si>
  <si>
    <t>https://datadryad.org/stash/dataset/doi:10.5061/dryad.k6djh9w38</t>
  </si>
  <si>
    <t>https://www.ncbi.nlm.nih.gov/bioproject/?term=PRJDB8237</t>
  </si>
  <si>
    <t>https://doi.org/10.1073/pnas.1911884117</t>
  </si>
  <si>
    <t>Amoebophrya ceratii / Amoebophrya sp. AT5.2</t>
  </si>
  <si>
    <t>AmoSpeAT52</t>
  </si>
  <si>
    <t>supplemental data research article</t>
  </si>
  <si>
    <t>https://doi.org/10.1126/sciadv.aav1110</t>
  </si>
  <si>
    <t>Amoebophrya sp.</t>
  </si>
  <si>
    <t>AmoSpe</t>
  </si>
  <si>
    <t>https://www.ncbi.nlm.nih.gov/sra/?term=SRR1296703</t>
  </si>
  <si>
    <t>MMETSP0795</t>
  </si>
  <si>
    <t>Alexandrium minutum</t>
  </si>
  <si>
    <t>AleMin</t>
  </si>
  <si>
    <t>https://www.ncbi.nlm.nih.gov/sra/?term=Marine Microbial Eukaryote Transcriptome Sequencing Project0328</t>
  </si>
  <si>
    <t>MMETSP0328</t>
  </si>
  <si>
    <t>Alexandrium fundyense CCMP1719</t>
  </si>
  <si>
    <t>AleFunCCMP1719</t>
  </si>
  <si>
    <t>https://www.imicrobe.us/#/samples/2515; https://www.imicrobe.us/#/samples/1805</t>
  </si>
  <si>
    <t>MMETSP0197; MMETSP0347</t>
  </si>
  <si>
    <t>Alexandrium monilatum Strain CCMP3105</t>
  </si>
  <si>
    <t>AleMonCCMP3105</t>
  </si>
  <si>
    <t>https://www.imicrobe.us/#/samples/1716; https://www.imicrobe.us/#/samples/1701; https://www.imicrobe.us/#/samples/1702; https://www.imicrobe.us/#/samples/1709</t>
  </si>
  <si>
    <t>MMETSP0093; MMETSP0095; MMETSP0096; MMETSP0097</t>
  </si>
  <si>
    <t>Alexandrium tamarense CCMP1771</t>
  </si>
  <si>
    <t>AleTarCCMP1771</t>
  </si>
  <si>
    <t>https://www.imicrobe.us/#/samples/1823; https://www.imicrobe.us/#/samples/1824; https://www.imicrobe.us/#/samples/1818; https://www.imicrobe.us/#/samples/1820</t>
  </si>
  <si>
    <t>MMETSP0378; MMETSP0380; MMETSP0382; MMETSP0384</t>
  </si>
  <si>
    <t>Alexandrium margalefi Strain AMGDE01CS-322</t>
  </si>
  <si>
    <t>AleMarAMGDE01CS322</t>
  </si>
  <si>
    <t>https://www.imicrobe.us/#/samples/2036</t>
  </si>
  <si>
    <t>MMETSP0661</t>
  </si>
  <si>
    <t>Alexandrium catenella Strain OF101</t>
  </si>
  <si>
    <t>AleCatOF101</t>
  </si>
  <si>
    <t>https://www.imicrobe.us/#/samples/2223</t>
  </si>
  <si>
    <t>MMETSP0790</t>
  </si>
  <si>
    <t>Alexandrium andersonii Strain CCMP2222</t>
  </si>
  <si>
    <t>AleAndCCMP2222</t>
  </si>
  <si>
    <t>https://www.imicrobe.us/#/samples/2266</t>
  </si>
  <si>
    <t>MMETSP1436</t>
  </si>
  <si>
    <t>Karenia brevis</t>
  </si>
  <si>
    <t>KarBre</t>
  </si>
  <si>
    <t>https://www.ncbi.nlm.nih.gov/sra/?term=Marine Microbial Eukaryote Transcriptome Sequencing Project0573</t>
  </si>
  <si>
    <t>MMETSP0573; MMETSP0574</t>
  </si>
  <si>
    <t>Togula jolla CCCM 725</t>
  </si>
  <si>
    <t>TogJolCCCM725</t>
  </si>
  <si>
    <t>https://www.imicrobe.us/#/samples/1771</t>
  </si>
  <si>
    <t>MMETSP0224</t>
  </si>
  <si>
    <t>Amphidinium carterae CCMP1314</t>
  </si>
  <si>
    <t>AmpCarCCMP1314</t>
  </si>
  <si>
    <t>https://www.imicrobe.us/#/samples/1819; https://www.imicrobe.us/#/samples/1792; https://www.imicrobe.us/#/samples/1779</t>
  </si>
  <si>
    <t>MMETSP0398; MMETSP0258; MMETSP0259</t>
  </si>
  <si>
    <t>Amphidinium massartii CS-259</t>
  </si>
  <si>
    <t>AmpMasCS259</t>
  </si>
  <si>
    <t>https://www.imicrobe.us/#/samples/2044</t>
  </si>
  <si>
    <t>MMETSP0689</t>
  </si>
  <si>
    <t>Protoceratium reticulatum Strain CCCM 535 (=CCMP 1889)</t>
  </si>
  <si>
    <t>ProRetCCCM535</t>
  </si>
  <si>
    <t>https://www.imicrobe.us/#/samples/1773</t>
  </si>
  <si>
    <t>MMETSP0228</t>
  </si>
  <si>
    <t>Durinskia baltica CSIRO CS-38</t>
  </si>
  <si>
    <t>DurBalCSIROCS38</t>
  </si>
  <si>
    <t>https://www.imicrobe.us/#/samples/1730, https://www.imicrobe.us/#/samples/1717</t>
  </si>
  <si>
    <t>MMETSP0116; MMETSP0117</t>
  </si>
  <si>
    <t>Gonyaulax spinifera Strain CCMP409</t>
  </si>
  <si>
    <t>GonSpiCCMP409</t>
  </si>
  <si>
    <t>https://www.imicrobe.us/#/samples/2269</t>
  </si>
  <si>
    <t>MMETSP1439</t>
  </si>
  <si>
    <t>Dinophysis acuminata</t>
  </si>
  <si>
    <t>DinAcu</t>
  </si>
  <si>
    <t>https://www.imicrobe.us/#/samples/2050</t>
  </si>
  <si>
    <t>MMETSP0797</t>
  </si>
  <si>
    <t>Ceratium fusus Strain PA161109</t>
  </si>
  <si>
    <t>CerFusPA161109</t>
  </si>
  <si>
    <t>https://www.imicrobe.us/#/samples/1911; https://www.imicrobe.us/#/samples/1883</t>
  </si>
  <si>
    <t>MMETSP1074; MMETSP1075</t>
  </si>
  <si>
    <t>Crypthecodinium cohnii Seligo</t>
  </si>
  <si>
    <t>CryCohSeligo</t>
  </si>
  <si>
    <t>https://www.imicrobe.us/#/samples/1810; https://www.imicrobe.us/#/samples/2189; https://www.imicrobe.us/#/samples/1811; https://www.imicrobe.us/#/samples/1812</t>
  </si>
  <si>
    <t>MMETSP0323; MMETSP0324; MMETSP0325; MMETSP0326</t>
  </si>
  <si>
    <t>Gambierdiscus australes</t>
  </si>
  <si>
    <t>GamAus</t>
  </si>
  <si>
    <t>https://www.imicrobe.us/#/samples/2030</t>
  </si>
  <si>
    <t>MMETSP0766</t>
  </si>
  <si>
    <t>Pyrodinium bahamense</t>
  </si>
  <si>
    <t>PyrBah</t>
  </si>
  <si>
    <t>https://www.imicrobe.us/#/samples/2049</t>
  </si>
  <si>
    <t>MMETSP0796</t>
  </si>
  <si>
    <t>Gymnodinium catenatum</t>
  </si>
  <si>
    <t>GymCat</t>
  </si>
  <si>
    <t>https://www.imicrobe.us/#/samples/1665</t>
  </si>
  <si>
    <t>MMETSP0784</t>
  </si>
  <si>
    <t>Heterocapsa triquetra</t>
  </si>
  <si>
    <t>HetTri</t>
  </si>
  <si>
    <t>https://www.imicrobe.us/#/samples/1852</t>
  </si>
  <si>
    <t>MMETSP0448</t>
  </si>
  <si>
    <t>https://doi.org/10.1371/journal.pbio.1001890</t>
  </si>
  <si>
    <t>Heterocapsa rotundata Strain SCCAP K-0483</t>
  </si>
  <si>
    <t>HetRotSCCAPK0483</t>
  </si>
  <si>
    <t>https://www.imicrobe.us/#/samples/1663</t>
  </si>
  <si>
    <t>MMETSP0503</t>
  </si>
  <si>
    <t>https://doi.org/10.1371/journal.pbio.1001891</t>
  </si>
  <si>
    <t>Glenodinium foliaceum CCAP1116_3</t>
  </si>
  <si>
    <t>GleFolCCAP11163</t>
  </si>
  <si>
    <t>https://www.imicrobe.us/#/samples/1718; https://www.imicrobe.us/#/samples/1721</t>
  </si>
  <si>
    <t>MMETSP0118; MMETSP0119</t>
  </si>
  <si>
    <t>https://doi.org/10.1371/journal.pbio.1001892</t>
  </si>
  <si>
    <t>Kryptoperidinium foliaceum CCMP1326</t>
  </si>
  <si>
    <t>KryFolCCMP1326</t>
  </si>
  <si>
    <t>https://www.imicrobe.us/#/samples/1722; https://www.imicrobe.us/#/samples/1719</t>
  </si>
  <si>
    <t>MMETSP0120; MMETSP0121</t>
  </si>
  <si>
    <t>https://doi.org/10.1371/journal.pbio.1001893</t>
  </si>
  <si>
    <t>Peridinium aciculiferum PAER_2</t>
  </si>
  <si>
    <t>PerAciPAER2</t>
  </si>
  <si>
    <t>https://www.imicrobe.us/#/samples/1816; https://www.imicrobe.us/#/samples/1817</t>
  </si>
  <si>
    <t>MMETSP0370; MMETSP0371</t>
  </si>
  <si>
    <t>https://doi.org/10.1371/journal.pbio.1001894</t>
  </si>
  <si>
    <t>Scrippsiella hangoei-like Strain SHHI-4</t>
  </si>
  <si>
    <t>ScrHanSHHI4</t>
  </si>
  <si>
    <t>https://www.imicrobe.us/#/samples/1825; https://www.imicrobe.us/#/samples/1826; https://www.imicrobe.us/#/samples/1827</t>
  </si>
  <si>
    <t>MMETSP0367; MMETSP0368; MMETSP0369</t>
  </si>
  <si>
    <t>https://doi.org/10.1371/journal.pbio.1001895</t>
  </si>
  <si>
    <t>Scrippsiella hangoei SHTV5</t>
  </si>
  <si>
    <t>ScrHanSHTV5</t>
  </si>
  <si>
    <t>https://www.imicrobe.us/#/samples/1806; https://www.imicrobe.us/#/samples/1807; https://www.imicrobe.us/#/samples/1808</t>
  </si>
  <si>
    <t>MMETSP0359; MMETSP0360; MMETSP0361</t>
  </si>
  <si>
    <t>https://doi.org/10.1371/journal.pbio.1001896</t>
  </si>
  <si>
    <t>Scrippsiella trochoidea CCMP3099</t>
  </si>
  <si>
    <t>ScrTroCCMP3099</t>
  </si>
  <si>
    <t>https://www.imicrobe.us/#/samples/1781; https://www.imicrobe.us/#/samples/1782; https://www.imicrobe.us/#/samples/1804</t>
  </si>
  <si>
    <t>MMETSP0270; MMETSP0271; MMETSP0272</t>
  </si>
  <si>
    <t>https://doi.org/10.1371/journal.pbio.1001897</t>
  </si>
  <si>
    <t>Azadinium spinosum 3D9</t>
  </si>
  <si>
    <t>AzaSpi3D9</t>
  </si>
  <si>
    <t>https://www.imicrobe.us/#/samples/1864; https://www.imicrobe.us/#/samples/1865; https://www.imicrobe.us/#/samples/1866</t>
  </si>
  <si>
    <t>MMETSP1036; MMETSP1037; MMETSP1038</t>
  </si>
  <si>
    <t>https://doi.org/10.1371/journal.pbio.1001898</t>
  </si>
  <si>
    <t>Prorocentrum minimum CCMP2233</t>
  </si>
  <si>
    <t>ProMinCCMP2233</t>
  </si>
  <si>
    <t>https://www.imicrobe.us/#/samples/1780; https://www.imicrobe.us/#/samples/1783; https://www.imicrobe.us/#/samples/1784</t>
  </si>
  <si>
    <t>MMETSP0267; MMETSP0268; MMETSP0269</t>
  </si>
  <si>
    <t>https://doi.org/10.1371/journal.pbio.1001899</t>
  </si>
  <si>
    <t>Karlodinium micrum Strain CCMP2283</t>
  </si>
  <si>
    <t>KarMicCCMP2283</t>
  </si>
  <si>
    <t>https://www.imicrobe.us/#/samples/1947; https://www.imicrobe.us/#/samples/1953; https://www.imicrobe.us/#/samples/1954</t>
  </si>
  <si>
    <t>MMETSP1015; MMETSP1016; MMETSP1017</t>
  </si>
  <si>
    <t>https://doi.org/10.1371/journal.pbio.1001900</t>
  </si>
  <si>
    <t>Lingulodinium polyedra CCMP1738</t>
  </si>
  <si>
    <t>LinPolCCMP1738</t>
  </si>
  <si>
    <t>https://www.imicrobe.us/#/samples/1860; https://www.imicrobe.us/#/samples/1861; https://www.imicrobe.us/#/samples/1862; https://www.imicrobe.us/#/samples/1863</t>
  </si>
  <si>
    <t>MMETSP1032; MMETSP1033; MMETSP1034; MMETSP1035</t>
  </si>
  <si>
    <t>https://doi.org/10.1371/journal.pbio.1001901</t>
  </si>
  <si>
    <t>Pelagodinium beii</t>
  </si>
  <si>
    <t>PelBei</t>
  </si>
  <si>
    <t>https://www.imicrobe.us/#/samples/2501</t>
  </si>
  <si>
    <t>MMETSP1338</t>
  </si>
  <si>
    <t>https://doi.org/10.1371/journal.pbio.1001902</t>
  </si>
  <si>
    <t>Nephromyces sp. ex Molgula occidentalis</t>
  </si>
  <si>
    <t>NepSpe</t>
  </si>
  <si>
    <t>Apicomplexa</t>
  </si>
  <si>
    <t>https://www.ncbi.nlm.nih.gov/bioproject/?term=PRJNA524113</t>
  </si>
  <si>
    <t>TSA: GHIL01000001-GHIL01216769</t>
  </si>
  <si>
    <t>https://doi.org/10.1093/gbe/evz155</t>
  </si>
  <si>
    <t>Cardiosporidium cionae</t>
  </si>
  <si>
    <t>CarCio</t>
  </si>
  <si>
    <t>https://www.ncbi.nlm.nih.gov/bioproject/?term=PRJNA498430</t>
  </si>
  <si>
    <t>https://doi.org/10.1093/gbe/evy251</t>
  </si>
  <si>
    <t>Plasmodium falciparum IT</t>
  </si>
  <si>
    <t>PlaFalIT</t>
  </si>
  <si>
    <t>PlasmoDB</t>
  </si>
  <si>
    <t>https://plasmodb.org/plasmo/app/record/organism/TMPTX_pfalIT</t>
  </si>
  <si>
    <t>18/05/2012 (dataset version)</t>
  </si>
  <si>
    <t>https://doi.org/10.12688/wellcomeopenres.14571.1</t>
  </si>
  <si>
    <t>Plasmodium adleri G01</t>
  </si>
  <si>
    <t>PlaAdlG01</t>
  </si>
  <si>
    <t>https://plasmodb.org/plasmo/app/record/organism/TMPTX_padlG01</t>
  </si>
  <si>
    <t>29/11/2017 (dataset version)</t>
  </si>
  <si>
    <t>https://doi.org/10.1038/s41564-018-0162-2</t>
  </si>
  <si>
    <t>Plasmodium billcollinsi G01</t>
  </si>
  <si>
    <t>PlaBilG01</t>
  </si>
  <si>
    <t>https://plasmodb.org/plasmo/app/record/organism/TMPTX_pbilG01</t>
  </si>
  <si>
    <t>GCA_900002375.2</t>
  </si>
  <si>
    <t>https://doi.org/10.1186/s12915-014-0086-0</t>
  </si>
  <si>
    <t>Plasmodium blacklocki G01</t>
  </si>
  <si>
    <t>PlaBlaG01</t>
  </si>
  <si>
    <t>https://plasmodb.org/plasmo/app/record/organism/TMPTX_pblaG01</t>
  </si>
  <si>
    <t>Plasmodium berghei ANKA</t>
  </si>
  <si>
    <t>PlaBerANKA</t>
  </si>
  <si>
    <t>PRJEB5710</t>
  </si>
  <si>
    <t>Plasmodium chabaudi chabaudi</t>
  </si>
  <si>
    <t>PlaChaChabaudi</t>
  </si>
  <si>
    <t>PRJEB5711</t>
  </si>
  <si>
    <t>GCA_900002335.2</t>
  </si>
  <si>
    <t>Plasmodium coatneyi Hackeri</t>
  </si>
  <si>
    <t>PlaCoaHackeri</t>
  </si>
  <si>
    <t>https://plasmodb.org/plasmo/app/record/organism/TMPTX_pcoaHackeri; PRJNA315987</t>
  </si>
  <si>
    <t>GCA_001680005.1</t>
  </si>
  <si>
    <t>https://doi.org/10.1128/genomeA.00883-16.</t>
  </si>
  <si>
    <t>Plasmodium cynomolgi strain M</t>
  </si>
  <si>
    <t>PlaCynM</t>
  </si>
  <si>
    <t>https://plasmodb.org/plasmo/app/record/organism/NCBITAXON_1274352</t>
  </si>
  <si>
    <t>23/10/2017 (dataset version)</t>
  </si>
  <si>
    <t>https://doi.org/10.12688/wellcomeopenres.11864.1</t>
  </si>
  <si>
    <t>Plasmodium fragile strain nilgiri</t>
  </si>
  <si>
    <t>PlaFraNilgiri</t>
  </si>
  <si>
    <t>PRJNA282950</t>
  </si>
  <si>
    <t>GCA_000956335.1</t>
  </si>
  <si>
    <t>Plasmodium gaboni strain G01</t>
  </si>
  <si>
    <t>PlaGabG01</t>
  </si>
  <si>
    <t>https://plasmodb.org/plasmo/app/record/organism/TMPTX_pgabG01</t>
  </si>
  <si>
    <t>Plasmodium gallinaceum Strain: 8A</t>
  </si>
  <si>
    <t>PlaGal8A</t>
  </si>
  <si>
    <t>PRJEB9073</t>
  </si>
  <si>
    <t>GCA_900005855.1</t>
  </si>
  <si>
    <t>https://doi.org/10.1101/gr.218123.116</t>
  </si>
  <si>
    <t>Plasmodium gonderi Strain: ATCC 30045</t>
  </si>
  <si>
    <t>PlaGonATCC30045</t>
  </si>
  <si>
    <t>PRJDB5590</t>
  </si>
  <si>
    <t>GCA_002157705.1</t>
  </si>
  <si>
    <t>https://doi.org/10.1128/genomeA.00612-17</t>
  </si>
  <si>
    <t>Plasmodium inui San Antonio 1 (apicomplexans)</t>
  </si>
  <si>
    <t>PlaInuSanAntonio1</t>
  </si>
  <si>
    <t>PRJNA176387</t>
  </si>
  <si>
    <t>GCA_000524495.1</t>
  </si>
  <si>
    <t>Plasmodium knowlesi Strain: Malayan Strain Pk1 (A+)</t>
  </si>
  <si>
    <t>PlaKnoMalayanPk1</t>
  </si>
  <si>
    <t>PRJNA377737</t>
  </si>
  <si>
    <t>GCA_002140095.1_</t>
  </si>
  <si>
    <t>https://doi.org/https://doi.org/10.1017/S0031182017001329</t>
  </si>
  <si>
    <t>Plasmodium malariae UG01</t>
  </si>
  <si>
    <t>PlaMalUG01</t>
  </si>
  <si>
    <t>https://plasmodb.org/plasmo/app/record/organism/TMPTX_pmalUG01</t>
  </si>
  <si>
    <t>19/09/2016 (dataset version)</t>
  </si>
  <si>
    <t>https://doi.org/10.1038/nature21038</t>
  </si>
  <si>
    <t>Plasmodium ovale curtisi GH01</t>
  </si>
  <si>
    <t>PlaOvaCurtisiGH01</t>
  </si>
  <si>
    <t>https://plasmodb.org/plasmo/app/record/organism/TMPTX_povaGH01</t>
  </si>
  <si>
    <t>06/03/2017 (dataset version)</t>
  </si>
  <si>
    <t>Plasmodium praefalciparum strain G01</t>
  </si>
  <si>
    <t>PlaPraG01</t>
  </si>
  <si>
    <t>https://plasmodb.org/plasmo/app/record/organism/TMPTX_ppraG01</t>
  </si>
  <si>
    <t>Plasmodium reichenowi Strain: CDC</t>
  </si>
  <si>
    <t>PlaReiCDC</t>
  </si>
  <si>
    <r>
      <rPr/>
      <t xml:space="preserve">PRJEB4434, </t>
    </r>
    <r>
      <rPr>
        <color rgb="FF1155CC"/>
        <u/>
      </rPr>
      <t>https://plasmodb.org/plasmo/app/record/organism/TMPTX_preiCDC</t>
    </r>
  </si>
  <si>
    <t>18/06/2015 (dataset version)</t>
  </si>
  <si>
    <t>https://doi.org/10.1038/ncomms5754.</t>
  </si>
  <si>
    <t>Plasmodium relictum SGS1-like</t>
  </si>
  <si>
    <t>PlaRelSGS1like</t>
  </si>
  <si>
    <t>https://plasmodb.org/plasmo/app/record/organism/TMPTX_prelSGS1-like</t>
  </si>
  <si>
    <t>09/01/2017 (dataset version)</t>
  </si>
  <si>
    <t>GeneDB, Wellcome Trust Sanger Institute</t>
  </si>
  <si>
    <t>Plasmodium sp. gorilla clade G2</t>
  </si>
  <si>
    <t>PlaSpeGorillaG2</t>
  </si>
  <si>
    <t>PRJEB13584</t>
  </si>
  <si>
    <t>GCA_900097015.1</t>
  </si>
  <si>
    <t>Wellcome Trust Sanger Institute</t>
  </si>
  <si>
    <t>Plasmodium vinckei vinckei</t>
  </si>
  <si>
    <t>PlaVinVinckei</t>
  </si>
  <si>
    <t>PRJEB19355</t>
  </si>
  <si>
    <t>GCA_900681995.1</t>
  </si>
  <si>
    <t>https://doi.org/10.1101/2020.09.07.286369</t>
  </si>
  <si>
    <t>Plasmodium vivax P01</t>
  </si>
  <si>
    <t>PlaVivP01</t>
  </si>
  <si>
    <t>https://plasmodb.org/plasmo/app/record/organism/TMPTX_pvivP01</t>
  </si>
  <si>
    <t>28/02/2018 (dataset version)</t>
  </si>
  <si>
    <t>https://doi.org/10.12688/wellcomeopenres.9876.1.</t>
  </si>
  <si>
    <t>Plasmodium vivax-like Pvl01</t>
  </si>
  <si>
    <t>PlaVilPvl01</t>
  </si>
  <si>
    <t>https://plasmodb.org/plasmo/app/record/organism/TMPTX_pvivPvl01</t>
  </si>
  <si>
    <t>07/03/2019 (dataset version)</t>
  </si>
  <si>
    <t>https://doi.org/10.1371/journal.pbio.2006035</t>
  </si>
  <si>
    <t>Plasmodium yoelii yoelii 17X</t>
  </si>
  <si>
    <t>PlaYoeYoelii17X</t>
  </si>
  <si>
    <r>
      <rPr/>
      <t xml:space="preserve">PRJEB5706, </t>
    </r>
    <r>
      <rPr>
        <color rgb="FF1155CC"/>
        <u/>
      </rPr>
      <t>https://plasmodb.org/plasmo/app/record/organism/TMPTX_pyoeyoelii17X</t>
    </r>
  </si>
  <si>
    <t>27/10/2016 (dataset version)</t>
  </si>
  <si>
    <t>Babesia bigemina strain: Bond</t>
  </si>
  <si>
    <t>BabBigBond</t>
  </si>
  <si>
    <t>https://piroplasmadb.org/piro/app/record/organism/TMPTX_bbigBOND#genecounturl; https://www.ncbi.nlm.nih.gov/bioproject/?term=PRJEB5046</t>
  </si>
  <si>
    <t>GCF_000981445.1</t>
  </si>
  <si>
    <t>https://doi.org/10.1093/nar/gku322</t>
  </si>
  <si>
    <t>Babesia bovis strain T2Bo</t>
  </si>
  <si>
    <t>BabBovT2Bo</t>
  </si>
  <si>
    <t>PRJNA18731</t>
  </si>
  <si>
    <t>GCA_000165395.1</t>
  </si>
  <si>
    <t>https://doi.org/10.1371/journal.ppat.0030148</t>
  </si>
  <si>
    <t>Babesia divergens strain 1802A</t>
  </si>
  <si>
    <t>BabDiv1802A</t>
  </si>
  <si>
    <t>PiroplasmaDB</t>
  </si>
  <si>
    <t>https://piroplasmadb.org/piro/app/record/organism/TMPTX_bdiv1802A</t>
  </si>
  <si>
    <t>19/12/2013 (dataset version)</t>
  </si>
  <si>
    <t>Babesia microti strain RI</t>
  </si>
  <si>
    <t>BabMicRI</t>
  </si>
  <si>
    <t>PRJEA72411</t>
  </si>
  <si>
    <t>GCF_000691945.2</t>
  </si>
  <si>
    <t>https://doi.org/10.1038/srep35284</t>
  </si>
  <si>
    <t>Babesia ovata Miyake strain</t>
  </si>
  <si>
    <t>BabOvaMiyake</t>
  </si>
  <si>
    <t>https://piroplasmadb.org/piro/app/record/organism/TMPTX_bovaMiyake, PRJDB5725</t>
  </si>
  <si>
    <t>GCF_002897235.1</t>
  </si>
  <si>
    <t>https://doi.org/10.1186/s12864-017-4230-4.</t>
  </si>
  <si>
    <t>Babesia sp. Xinjiang (apicomplexans)</t>
  </si>
  <si>
    <t>BabSpeXinjiang</t>
  </si>
  <si>
    <t>PRJNA329017</t>
  </si>
  <si>
    <t>GCF_002095265.1</t>
  </si>
  <si>
    <t>https://doi.org/10.1186/s13071-016-1846-1</t>
  </si>
  <si>
    <t>Cytauxzoon felis Winnie</t>
  </si>
  <si>
    <t>CytFelWinnie</t>
  </si>
  <si>
    <r>
      <rPr/>
      <t xml:space="preserve">PRJNA196611, </t>
    </r>
    <r>
      <rPr>
        <color rgb="FF1155CC"/>
        <u/>
      </rPr>
      <t>https://piroplasmadb.org/piro/app/record/organism/TMPTX_cfelWinnie</t>
    </r>
  </si>
  <si>
    <t>20/01/2015 (dataset version)</t>
  </si>
  <si>
    <t>https://doi.org/10.1371/journal.pone.0071233</t>
  </si>
  <si>
    <t>Theileria annulata strain Ankara</t>
  </si>
  <si>
    <t>ThaAnnAnkara</t>
  </si>
  <si>
    <t>https://www.ncbi.nlm.nih.gov/bioproject/?term=PRJNA153</t>
  </si>
  <si>
    <t>GCA_000003225.1</t>
  </si>
  <si>
    <t>https://doi.org/10.1126/science.1110418</t>
  </si>
  <si>
    <t>Theileria equi strain WA (apicomplexans)</t>
  </si>
  <si>
    <t>TheEquWA</t>
  </si>
  <si>
    <t>PRJNA38023</t>
  </si>
  <si>
    <t>GCF_000342415.1</t>
  </si>
  <si>
    <t>https://doi.org/10.1186/1471-2164-13-603</t>
  </si>
  <si>
    <t>Theileria orientalis strain Shintoku (apicomplexans)</t>
  </si>
  <si>
    <t>TheOriShintoku</t>
  </si>
  <si>
    <t>PRJDA49463</t>
  </si>
  <si>
    <t>GCF_000740895.1</t>
  </si>
  <si>
    <t>https://doi.org/10.1128/mbio.00204-12</t>
  </si>
  <si>
    <t>Theileria parva strain Muguga</t>
  </si>
  <si>
    <t>TheParMuguga</t>
  </si>
  <si>
    <t>PRJNA16138</t>
  </si>
  <si>
    <t>GCF_000165365.1</t>
  </si>
  <si>
    <t>https://doi.org/10.1126/science.1110439</t>
  </si>
  <si>
    <t>Monocystis agilis</t>
  </si>
  <si>
    <t>MonAgi</t>
  </si>
  <si>
    <t>https://www.ncbi.nlm.nih.gov/bioproject/PRJNA539986</t>
  </si>
  <si>
    <t>https://doi.org/10.1016/j.cub.2019.07.019</t>
  </si>
  <si>
    <t>Lecudina tuzetae</t>
  </si>
  <si>
    <t>LecTuz</t>
  </si>
  <si>
    <t>Pterospora schizosoma</t>
  </si>
  <si>
    <t>PteSch</t>
  </si>
  <si>
    <t>Gregarina niphandrodes GNI3</t>
  </si>
  <si>
    <t>GreNip</t>
  </si>
  <si>
    <t>https://www.ncbi.nlm.nih.gov/bioproject/PRJNA59799/</t>
  </si>
  <si>
    <t>GCF_000223845.1</t>
  </si>
  <si>
    <t>J. Craig Venter Institute</t>
  </si>
  <si>
    <t>Cephaloidophora cf. communis WS-2016</t>
  </si>
  <si>
    <t>CepComWS2016</t>
  </si>
  <si>
    <t>https://www.ncbi.nlm.nih.gov/bioproject/?term=PRJNA557242</t>
  </si>
  <si>
    <t>TSA: GHVH01000001-GHVH01017513</t>
  </si>
  <si>
    <t>https://doi.org/10.7554/eLife.49662</t>
  </si>
  <si>
    <t>Lankesteria abbottii</t>
  </si>
  <si>
    <t>LanAbb</t>
  </si>
  <si>
    <t>https://www.imicrobe.us/#/samples/1822</t>
  </si>
  <si>
    <t>MMETSP0372</t>
  </si>
  <si>
    <t>Polyrhabdina sp. WS-2016</t>
  </si>
  <si>
    <t>PolSpeWS2016</t>
  </si>
  <si>
    <t>TSA: GHVP01000001-GHVP01071223</t>
  </si>
  <si>
    <t>Ancora sagittata WS-2016</t>
  </si>
  <si>
    <t>AncSagWS2016</t>
  </si>
  <si>
    <t>TSA: GHVO01000001-GHVO01071170</t>
  </si>
  <si>
    <t>Heliospora caprellae</t>
  </si>
  <si>
    <t>HelCap</t>
  </si>
  <si>
    <t>Siedleckia nematoides WS1/WS2</t>
  </si>
  <si>
    <t>SieNemWS1WS2_1</t>
  </si>
  <si>
    <t>TSA: GHVU01000001-GHVU01236385</t>
  </si>
  <si>
    <t>Selenidium pygospionis WS-2016</t>
  </si>
  <si>
    <t>SelPygWS2016</t>
  </si>
  <si>
    <t>TSA: GHVN01000001-GHVN01107402</t>
  </si>
  <si>
    <t>Cryptosporidium andersoni isolate 30847</t>
  </si>
  <si>
    <t>CryAnd30847</t>
  </si>
  <si>
    <t>PRJNA308889; https://cryptodb.org/cryptodb/app/record/organism/TMPTX_cand30847</t>
  </si>
  <si>
    <t>GCA_001865355.1_ASM186535v1</t>
  </si>
  <si>
    <t>https://doi.org/10.1186/s12864-016-3343-5</t>
  </si>
  <si>
    <t>Cryptosporidium baileyi TAMU-09Q1</t>
  </si>
  <si>
    <t>CryBaiTAMU09Q1</t>
  </si>
  <si>
    <t>CryptoDB</t>
  </si>
  <si>
    <t>https://www.ncbi.nlm.nih.gov/bioproject/222835, https://www.ncbi.nlm.nih.gov/bioproject/239892, https://cryptodb.org/cryptodb/app/record/organism/TMPTX_cbaiTAMU-09Q1</t>
  </si>
  <si>
    <t>29/05/2014 (dataset version)</t>
  </si>
  <si>
    <t>https://doi.org/10.1093/femspd/ftw080</t>
  </si>
  <si>
    <t>Cryptosporidium hominis TU502</t>
  </si>
  <si>
    <t>CryHomTU502</t>
  </si>
  <si>
    <t>PRJNA222836</t>
  </si>
  <si>
    <t>GCA_001593465.1</t>
  </si>
  <si>
    <t>Cryptosporidium meleagridis strain:UKMEL1</t>
  </si>
  <si>
    <t>CryMelUKMEL1</t>
  </si>
  <si>
    <t>PRJNA222838</t>
  </si>
  <si>
    <t>GCA_001593445.1</t>
  </si>
  <si>
    <t>Institute for Genome Sciences</t>
  </si>
  <si>
    <t>Cryptosporidium muris RN66</t>
  </si>
  <si>
    <t>CryMurRN66</t>
  </si>
  <si>
    <t>https://www.ncbi.nlm.nih.gov/bioproject/?term=PRJNA19553</t>
  </si>
  <si>
    <t>GCA_000006515.1</t>
  </si>
  <si>
    <t>TIGR</t>
  </si>
  <si>
    <t>Cryptosporidium parvum IOWA-ATCC</t>
  </si>
  <si>
    <t>CryParIOWAATCC</t>
  </si>
  <si>
    <t>https://cryptodb.org/cryptodb/app/record/organism/TMPTX_cparIOWA-ATCC</t>
  </si>
  <si>
    <t>25/09/2019 (dataset version)</t>
  </si>
  <si>
    <t>Kissinger Research Group</t>
  </si>
  <si>
    <t>Cryptosporidium sp. chipmunk genotype I / Cryptosporidium sp. chipmunk LX-2015</t>
  </si>
  <si>
    <t>CrySpeChipmunkI</t>
  </si>
  <si>
    <t>https://cryptodb.org/cryptodb/app/record/organism/NCBITAXON_1603071</t>
  </si>
  <si>
    <t>03/02/2015 (dataset version)</t>
  </si>
  <si>
    <t>https://doi.org/10.1128/JCM.03436-14</t>
  </si>
  <si>
    <t>Cryptosporidium tyzzeri UGA_55</t>
  </si>
  <si>
    <t>CryTyzUGA55</t>
  </si>
  <si>
    <r>
      <rPr/>
      <t xml:space="preserve">PRJNA388495; </t>
    </r>
    <r>
      <rPr>
        <color rgb="FF1155CC"/>
        <u/>
      </rPr>
      <t>https://cryptodb.org/cryptodb/app/record/organism/TMPTX_ctyzUGA55</t>
    </r>
  </si>
  <si>
    <t>GCA_007210665.1</t>
  </si>
  <si>
    <t>University of Georgia</t>
  </si>
  <si>
    <t>Cryptosporidium ubiquitum isolate 39726</t>
  </si>
  <si>
    <t>CryUbi39726</t>
  </si>
  <si>
    <t>https://cryptodb.org/cryptodb/app/record/organism/TMPTX_cubi39726, PRJNA246478</t>
  </si>
  <si>
    <t>03/11/2016 (dataset version)</t>
  </si>
  <si>
    <t>Centers for Disease control and prevention</t>
  </si>
  <si>
    <t>Toxoplasma gondii ME49</t>
  </si>
  <si>
    <t>ToxGonME49</t>
  </si>
  <si>
    <t>https://www.ncbi.nlm.nih.gov/bioproject/PRJNA28893/; https://toxodb.org/toxo/app/record/organism/NCBITAXON_508771</t>
  </si>
  <si>
    <t>GCF_000006565.2</t>
  </si>
  <si>
    <t>https://doi.org/10.1093/nar/gkg072.</t>
  </si>
  <si>
    <t>Eleutheroschizon duboscqi</t>
  </si>
  <si>
    <t>EleDub</t>
  </si>
  <si>
    <t>TSA: GHVT01000001-GHVT01105678</t>
  </si>
  <si>
    <t>Rhytidocystis sp. 1 WS-2016</t>
  </si>
  <si>
    <t>RhySp1WS2016</t>
  </si>
  <si>
    <t>TSA: GHVS01000001-GHVS01109155</t>
  </si>
  <si>
    <t>Hammondia hammondi strain H.H.34</t>
  </si>
  <si>
    <t>HamHamHH34</t>
  </si>
  <si>
    <t>ToxoDB</t>
  </si>
  <si>
    <t>PRJNA80807, https://toxodb.org/toxo/app/record/organism/TMPTX_hhamHH34</t>
  </si>
  <si>
    <t>30/06/2014 (dataset version)</t>
  </si>
  <si>
    <t>J. Craig Venter Institute Genomic Center for Infectious Diseases</t>
  </si>
  <si>
    <t>Neospora caninum Liverpool</t>
  </si>
  <si>
    <t>NeoCanLiverpool</t>
  </si>
  <si>
    <t>PRJNA172444, https://toxodb.org/toxo/app/record/organism/NCBITAXON_572307</t>
  </si>
  <si>
    <t>GCA_000208865.2</t>
  </si>
  <si>
    <t>Cyclospora cayetanensis strain NF1_C8</t>
  </si>
  <si>
    <t>CycCayNF1C8</t>
  </si>
  <si>
    <t>https://toxodb.org/toxo/app/record/organism/TMPTX_ccayNF1_C8</t>
  </si>
  <si>
    <t>06/09/2018 (dataset version)</t>
  </si>
  <si>
    <t>https://doi.org/10.1186/s13099-018-0242-0</t>
  </si>
  <si>
    <t>Cystoisospora suis strain Wien I</t>
  </si>
  <si>
    <t>Cys_WienI</t>
  </si>
  <si>
    <t>PRJNA341953, https://toxodb.org/toxo/app/record/organism/TMPTX_csuiWienI</t>
  </si>
  <si>
    <t>GCA_002600585.1</t>
  </si>
  <si>
    <t>https://doi.org/10.1016/j.ijpara.2016.11.007</t>
  </si>
  <si>
    <t>Sarcocystis neurona SN3</t>
  </si>
  <si>
    <t>SarNeuSN3</t>
  </si>
  <si>
    <r>
      <rPr/>
      <t xml:space="preserve">PRJNA227351, </t>
    </r>
    <r>
      <rPr>
        <color rgb="FF1155CC"/>
        <u/>
      </rPr>
      <t>https://toxodb.org/toxo/app/record/organism/TMPTX_sneuSN3</t>
    </r>
  </si>
  <si>
    <t>13/04/2015 (dataset version)</t>
  </si>
  <si>
    <t>Eimeria acervulina</t>
  </si>
  <si>
    <t>EimAce</t>
  </si>
  <si>
    <t>https://www.ncbi.nlm.nih.gov/bioproject/PRJNA263387</t>
  </si>
  <si>
    <t>GCF_000499425.1</t>
  </si>
  <si>
    <t>Wellcome Trust Sanger Institute, Royal Veterinary College and King Abdullah University of Science and Technology</t>
  </si>
  <si>
    <t>Eimeria brunetti Houghton</t>
  </si>
  <si>
    <t>EimBruHougton</t>
  </si>
  <si>
    <t>https://www.ncbi.nlm.nih.gov/bioproject/PRJEB4834/</t>
  </si>
  <si>
    <t>GCA_000499725.1</t>
  </si>
  <si>
    <t>Eimeria falciformis Bayer Haberkorn 1970</t>
  </si>
  <si>
    <t>EImFalBayerHaberkorn1970</t>
  </si>
  <si>
    <t>PRJNA232109, https://toxodb.org/toxo/app/record/organism/TMPTX_ebruHoughton</t>
  </si>
  <si>
    <t>05/11/2013 (datset version)</t>
  </si>
  <si>
    <t>https://doi.org/10.1186/1471-2164-15-696</t>
  </si>
  <si>
    <t>Eimeria maxima Weybridge</t>
  </si>
  <si>
    <t>EimMaxWeybridge</t>
  </si>
  <si>
    <r>
      <rPr/>
      <t xml:space="preserve">PRJNA263395, see also </t>
    </r>
    <r>
      <rPr>
        <color rgb="FF1155CC"/>
        <u/>
      </rPr>
      <t>https://toxodb.org/toxo/app/record/organism/TMPTX_emaxWeybridge</t>
    </r>
  </si>
  <si>
    <t>GCA_000499605.1</t>
  </si>
  <si>
    <t>Eimeria mitis Houghton</t>
  </si>
  <si>
    <t>EimMitHoughton</t>
  </si>
  <si>
    <t>PRJEB4835, see also https://toxodb.org/toxo/app/record/organism/TMPTX_emitHoughton</t>
  </si>
  <si>
    <t>GCA_000499745.2</t>
  </si>
  <si>
    <t>Eimeria necatrix Houghton</t>
  </si>
  <si>
    <t>EimNecHoughton</t>
  </si>
  <si>
    <t>PRJEB4833, see also https://toxodb.org/toxo/app/record/organism/TMPTX_enecHoughton</t>
  </si>
  <si>
    <t>GCA_000499385.1</t>
  </si>
  <si>
    <t>Eimeria praecox Houghton</t>
  </si>
  <si>
    <t>EimPraeHoughton</t>
  </si>
  <si>
    <t>PRJEB4836, see also https://toxodb.org/toxo/app/record/organism/TMPTX_epraHoughton</t>
  </si>
  <si>
    <t>05/11/2013 (dataset version)</t>
  </si>
  <si>
    <t>Eimeria tenella Houghton</t>
  </si>
  <si>
    <t>EimTenHoughton</t>
  </si>
  <si>
    <r>
      <rPr/>
      <t xml:space="preserve">PRJNA263385, see also </t>
    </r>
    <r>
      <rPr>
        <color rgb="FF1155CC"/>
        <u/>
      </rPr>
      <t>https://toxodb.org/toxo/app/record/organism/TMPTX_epraHoughton</t>
    </r>
  </si>
  <si>
    <t>GCA_000499545.1</t>
  </si>
  <si>
    <t>Besnoitia besnoiti Strain: Bb-Ger1</t>
  </si>
  <si>
    <t>BesBesBbGer1</t>
  </si>
  <si>
    <t>https://www.ncbi.nlm.nih.gov/bioproject/PRJNA305615/</t>
  </si>
  <si>
    <t>GCF_002563875.1</t>
  </si>
  <si>
    <t>Alveolata sp. CCMP3155</t>
  </si>
  <si>
    <t>AlvSpeCCMP3155</t>
  </si>
  <si>
    <t>https://www.imicrobe.us/#/samples/2224</t>
  </si>
  <si>
    <t>MMETSP0288</t>
  </si>
  <si>
    <t>https://doi.org/10.1073/pnas.1423790112</t>
  </si>
  <si>
    <t>Colpodella angusta</t>
  </si>
  <si>
    <t>ColAng</t>
  </si>
  <si>
    <t>Chrompodellids</t>
  </si>
  <si>
    <t>predicted proteome from Matthew Brown, Mississippi State University, USA</t>
  </si>
  <si>
    <t>https://www.ncbi.nlm.nih.gov/bioproject/PRJNA279882</t>
  </si>
  <si>
    <t>SRR1946840; SRR1946836</t>
  </si>
  <si>
    <t>Alphamonas edax</t>
  </si>
  <si>
    <t>AlpEda</t>
  </si>
  <si>
    <t>https://www.ncbi.nlm.nih.gov/bioproject/PRJNA279880, https://www.ncbi.nlm.nih.gov/sra?linkname=bioproject_sra_all&amp;from_uid=279880</t>
  </si>
  <si>
    <t>SRR1947720</t>
  </si>
  <si>
    <t>Chromera velia CCMP2878</t>
  </si>
  <si>
    <t>ChrVelCCMP2878</t>
  </si>
  <si>
    <t>https://cryptodb.org/cryptodb/app/record/dataset/DS_5bcc4b1bd3</t>
  </si>
  <si>
    <t>15/05/2014 (dataset version)</t>
  </si>
  <si>
    <t>https://doi.org/10.7554/eLife.06974.</t>
  </si>
  <si>
    <t>Symbiont X WS-2016</t>
  </si>
  <si>
    <t>Sym_XWS2016</t>
  </si>
  <si>
    <t>TSA: GHVR01000001-GHVR01193487</t>
  </si>
  <si>
    <t>Piridium sociabile</t>
  </si>
  <si>
    <t>PirSoc</t>
  </si>
  <si>
    <t>https://www.ncbi.nlm.nih.gov/bioproject/?term=PRJNA539986</t>
  </si>
  <si>
    <t>Vitrella brassicaformis CCMP3155</t>
  </si>
  <si>
    <t>VitBraCCMP3155</t>
  </si>
  <si>
    <t>https://www.ncbi.nlm.nih.gov/bioproject/287236</t>
  </si>
  <si>
    <t>GCA_001179505.1</t>
  </si>
  <si>
    <t>http://doi.org/10.7554/elife.06974</t>
  </si>
  <si>
    <t>Platyproteum sp.</t>
  </si>
  <si>
    <t>PlaSpe</t>
  </si>
  <si>
    <t>Platyproteum vivax</t>
  </si>
  <si>
    <t>PltViv</t>
  </si>
  <si>
    <t>Voromonas pontica</t>
  </si>
  <si>
    <t>VorPon</t>
  </si>
  <si>
    <t>https://www.ncbi.nlm.nih.gov/bioproject/PRJNA279879</t>
  </si>
  <si>
    <t>TSA: GDKH01000001-GDKH01029260</t>
  </si>
  <si>
    <t>Digyalum oweni WS1-2</t>
  </si>
  <si>
    <t>DigOweWS12</t>
  </si>
  <si>
    <t>Digyalum</t>
  </si>
  <si>
    <t>TSA: GHVM01000001-GHVM01132904</t>
  </si>
  <si>
    <t>Paramecium tetraurelia strain d4-2 (ciliates)</t>
  </si>
  <si>
    <t>ParTetD42</t>
  </si>
  <si>
    <t>Ciliophora</t>
  </si>
  <si>
    <t>https://www.ncbi.nlm.nih.gov/bioproject/PRJNA18363/</t>
  </si>
  <si>
    <t>GCF_000165425.1</t>
  </si>
  <si>
    <t>https://doi.org/10.1038/nature05230</t>
  </si>
  <si>
    <t>Tetrahymena thermophila</t>
  </si>
  <si>
    <t>TetThe</t>
  </si>
  <si>
    <t>Tetrahymena Genome Database Wiki</t>
  </si>
  <si>
    <t>www.ciliate.org</t>
  </si>
  <si>
    <t>T_thermophila_June2014</t>
  </si>
  <si>
    <t>https://doi.org/10.1371/journal.pbio.0040286</t>
  </si>
  <si>
    <t>Tetrahymena borealis</t>
  </si>
  <si>
    <t>TetBor</t>
  </si>
  <si>
    <t>T_borealis_oct2012</t>
  </si>
  <si>
    <t>https://doi.org/10.1093/database/bas007</t>
  </si>
  <si>
    <t>Tetrahymena elliotti</t>
  </si>
  <si>
    <t>TetEll</t>
  </si>
  <si>
    <t>T_elliotti_oct2012</t>
  </si>
  <si>
    <t>Tetrahymena malaccensis</t>
  </si>
  <si>
    <t>TetMal</t>
  </si>
  <si>
    <t>T_malaccensis_oct2012</t>
  </si>
  <si>
    <t>Ichthyophthirius multifiliis strain G5</t>
  </si>
  <si>
    <t>IchMulG5</t>
  </si>
  <si>
    <t>https://www.ncbi.nlm.nih.gov/bioproject/PRJNA49999/</t>
  </si>
  <si>
    <t>GCF_000220395.1</t>
  </si>
  <si>
    <t>Pseudocohnilembus persalinus isolate:36N120E</t>
  </si>
  <si>
    <t>PsePer36N120E</t>
  </si>
  <si>
    <t>https://www.ncbi.nlm.nih.gov/bioproject/?term=PRJNA275811</t>
  </si>
  <si>
    <t>GCA_001447515.1</t>
  </si>
  <si>
    <t>https://doi.org/10.1038/srep15470</t>
  </si>
  <si>
    <t>Halteria grandinella</t>
  </si>
  <si>
    <t>HalGra</t>
  </si>
  <si>
    <t>https://www.ncbi.nlm.nih.gov/bioproject/PRJNA448784/</t>
  </si>
  <si>
    <t>GCA_006369765.1</t>
  </si>
  <si>
    <t>Institute of Evolution &amp; Marine Biodiversity, Ocean University of China</t>
  </si>
  <si>
    <t>Strombidium inclinatum</t>
  </si>
  <si>
    <t>StrInc</t>
  </si>
  <si>
    <t>https://www.ncbi.nlm.nih.gov/sra/?term=SRR1296951</t>
  </si>
  <si>
    <t>MMETSP0208</t>
  </si>
  <si>
    <t>Strombidium rassoulzadegani Strain ras09</t>
  </si>
  <si>
    <t>StrRasRas09</t>
  </si>
  <si>
    <t>https://www.imicrobe.us/#/samples/1841</t>
  </si>
  <si>
    <t>MMETSP0449</t>
  </si>
  <si>
    <t>Strombidinopsis acuminata SPMC142</t>
  </si>
  <si>
    <t>StrAcuSPMC142</t>
  </si>
  <si>
    <t>https://www.imicrobe.us/#/samples/1731</t>
  </si>
  <si>
    <t>https://doi.org/10.1016/j.cub.2020.09.077</t>
  </si>
  <si>
    <t>Strombidium sulcatum</t>
  </si>
  <si>
    <t>StrSul</t>
  </si>
  <si>
    <t>transcriptome assemblies from Nick Irwin, University of Oxford, Dept. of Zoology, UK.</t>
  </si>
  <si>
    <t>Strombidinopsis sp.</t>
  </si>
  <si>
    <t>StrSpe</t>
  </si>
  <si>
    <t>https://www.imicrobe.us/#/samples/1846</t>
  </si>
  <si>
    <t>MMETSP0463</t>
  </si>
  <si>
    <t>Stylonychia lemnae</t>
  </si>
  <si>
    <t>StyLem</t>
  </si>
  <si>
    <t>https://www.ncbi.nlm.nih.gov/bioproject/PRJEB5807/</t>
  </si>
  <si>
    <t>GCA_000751175.1</t>
  </si>
  <si>
    <t>https://doi.org/10.1093/gbe/evu139</t>
  </si>
  <si>
    <t>Oxytricha trifallax</t>
  </si>
  <si>
    <t>OxyTri</t>
  </si>
  <si>
    <t>OxyDB</t>
  </si>
  <si>
    <t>http://oxy.ciliate.org/</t>
  </si>
  <si>
    <t>Oxytricha_trifallax_022112</t>
  </si>
  <si>
    <t>https://doi.org/10.1371/journal.pbio.1001473</t>
  </si>
  <si>
    <t>Stentor coeruleus</t>
  </si>
  <si>
    <t>SteCoe</t>
  </si>
  <si>
    <t>https://www.ncbi.nlm.nih.gov/bioproject/PRJNA352242/</t>
  </si>
  <si>
    <t>GCA_001970955.1</t>
  </si>
  <si>
    <t>https://doi.org/10.1016/j.cub.2016.12.05</t>
  </si>
  <si>
    <t>Platyophrya macrostoma</t>
  </si>
  <si>
    <t>PlaMac</t>
  </si>
  <si>
    <t>https://www.ncbi.nlm.nih.gov/sra/?term=Marine Microbial Eukaryote Transcriptome Sequencing Project0127</t>
  </si>
  <si>
    <t>MMETSP0127</t>
  </si>
  <si>
    <t>Protocruzia adherens Boccale</t>
  </si>
  <si>
    <t>ProAdhBoc</t>
  </si>
  <si>
    <t>personal communications with Nick Irwin, University of Oxford, Dept. of Zoology, UK.</t>
  </si>
  <si>
    <t>https://www.ncbi.nlm.nih.gov/sra/?term=SRR1296823</t>
  </si>
  <si>
    <t>Blepharisma japonicum Strain Stock R1072</t>
  </si>
  <si>
    <t>BleJapR1072</t>
  </si>
  <si>
    <t>https://www.imicrobe.us/#/samples/2217</t>
  </si>
  <si>
    <t>MMETSP1395</t>
  </si>
  <si>
    <t>Mesodinium pulex Strain SPMC105</t>
  </si>
  <si>
    <t>MesPulSPMC105</t>
  </si>
  <si>
    <t>https://www.imicrobe.us/#/samples/1847</t>
  </si>
  <si>
    <t>MMETSP0467</t>
  </si>
  <si>
    <t>Myrionecta rubra Strain CCMP2563</t>
  </si>
  <si>
    <t>MyrRubCCMP2563</t>
  </si>
  <si>
    <t>https://www.imicrobe.us/#/samples/2051</t>
  </si>
  <si>
    <t>MMETSP0798</t>
  </si>
  <si>
    <t>Litonotus pictus</t>
  </si>
  <si>
    <t>LitPic</t>
  </si>
  <si>
    <t>https://www.imicrobe.us/#/samples/1777</t>
  </si>
  <si>
    <t>MMETSP0209</t>
  </si>
  <si>
    <t>Balantidium ctenopharyngodoni</t>
  </si>
  <si>
    <t>BalCte</t>
  </si>
  <si>
    <t>https://www.ncbi.nlm.nih.gov/bioproject/PRJNA397138</t>
  </si>
  <si>
    <t>https://doi.org/10.1051/parasite/2017043</t>
  </si>
  <si>
    <t>Tiarina fusa</t>
  </si>
  <si>
    <t>TiaFus</t>
  </si>
  <si>
    <t>https://www.imicrobe.us/#/samples/2034</t>
  </si>
  <si>
    <t>MMETSP0472</t>
  </si>
  <si>
    <t>Euplotes focardii TN1</t>
  </si>
  <si>
    <t>EupFocTN1</t>
  </si>
  <si>
    <t>https://www.imicrobe.us/#/samples/2478; https://www.imicrobe.us/#/samples/2479</t>
  </si>
  <si>
    <t>Euplotes harpa</t>
  </si>
  <si>
    <t>EupHar</t>
  </si>
  <si>
    <t>https://www.imicrobe.us/#/samples/1770</t>
  </si>
  <si>
    <t>MMETSP0213</t>
  </si>
  <si>
    <t>Favella taraikaensis Strain Fe Narragansett Bay</t>
  </si>
  <si>
    <t>FavTarFeNarragansettBay</t>
  </si>
  <si>
    <t>https://www.imicrobe.us/#/samples/1840; https://www.imicrobe.us/#/samples/1848</t>
  </si>
  <si>
    <t>MMETSP0434; MMETSP0436</t>
  </si>
  <si>
    <t>Favella ehrenbergii Strain Fehren 1</t>
  </si>
  <si>
    <t>FavEhrFehren1</t>
  </si>
  <si>
    <t>https://www.imicrobe.us/#/samples/1720</t>
  </si>
  <si>
    <t>MMETSP0123</t>
  </si>
  <si>
    <t>Pseudokeronopsis Strain Brazil</t>
  </si>
  <si>
    <t>Pse_Brazil</t>
  </si>
  <si>
    <t>https://www.imicrobe.us/#/samples/2218</t>
  </si>
  <si>
    <t>Fabrea salina</t>
  </si>
  <si>
    <t>FabSal</t>
  </si>
  <si>
    <t>https://www.imicrobe.us/#/samples/2194</t>
  </si>
  <si>
    <t>MMETSP1345</t>
  </si>
  <si>
    <t>Climacostomum virens Strain Stock W-24</t>
  </si>
  <si>
    <t>CliVirW24</t>
  </si>
  <si>
    <t>https://www.imicrobe.us/#/samples/2233</t>
  </si>
  <si>
    <t>MMETSP1397</t>
  </si>
  <si>
    <t>Euplotes crassus Strain CT5</t>
  </si>
  <si>
    <t>EupCraCT5</t>
  </si>
  <si>
    <t>https://www.imicrobe.us/#/samples/2220</t>
  </si>
  <si>
    <t>MMETSP1380</t>
  </si>
  <si>
    <t>Condylostoma magnum COL2</t>
  </si>
  <si>
    <t>ConMagCOL2</t>
  </si>
  <si>
    <t>https://doi.org/10.1016/j.cub.2014.10.026</t>
  </si>
  <si>
    <t>Aristerostoma ATCC 50986</t>
  </si>
  <si>
    <t>Ari_ATCC50986</t>
  </si>
  <si>
    <t>Loxodes sp.</t>
  </si>
  <si>
    <t>LoxSpe</t>
  </si>
  <si>
    <t>Colponema vietnamica strain Colp-7a</t>
  </si>
  <si>
    <t>ColVieColp7a</t>
  </si>
  <si>
    <t>Colponemidia</t>
  </si>
  <si>
    <t>personal communications with authors (transcriptome assemblies)</t>
  </si>
  <si>
    <t>https://doi.org/10.1101/2020.02.06.936658</t>
  </si>
  <si>
    <t>Colponemid sp. Colp10</t>
  </si>
  <si>
    <t>ColSpeColp10</t>
  </si>
  <si>
    <t>strain_abbreviation</t>
  </si>
  <si>
    <t>full_name</t>
  </si>
  <si>
    <t>phylum</t>
  </si>
  <si>
    <t>data</t>
  </si>
  <si>
    <t>protein sequences</t>
  </si>
  <si>
    <t>in phylogeny</t>
  </si>
  <si>
    <t>in rhizarian clade</t>
  </si>
  <si>
    <t>in rhizarian clade with origin</t>
  </si>
  <si>
    <t>in rhizarian clade with origin (% of proteome)</t>
  </si>
  <si>
    <t>vertical</t>
  </si>
  <si>
    <t>vertical (% of phylogenetically examined)</t>
  </si>
  <si>
    <t>vertical (% of full proteome)</t>
  </si>
  <si>
    <t>LGT</t>
  </si>
  <si>
    <t>LGT (% of phylogenetically examined)</t>
  </si>
  <si>
    <t>LGT (% of full proteome)</t>
  </si>
  <si>
    <t>invention</t>
  </si>
  <si>
    <t>invention (% of phylogenetically examined)</t>
  </si>
  <si>
    <t>invention (% of full proteome)</t>
  </si>
  <si>
    <t>average across species</t>
  </si>
  <si>
    <t>total/average</t>
  </si>
  <si>
    <t>percentage</t>
  </si>
  <si>
    <t>vertical (% of analysed)</t>
  </si>
  <si>
    <t>LGT (% of analysed)</t>
  </si>
  <si>
    <t>invention (% of analysed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26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u/>
      <color rgb="FF0000FF"/>
    </font>
    <font>
      <u/>
      <color rgb="FF1155CC"/>
      <name val="Arial"/>
    </font>
    <font>
      <color rgb="FF000000"/>
      <name val="Roboto"/>
    </font>
    <font>
      <u/>
      <color rgb="FF1155CC"/>
      <name val="Arial"/>
    </font>
    <font>
      <u/>
      <color rgb="FF1155CC"/>
      <name val="Arial"/>
    </font>
    <font>
      <u/>
      <color rgb="FF0000FF"/>
    </font>
    <font>
      <color theme="1"/>
      <name val="Arial"/>
    </font>
    <font>
      <u/>
      <color rgb="FF1155CC"/>
    </font>
    <font>
      <color rgb="FF000000"/>
      <name val="Arial"/>
    </font>
    <font>
      <u/>
      <color rgb="FF0000FF"/>
    </font>
    <font>
      <u/>
      <color rgb="FF1155CC"/>
      <name val="Arial"/>
      <scheme val="minor"/>
    </font>
    <font>
      <color rgb="FF222222"/>
      <name val="Arial"/>
    </font>
    <font>
      <sz val="10.0"/>
      <color theme="1"/>
      <name val="Arial"/>
      <scheme val="minor"/>
    </font>
    <font>
      <color rgb="FF000000"/>
      <name val="Arial"/>
      <scheme val="minor"/>
    </font>
    <font>
      <u/>
      <color rgb="FF1155CC"/>
      <name val="Arial"/>
    </font>
    <font>
      <u/>
      <color rgb="FF1155CC"/>
    </font>
    <font>
      <u/>
      <color rgb="FF0000FF"/>
      <name val="Arial"/>
    </font>
    <font>
      <sz val="10.0"/>
      <color rgb="FF333333"/>
      <name val="Arial"/>
      <scheme val="minor"/>
    </font>
    <font>
      <u/>
      <color rgb="FF000000"/>
      <name val="Arial"/>
    </font>
    <font>
      <u/>
      <color rgb="FF0000FF"/>
      <name val="Arial"/>
    </font>
    <font>
      <u/>
      <color rgb="FF202020"/>
      <name val="Helvetica"/>
    </font>
    <font>
      <u/>
      <color rgb="FF1155CC"/>
      <name val="Arial"/>
    </font>
    <font>
      <u/>
      <sz val="12.0"/>
      <color rgb="FF0563C1"/>
      <name val="Calibri"/>
    </font>
  </fonts>
  <fills count="6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C9DAF8"/>
        <bgColor rgb="FFC9DAF8"/>
      </patternFill>
    </fill>
    <fill>
      <patternFill patternType="solid">
        <fgColor rgb="FFF4CCCC"/>
        <bgColor rgb="FFF4CCCC"/>
      </patternFill>
    </fill>
    <fill>
      <patternFill patternType="solid">
        <fgColor rgb="FFFFF2CC"/>
        <bgColor rgb="FFFFF2CC"/>
      </patternFill>
    </fill>
  </fills>
  <borders count="1">
    <border/>
  </borders>
  <cellStyleXfs count="1">
    <xf borderId="0" fillId="0" fontId="0" numFmtId="0" applyAlignment="1" applyFont="1"/>
  </cellStyleXfs>
  <cellXfs count="6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4" numFmtId="0" xfId="0" applyAlignment="1" applyFont="1">
      <alignment shrinkToFit="0" vertical="bottom" wrapText="0"/>
    </xf>
    <xf borderId="0" fillId="0" fontId="2" numFmtId="164" xfId="0" applyAlignment="1" applyFont="1" applyNumberFormat="1">
      <alignment readingOrder="0"/>
    </xf>
    <xf borderId="0" fillId="0" fontId="2" numFmtId="164" xfId="0" applyAlignment="1" applyFont="1" applyNumberFormat="1">
      <alignment readingOrder="0"/>
    </xf>
    <xf borderId="0" fillId="0" fontId="5" numFmtId="0" xfId="0" applyAlignment="1" applyFont="1">
      <alignment readingOrder="0"/>
    </xf>
    <xf borderId="0" fillId="0" fontId="6" numFmtId="0" xfId="0" applyAlignment="1" applyFont="1">
      <alignment readingOrder="0" shrinkToFit="0" vertical="bottom" wrapText="0"/>
    </xf>
    <xf borderId="0" fillId="0" fontId="7" numFmtId="0" xfId="0" applyAlignment="1" applyFont="1">
      <alignment shrinkToFit="0" vertical="bottom" wrapText="0"/>
    </xf>
    <xf borderId="0" fillId="0" fontId="8" numFmtId="0" xfId="0" applyAlignment="1" applyFont="1">
      <alignment readingOrder="0"/>
    </xf>
    <xf borderId="0" fillId="0" fontId="9" numFmtId="0" xfId="0" applyAlignment="1" applyFont="1">
      <alignment vertical="bottom"/>
    </xf>
    <xf borderId="0" fillId="0" fontId="10" numFmtId="0" xfId="0" applyAlignment="1" applyFont="1">
      <alignment readingOrder="0"/>
    </xf>
    <xf borderId="0" fillId="2" fontId="5" numFmtId="0" xfId="0" applyAlignment="1" applyFill="1" applyFont="1">
      <alignment readingOrder="0"/>
    </xf>
    <xf borderId="0" fillId="0" fontId="9" numFmtId="0" xfId="0" applyAlignment="1" applyFont="1">
      <alignment shrinkToFit="0" vertical="bottom" wrapText="0"/>
    </xf>
    <xf borderId="0" fillId="2" fontId="11" numFmtId="0" xfId="0" applyAlignment="1" applyFont="1">
      <alignment horizontal="left" readingOrder="0"/>
    </xf>
    <xf borderId="0" fillId="0" fontId="9" numFmtId="0" xfId="0" applyAlignment="1" applyFont="1">
      <alignment shrinkToFit="0" vertical="bottom" wrapText="0"/>
    </xf>
    <xf borderId="0" fillId="0" fontId="9" numFmtId="0" xfId="0" applyAlignment="1" applyFont="1">
      <alignment vertical="bottom"/>
    </xf>
    <xf borderId="0" fillId="0" fontId="11" numFmtId="0" xfId="0" applyAlignment="1" applyFont="1">
      <alignment horizontal="left" readingOrder="0"/>
    </xf>
    <xf borderId="0" fillId="0" fontId="12" numFmtId="0" xfId="0" applyAlignment="1" applyFont="1">
      <alignment readingOrder="0"/>
    </xf>
    <xf borderId="0" fillId="0" fontId="13" numFmtId="0" xfId="0" applyAlignment="1" applyFont="1">
      <alignment readingOrder="0"/>
    </xf>
    <xf borderId="0" fillId="2" fontId="14" numFmtId="0" xfId="0" applyAlignment="1" applyFont="1">
      <alignment readingOrder="0"/>
    </xf>
    <xf borderId="0" fillId="2" fontId="15" numFmtId="0" xfId="0" applyAlignment="1" applyFont="1">
      <alignment readingOrder="0"/>
    </xf>
    <xf borderId="0" fillId="0" fontId="16" numFmtId="0" xfId="0" applyAlignment="1" applyFont="1">
      <alignment horizontal="left" readingOrder="0" shrinkToFit="0" wrapText="0"/>
    </xf>
    <xf borderId="0" fillId="0" fontId="11" numFmtId="0" xfId="0" applyAlignment="1" applyFont="1">
      <alignment horizontal="left" readingOrder="0" shrinkToFit="0" wrapText="0"/>
    </xf>
    <xf borderId="0" fillId="0" fontId="5" numFmtId="0" xfId="0" applyAlignment="1" applyFont="1">
      <alignment horizontal="left" readingOrder="0" shrinkToFit="0" wrapText="0"/>
    </xf>
    <xf borderId="0" fillId="0" fontId="17" numFmtId="0" xfId="0" applyAlignment="1" applyFont="1">
      <alignment horizontal="left" readingOrder="0" shrinkToFit="0" wrapText="0"/>
    </xf>
    <xf borderId="0" fillId="0" fontId="18" numFmtId="0" xfId="0" applyAlignment="1" applyFont="1">
      <alignment horizontal="left" readingOrder="0" shrinkToFit="0" wrapText="0"/>
    </xf>
    <xf borderId="0" fillId="0" fontId="19" numFmtId="0" xfId="0" applyAlignment="1" applyFont="1">
      <alignment horizontal="left" readingOrder="0" shrinkToFit="0" wrapText="0"/>
    </xf>
    <xf borderId="0" fillId="2" fontId="20" numFmtId="0" xfId="0" applyAlignment="1" applyFont="1">
      <alignment readingOrder="0"/>
    </xf>
    <xf borderId="0" fillId="2" fontId="5" numFmtId="0" xfId="0" applyAlignment="1" applyFont="1">
      <alignment horizontal="left" readingOrder="0" shrinkToFit="0" wrapText="0"/>
    </xf>
    <xf borderId="0" fillId="0" fontId="21" numFmtId="0" xfId="0" applyAlignment="1" applyFont="1">
      <alignment horizontal="left" readingOrder="0" shrinkToFit="0" wrapText="0"/>
    </xf>
    <xf borderId="0" fillId="0" fontId="22" numFmtId="0" xfId="0" applyAlignment="1" applyFont="1">
      <alignment horizontal="left" readingOrder="0" shrinkToFit="0" wrapText="0"/>
    </xf>
    <xf borderId="0" fillId="2" fontId="23" numFmtId="0" xfId="0" applyAlignment="1" applyFont="1">
      <alignment readingOrder="0"/>
    </xf>
    <xf borderId="0" fillId="0" fontId="24" numFmtId="0" xfId="0" applyAlignment="1" applyFont="1">
      <alignment horizontal="left" readingOrder="0" shrinkToFit="0" wrapText="0"/>
    </xf>
    <xf borderId="0" fillId="0" fontId="25" numFmtId="0" xfId="0" applyAlignment="1" applyFont="1">
      <alignment horizontal="left" readingOrder="0" shrinkToFit="0" wrapText="0"/>
    </xf>
    <xf borderId="0" fillId="3" fontId="1" numFmtId="0" xfId="0" applyAlignment="1" applyFill="1" applyFont="1">
      <alignment readingOrder="0"/>
    </xf>
    <xf borderId="0" fillId="4" fontId="1" numFmtId="0" xfId="0" applyAlignment="1" applyFill="1" applyFont="1">
      <alignment readingOrder="0"/>
    </xf>
    <xf borderId="0" fillId="5" fontId="1" numFmtId="0" xfId="0" applyAlignment="1" applyFill="1" applyFont="1">
      <alignment readingOrder="0"/>
    </xf>
    <xf borderId="0" fillId="0" fontId="2" numFmtId="10" xfId="0" applyAlignment="1" applyFont="1" applyNumberFormat="1">
      <alignment readingOrder="0"/>
    </xf>
    <xf borderId="0" fillId="3" fontId="2" numFmtId="0" xfId="0" applyAlignment="1" applyFont="1">
      <alignment readingOrder="0"/>
    </xf>
    <xf borderId="0" fillId="3" fontId="2" numFmtId="10" xfId="0" applyAlignment="1" applyFont="1" applyNumberFormat="1">
      <alignment readingOrder="0"/>
    </xf>
    <xf borderId="0" fillId="4" fontId="2" numFmtId="0" xfId="0" applyAlignment="1" applyFont="1">
      <alignment readingOrder="0"/>
    </xf>
    <xf borderId="0" fillId="4" fontId="2" numFmtId="10" xfId="0" applyAlignment="1" applyFont="1" applyNumberFormat="1">
      <alignment readingOrder="0"/>
    </xf>
    <xf borderId="0" fillId="5" fontId="2" numFmtId="0" xfId="0" applyAlignment="1" applyFont="1">
      <alignment readingOrder="0"/>
    </xf>
    <xf borderId="0" fillId="5" fontId="2" numFmtId="10" xfId="0" applyAlignment="1" applyFont="1" applyNumberFormat="1">
      <alignment readingOrder="0"/>
    </xf>
    <xf borderId="0" fillId="5" fontId="2" numFmtId="10" xfId="0" applyFont="1" applyNumberFormat="1"/>
    <xf borderId="0" fillId="0" fontId="2" numFmtId="1" xfId="0" applyFont="1" applyNumberFormat="1"/>
    <xf borderId="0" fillId="0" fontId="2" numFmtId="10" xfId="0" applyFont="1" applyNumberFormat="1"/>
    <xf borderId="0" fillId="3" fontId="2" numFmtId="1" xfId="0" applyFont="1" applyNumberFormat="1"/>
    <xf borderId="0" fillId="4" fontId="2" numFmtId="1" xfId="0" applyFont="1" applyNumberFormat="1"/>
    <xf borderId="0" fillId="5" fontId="2" numFmtId="1" xfId="0" applyFont="1" applyNumberFormat="1"/>
    <xf borderId="0" fillId="0" fontId="2" numFmtId="0" xfId="0" applyFont="1"/>
    <xf borderId="0" fillId="3" fontId="2" numFmtId="0" xfId="0" applyFont="1"/>
    <xf borderId="0" fillId="3" fontId="2" numFmtId="10" xfId="0" applyFont="1" applyNumberFormat="1"/>
    <xf borderId="0" fillId="4" fontId="2" numFmtId="1" xfId="0" applyFont="1" applyNumberFormat="1"/>
    <xf borderId="0" fillId="4" fontId="2" numFmtId="10" xfId="0" applyFont="1" applyNumberFormat="1"/>
    <xf borderId="0" fillId="0" fontId="9" numFmtId="10" xfId="0" applyAlignment="1" applyFont="1" applyNumberFormat="1">
      <alignment horizontal="right" vertical="bottom"/>
    </xf>
    <xf borderId="0" fillId="3" fontId="9" numFmtId="10" xfId="0" applyAlignment="1" applyFont="1" applyNumberFormat="1">
      <alignment horizontal="right" vertical="bottom"/>
    </xf>
    <xf borderId="0" fillId="4" fontId="9" numFmtId="10" xfId="0" applyAlignment="1" applyFont="1" applyNumberFormat="1">
      <alignment horizontal="right" vertical="bottom"/>
    </xf>
    <xf borderId="0" fillId="5" fontId="9" numFmtId="10" xfId="0" applyAlignment="1" applyFont="1" applyNumberFormat="1">
      <alignment horizontal="right" vertical="bottom"/>
    </xf>
    <xf borderId="0" fillId="0" fontId="1" numFmtId="0" xfId="0" applyFont="1"/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90" Type="http://schemas.openxmlformats.org/officeDocument/2006/relationships/hyperlink" Target="https://doi.org/10.1111/jpy.12465" TargetMode="External"/><Relationship Id="rId194" Type="http://schemas.openxmlformats.org/officeDocument/2006/relationships/hyperlink" Target="https://doi.org/10.1111/jpy.12465" TargetMode="External"/><Relationship Id="rId193" Type="http://schemas.openxmlformats.org/officeDocument/2006/relationships/hyperlink" Target="https://www.ncbi.nlm.nih.gov/bioproject/PRJNA320141" TargetMode="External"/><Relationship Id="rId192" Type="http://schemas.openxmlformats.org/officeDocument/2006/relationships/hyperlink" Target="https://doi.org/10.1111/jpy.12465" TargetMode="External"/><Relationship Id="rId191" Type="http://schemas.openxmlformats.org/officeDocument/2006/relationships/hyperlink" Target="https://www.ncbi.nlm.nih.gov/bioproject/PRJNA320141" TargetMode="External"/><Relationship Id="rId187" Type="http://schemas.openxmlformats.org/officeDocument/2006/relationships/hyperlink" Target="https://www.ncbi.nlm.nih.gov/bioproject/PRJNA320141" TargetMode="External"/><Relationship Id="rId186" Type="http://schemas.openxmlformats.org/officeDocument/2006/relationships/hyperlink" Target="https://doi.org/10.1111/jpy.12465" TargetMode="External"/><Relationship Id="rId185" Type="http://schemas.openxmlformats.org/officeDocument/2006/relationships/hyperlink" Target="https://www.ncbi.nlm.nih.gov/bioproject/PRJNA320141" TargetMode="External"/><Relationship Id="rId184" Type="http://schemas.openxmlformats.org/officeDocument/2006/relationships/hyperlink" Target="https://doi.org/10.1111/jpy.12465" TargetMode="External"/><Relationship Id="rId189" Type="http://schemas.openxmlformats.org/officeDocument/2006/relationships/hyperlink" Target="https://www.ncbi.nlm.nih.gov/bioproject/PRJNA320141" TargetMode="External"/><Relationship Id="rId188" Type="http://schemas.openxmlformats.org/officeDocument/2006/relationships/hyperlink" Target="https://doi.org/10.1111/jpy.12465" TargetMode="External"/><Relationship Id="rId183" Type="http://schemas.openxmlformats.org/officeDocument/2006/relationships/hyperlink" Target="https://www.ncbi.nlm.nih.gov/bioproject/PRJNA320141" TargetMode="External"/><Relationship Id="rId182" Type="http://schemas.openxmlformats.org/officeDocument/2006/relationships/hyperlink" Target="https://doi.org/10.1111/jpy.12466" TargetMode="External"/><Relationship Id="rId181" Type="http://schemas.openxmlformats.org/officeDocument/2006/relationships/hyperlink" Target="https://www.ncbi.nlm.nih.gov/bioproject/PRJNA320141" TargetMode="External"/><Relationship Id="rId180" Type="http://schemas.openxmlformats.org/officeDocument/2006/relationships/hyperlink" Target="https://doi.org/10.1111/jpy.12465" TargetMode="External"/><Relationship Id="rId176" Type="http://schemas.openxmlformats.org/officeDocument/2006/relationships/hyperlink" Target="https://doi.org/10.1111/jpy.12465" TargetMode="External"/><Relationship Id="rId297" Type="http://schemas.openxmlformats.org/officeDocument/2006/relationships/hyperlink" Target="https://www.imicrobe.us/" TargetMode="External"/><Relationship Id="rId175" Type="http://schemas.openxmlformats.org/officeDocument/2006/relationships/hyperlink" Target="https://www.ncbi.nlm.nih.gov/bioproject/PRJNA320141" TargetMode="External"/><Relationship Id="rId296" Type="http://schemas.openxmlformats.org/officeDocument/2006/relationships/hyperlink" Target="https://www.imicrobe.us/" TargetMode="External"/><Relationship Id="rId174" Type="http://schemas.openxmlformats.org/officeDocument/2006/relationships/hyperlink" Target="https://doi.org/10.1371/journal.pbio.1001889" TargetMode="External"/><Relationship Id="rId295" Type="http://schemas.openxmlformats.org/officeDocument/2006/relationships/hyperlink" Target="https://www.imicrobe.us/" TargetMode="External"/><Relationship Id="rId173" Type="http://schemas.openxmlformats.org/officeDocument/2006/relationships/hyperlink" Target="https://www.imicrobe.us/" TargetMode="External"/><Relationship Id="rId294" Type="http://schemas.openxmlformats.org/officeDocument/2006/relationships/hyperlink" Target="https://www.imicrobe.us/" TargetMode="External"/><Relationship Id="rId179" Type="http://schemas.openxmlformats.org/officeDocument/2006/relationships/hyperlink" Target="https://www.ncbi.nlm.nih.gov/bioproject/PRJNA320141" TargetMode="External"/><Relationship Id="rId178" Type="http://schemas.openxmlformats.org/officeDocument/2006/relationships/hyperlink" Target="https://doi.org/10.1111/jpy.12465" TargetMode="External"/><Relationship Id="rId299" Type="http://schemas.openxmlformats.org/officeDocument/2006/relationships/hyperlink" Target="https://www.imicrobe.us/" TargetMode="External"/><Relationship Id="rId177" Type="http://schemas.openxmlformats.org/officeDocument/2006/relationships/hyperlink" Target="https://www.ncbi.nlm.nih.gov/bioproject/PRJNA320141" TargetMode="External"/><Relationship Id="rId298" Type="http://schemas.openxmlformats.org/officeDocument/2006/relationships/hyperlink" Target="https://www.imicrobe.us/" TargetMode="External"/><Relationship Id="rId198" Type="http://schemas.openxmlformats.org/officeDocument/2006/relationships/hyperlink" Target="https://doi.org/10.1111/jpy.12465" TargetMode="External"/><Relationship Id="rId197" Type="http://schemas.openxmlformats.org/officeDocument/2006/relationships/hyperlink" Target="https://www.ncbi.nlm.nih.gov/bioproject/PRJNA320141" TargetMode="External"/><Relationship Id="rId196" Type="http://schemas.openxmlformats.org/officeDocument/2006/relationships/hyperlink" Target="https://doi.org/10.1111/jpy.12465" TargetMode="External"/><Relationship Id="rId195" Type="http://schemas.openxmlformats.org/officeDocument/2006/relationships/hyperlink" Target="https://www.ncbi.nlm.nih.gov/bioproject/PRJNA320141" TargetMode="External"/><Relationship Id="rId199" Type="http://schemas.openxmlformats.org/officeDocument/2006/relationships/hyperlink" Target="https://www.ncbi.nlm.nih.gov/bioproject/PRJNA320141" TargetMode="External"/><Relationship Id="rId150" Type="http://schemas.openxmlformats.org/officeDocument/2006/relationships/hyperlink" Target="https://doi.org/10.1093/gbe/evu276" TargetMode="External"/><Relationship Id="rId271" Type="http://schemas.openxmlformats.org/officeDocument/2006/relationships/hyperlink" Target="https://www.ncbi.nlm.nih.gov/bioproject/PRJNA36595" TargetMode="External"/><Relationship Id="rId392" Type="http://schemas.openxmlformats.org/officeDocument/2006/relationships/hyperlink" Target="https://doi.org/10.1371/journal.pbio.1001889" TargetMode="External"/><Relationship Id="rId270" Type="http://schemas.openxmlformats.org/officeDocument/2006/relationships/hyperlink" Target="http://www.ncbi.nlm.nih.gov/bioproject/PRJNA34119" TargetMode="External"/><Relationship Id="rId391" Type="http://schemas.openxmlformats.org/officeDocument/2006/relationships/hyperlink" Target="https://doi.org/10.1371/journal.pbio.1001889" TargetMode="External"/><Relationship Id="rId390" Type="http://schemas.openxmlformats.org/officeDocument/2006/relationships/hyperlink" Target="https://doi.org/10.1371/journal.pbio.1001889" TargetMode="External"/><Relationship Id="rId1" Type="http://schemas.openxmlformats.org/officeDocument/2006/relationships/hyperlink" Target="https://www.imicrobe.us/" TargetMode="External"/><Relationship Id="rId2" Type="http://schemas.openxmlformats.org/officeDocument/2006/relationships/hyperlink" Target="https://de.cyverse.org/anon-files//iplant/home/shared/imicrobe/projects/104/samples/2101/MMETSP1318_clean.pep.fa" TargetMode="External"/><Relationship Id="rId3" Type="http://schemas.openxmlformats.org/officeDocument/2006/relationships/hyperlink" Target="https://doi.org/10.1371/journal.pbio.1001889" TargetMode="External"/><Relationship Id="rId149" Type="http://schemas.openxmlformats.org/officeDocument/2006/relationships/hyperlink" Target="https://www.ncbi.nlm.nih.gov/bioproject/169235" TargetMode="External"/><Relationship Id="rId4" Type="http://schemas.openxmlformats.org/officeDocument/2006/relationships/hyperlink" Target="https://www.imicrobe.us/" TargetMode="External"/><Relationship Id="rId148" Type="http://schemas.openxmlformats.org/officeDocument/2006/relationships/hyperlink" Target="https://doi.org/10.1093/gbe/evu276" TargetMode="External"/><Relationship Id="rId269" Type="http://schemas.openxmlformats.org/officeDocument/2006/relationships/hyperlink" Target="https://www.imicrobe.us/" TargetMode="External"/><Relationship Id="rId9" Type="http://schemas.openxmlformats.org/officeDocument/2006/relationships/hyperlink" Target="https://doi.org/10.1371/journal.pbio.1001889" TargetMode="External"/><Relationship Id="rId143" Type="http://schemas.openxmlformats.org/officeDocument/2006/relationships/hyperlink" Target="https://www.ncbi.nlm.nih.gov/bioproject/PRJNA551439/" TargetMode="External"/><Relationship Id="rId264" Type="http://schemas.openxmlformats.org/officeDocument/2006/relationships/hyperlink" Target="https://www.imicrobe.us/" TargetMode="External"/><Relationship Id="rId385" Type="http://schemas.openxmlformats.org/officeDocument/2006/relationships/hyperlink" Target="https://doi.org/10.1371/journal.pbio.1001889" TargetMode="External"/><Relationship Id="rId142" Type="http://schemas.openxmlformats.org/officeDocument/2006/relationships/hyperlink" Target="https://www.ncbi.nlm.nih.gov/bioproject/PRJNA551386/" TargetMode="External"/><Relationship Id="rId263" Type="http://schemas.openxmlformats.org/officeDocument/2006/relationships/hyperlink" Target="https://www.ncbi.nlm.nih.gov/bioproject/PRJEB9419" TargetMode="External"/><Relationship Id="rId384" Type="http://schemas.openxmlformats.org/officeDocument/2006/relationships/hyperlink" Target="https://www.imicrobe.us/" TargetMode="External"/><Relationship Id="rId141" Type="http://schemas.openxmlformats.org/officeDocument/2006/relationships/hyperlink" Target="https://doi.org/10.1016/j.jip.2018.06.002" TargetMode="External"/><Relationship Id="rId262" Type="http://schemas.openxmlformats.org/officeDocument/2006/relationships/hyperlink" Target="https://mycocosm.jgi.doe.gov/Psemu1/Psemu1.home.html" TargetMode="External"/><Relationship Id="rId383" Type="http://schemas.openxmlformats.org/officeDocument/2006/relationships/hyperlink" Target="https://doi.org/10.1371/journal.pbio.1001889" TargetMode="External"/><Relationship Id="rId140" Type="http://schemas.openxmlformats.org/officeDocument/2006/relationships/hyperlink" Target="https://www.ncbi.nlm.nih.gov/bioproject/PRJNA484796/" TargetMode="External"/><Relationship Id="rId261" Type="http://schemas.openxmlformats.org/officeDocument/2006/relationships/hyperlink" Target="https://doi.org/10.1038/nature07410" TargetMode="External"/><Relationship Id="rId382" Type="http://schemas.openxmlformats.org/officeDocument/2006/relationships/hyperlink" Target="https://www.imicrobe.us/" TargetMode="External"/><Relationship Id="rId5" Type="http://schemas.openxmlformats.org/officeDocument/2006/relationships/hyperlink" Target="https://de.cyverse.org/anon-files//iplant/home/shared/imicrobe/projects/104/samples/1680/MMETSP0041_clean.pep.fa" TargetMode="External"/><Relationship Id="rId147" Type="http://schemas.openxmlformats.org/officeDocument/2006/relationships/hyperlink" Target="https://www.ncbi.nlm.nih.gov/bioproject/169234" TargetMode="External"/><Relationship Id="rId268" Type="http://schemas.openxmlformats.org/officeDocument/2006/relationships/hyperlink" Target="https://www.imicrobe.us/" TargetMode="External"/><Relationship Id="rId389" Type="http://schemas.openxmlformats.org/officeDocument/2006/relationships/hyperlink" Target="https://www.imicrobe.us/" TargetMode="External"/><Relationship Id="rId6" Type="http://schemas.openxmlformats.org/officeDocument/2006/relationships/hyperlink" Target="https://doi.org/10.1371/journal.pbio.1001889" TargetMode="External"/><Relationship Id="rId146" Type="http://schemas.openxmlformats.org/officeDocument/2006/relationships/hyperlink" Target="https://doi.org/10.1371/journal.pgen.1003272" TargetMode="External"/><Relationship Id="rId267" Type="http://schemas.openxmlformats.org/officeDocument/2006/relationships/hyperlink" Target="https://www.imicrobe.us/" TargetMode="External"/><Relationship Id="rId388" Type="http://schemas.openxmlformats.org/officeDocument/2006/relationships/hyperlink" Target="https://doi.org/10.1371/journal.pbio.1001889" TargetMode="External"/><Relationship Id="rId7" Type="http://schemas.openxmlformats.org/officeDocument/2006/relationships/hyperlink" Target="https://www.imicrobe.us/" TargetMode="External"/><Relationship Id="rId145" Type="http://schemas.openxmlformats.org/officeDocument/2006/relationships/hyperlink" Target="https://www.ncbi.nlm.nih.gov/bioproject/280969" TargetMode="External"/><Relationship Id="rId266" Type="http://schemas.openxmlformats.org/officeDocument/2006/relationships/hyperlink" Target="https://www.imicrobe.us/" TargetMode="External"/><Relationship Id="rId387" Type="http://schemas.openxmlformats.org/officeDocument/2006/relationships/hyperlink" Target="https://www.imicrobe.us/" TargetMode="External"/><Relationship Id="rId8" Type="http://schemas.openxmlformats.org/officeDocument/2006/relationships/hyperlink" Target="https://de.cyverse.org/anon-files//iplant/home/shared/imicrobe/projects/104/samples/1685/MMETSP0040_clean.pep.fa" TargetMode="External"/><Relationship Id="rId144" Type="http://schemas.openxmlformats.org/officeDocument/2006/relationships/hyperlink" Target="https://www.ncbi.nlm.nih.gov/bioproject/86859" TargetMode="External"/><Relationship Id="rId265" Type="http://schemas.openxmlformats.org/officeDocument/2006/relationships/hyperlink" Target="https://www.imicrobe.us/" TargetMode="External"/><Relationship Id="rId386" Type="http://schemas.openxmlformats.org/officeDocument/2006/relationships/hyperlink" Target="https://doi.org/10.1371/journal.pbio.1001889" TargetMode="External"/><Relationship Id="rId260" Type="http://schemas.openxmlformats.org/officeDocument/2006/relationships/hyperlink" Target="http://www.ncbi.nlm.nih.gov/bioproject/PRJNA33251" TargetMode="External"/><Relationship Id="rId381" Type="http://schemas.openxmlformats.org/officeDocument/2006/relationships/hyperlink" Target="https://doi.org/10.1371/journal.pbio.1001889" TargetMode="External"/><Relationship Id="rId380" Type="http://schemas.openxmlformats.org/officeDocument/2006/relationships/hyperlink" Target="https://doi.org/10.1371/journal.pbio.1001889" TargetMode="External"/><Relationship Id="rId139" Type="http://schemas.openxmlformats.org/officeDocument/2006/relationships/hyperlink" Target="https://www.ncbi.nlm.nih.gov/bioproject/PRJNA264335" TargetMode="External"/><Relationship Id="rId138" Type="http://schemas.openxmlformats.org/officeDocument/2006/relationships/hyperlink" Target="https://www.ncbi.nlm.nih.gov/bioproject/PRJEB32/" TargetMode="External"/><Relationship Id="rId259" Type="http://schemas.openxmlformats.org/officeDocument/2006/relationships/hyperlink" Target="https://doi.org/10.1101/2020.02.11.942037" TargetMode="External"/><Relationship Id="rId137" Type="http://schemas.openxmlformats.org/officeDocument/2006/relationships/hyperlink" Target="https://doi.org/10.1371/journal.pbio.1001094" TargetMode="External"/><Relationship Id="rId258" Type="http://schemas.openxmlformats.org/officeDocument/2006/relationships/hyperlink" Target="https://bioinformatics.psb.ugent.be/orcae/overview/Semro" TargetMode="External"/><Relationship Id="rId379" Type="http://schemas.openxmlformats.org/officeDocument/2006/relationships/hyperlink" Target="https://www.imicrobe.us/" TargetMode="External"/><Relationship Id="rId132" Type="http://schemas.openxmlformats.org/officeDocument/2006/relationships/hyperlink" Target="https://www.ncbi.nlm.nih.gov/bioproject/PRJNA498716/" TargetMode="External"/><Relationship Id="rId253" Type="http://schemas.openxmlformats.org/officeDocument/2006/relationships/hyperlink" Target="https://www.imicrobe.us/" TargetMode="External"/><Relationship Id="rId374" Type="http://schemas.openxmlformats.org/officeDocument/2006/relationships/hyperlink" Target="https://doi.org/10.1371/journal.pbio.1001889" TargetMode="External"/><Relationship Id="rId495" Type="http://schemas.openxmlformats.org/officeDocument/2006/relationships/hyperlink" Target="https://cryptodb.org/cryptodb/app/record/organism/TMPTX_ctyzUGA55" TargetMode="External"/><Relationship Id="rId131" Type="http://schemas.openxmlformats.org/officeDocument/2006/relationships/hyperlink" Target="https://doi.org/10.1186/gb-2010-11-7-r73" TargetMode="External"/><Relationship Id="rId252" Type="http://schemas.openxmlformats.org/officeDocument/2006/relationships/hyperlink" Target="https://www.imicrobe.us/" TargetMode="External"/><Relationship Id="rId373" Type="http://schemas.openxmlformats.org/officeDocument/2006/relationships/hyperlink" Target="https://www.imicrobe.us/" TargetMode="External"/><Relationship Id="rId494" Type="http://schemas.openxmlformats.org/officeDocument/2006/relationships/hyperlink" Target="https://doi.org/10.1128/JCM.03436-14" TargetMode="External"/><Relationship Id="rId130" Type="http://schemas.openxmlformats.org/officeDocument/2006/relationships/hyperlink" Target="https://www.ncbi.nlm.nih.gov/bioproject/PRJNA36503/" TargetMode="External"/><Relationship Id="rId251" Type="http://schemas.openxmlformats.org/officeDocument/2006/relationships/hyperlink" Target="https://www.imicrobe.us/" TargetMode="External"/><Relationship Id="rId372" Type="http://schemas.openxmlformats.org/officeDocument/2006/relationships/hyperlink" Target="https://doi.org/10.1371/journal.pbio.1001889" TargetMode="External"/><Relationship Id="rId493" Type="http://schemas.openxmlformats.org/officeDocument/2006/relationships/hyperlink" Target="https://cryptodb.org/cryptodb/app/record/organism/NCBITAXON_1603071" TargetMode="External"/><Relationship Id="rId250" Type="http://schemas.openxmlformats.org/officeDocument/2006/relationships/hyperlink" Target="https://www.imicrobe.us/" TargetMode="External"/><Relationship Id="rId371" Type="http://schemas.openxmlformats.org/officeDocument/2006/relationships/hyperlink" Target="https://www.imicrobe.us/" TargetMode="External"/><Relationship Id="rId492" Type="http://schemas.openxmlformats.org/officeDocument/2006/relationships/hyperlink" Target="https://cryptodb.org/cryptodb/app/record/organism/TMPTX_cparIOWA-ATCC" TargetMode="External"/><Relationship Id="rId136" Type="http://schemas.openxmlformats.org/officeDocument/2006/relationships/hyperlink" Target="http://protists.ensembl.org/Albugo_laibachii/Info/Index?db=core" TargetMode="External"/><Relationship Id="rId257" Type="http://schemas.openxmlformats.org/officeDocument/2006/relationships/hyperlink" Target="https://doi.org/10.1134/S1607672915020064" TargetMode="External"/><Relationship Id="rId378" Type="http://schemas.openxmlformats.org/officeDocument/2006/relationships/hyperlink" Target="https://doi.org/10.1371/journal.pbio.1001889" TargetMode="External"/><Relationship Id="rId499" Type="http://schemas.openxmlformats.org/officeDocument/2006/relationships/hyperlink" Target="https://doi.org/10.7554/eLife.49662" TargetMode="External"/><Relationship Id="rId135" Type="http://schemas.openxmlformats.org/officeDocument/2006/relationships/hyperlink" Target="https://doi.org/10.1128/genomea.00574-15" TargetMode="External"/><Relationship Id="rId256" Type="http://schemas.openxmlformats.org/officeDocument/2006/relationships/hyperlink" Target="http://www.lin.irk.ru/sacus/index.php?r=site/index&amp;lang=en" TargetMode="External"/><Relationship Id="rId377" Type="http://schemas.openxmlformats.org/officeDocument/2006/relationships/hyperlink" Target="https://www.ncbi.nlm.nih.gov/sra/?term=MMETSP0573" TargetMode="External"/><Relationship Id="rId498" Type="http://schemas.openxmlformats.org/officeDocument/2006/relationships/hyperlink" Target="https://www.ncbi.nlm.nih.gov/Traces/wgs?val=GHVT01" TargetMode="External"/><Relationship Id="rId134" Type="http://schemas.openxmlformats.org/officeDocument/2006/relationships/hyperlink" Target="https://www.ncbi.nlm.nih.gov/bioproject/PRJDB3817/" TargetMode="External"/><Relationship Id="rId255" Type="http://schemas.openxmlformats.org/officeDocument/2006/relationships/hyperlink" Target="https://www.imicrobe.us/" TargetMode="External"/><Relationship Id="rId376" Type="http://schemas.openxmlformats.org/officeDocument/2006/relationships/hyperlink" Target="https://doi.org/10.1371/journal.pbio.1001889" TargetMode="External"/><Relationship Id="rId497" Type="http://schemas.openxmlformats.org/officeDocument/2006/relationships/hyperlink" Target="https://www.ncbi.nlm.nih.gov/bioproject/?term=PRJNA557242" TargetMode="External"/><Relationship Id="rId133" Type="http://schemas.openxmlformats.org/officeDocument/2006/relationships/hyperlink" Target="https://www.ncbi.nlm.nih.gov/bioproject/PRJNA528861/" TargetMode="External"/><Relationship Id="rId254" Type="http://schemas.openxmlformats.org/officeDocument/2006/relationships/hyperlink" Target="https://www.imicrobe.us/" TargetMode="External"/><Relationship Id="rId375" Type="http://schemas.openxmlformats.org/officeDocument/2006/relationships/hyperlink" Target="https://www.imicrobe.us/" TargetMode="External"/><Relationship Id="rId496" Type="http://schemas.openxmlformats.org/officeDocument/2006/relationships/hyperlink" Target="https://doi.org/10.1093/nar/gkg072." TargetMode="External"/><Relationship Id="rId172" Type="http://schemas.openxmlformats.org/officeDocument/2006/relationships/hyperlink" Target="https://doi.org/10.1371/journal.pbio.1001889" TargetMode="External"/><Relationship Id="rId293" Type="http://schemas.openxmlformats.org/officeDocument/2006/relationships/hyperlink" Target="https://www.imicrobe.us/" TargetMode="External"/><Relationship Id="rId171" Type="http://schemas.openxmlformats.org/officeDocument/2006/relationships/hyperlink" Target="https://doi.org/10.1371/journal.pbio.1001889" TargetMode="External"/><Relationship Id="rId292" Type="http://schemas.openxmlformats.org/officeDocument/2006/relationships/hyperlink" Target="https://www.imicrobe.us/" TargetMode="External"/><Relationship Id="rId170" Type="http://schemas.openxmlformats.org/officeDocument/2006/relationships/hyperlink" Target="https://doi.org/10.1371/journal.pbio.1001889" TargetMode="External"/><Relationship Id="rId291" Type="http://schemas.openxmlformats.org/officeDocument/2006/relationships/hyperlink" Target="https://www.imicrobe.us/" TargetMode="External"/><Relationship Id="rId290" Type="http://schemas.openxmlformats.org/officeDocument/2006/relationships/hyperlink" Target="https://www.imicrobe.us/" TargetMode="External"/><Relationship Id="rId165" Type="http://schemas.openxmlformats.org/officeDocument/2006/relationships/hyperlink" Target="https://doi.org/10.1371/journal.pbio.1001889" TargetMode="External"/><Relationship Id="rId286" Type="http://schemas.openxmlformats.org/officeDocument/2006/relationships/hyperlink" Target="https://www.imicrobe.us/" TargetMode="External"/><Relationship Id="rId164" Type="http://schemas.openxmlformats.org/officeDocument/2006/relationships/hyperlink" Target="https://www.imicrobe.us/" TargetMode="External"/><Relationship Id="rId285" Type="http://schemas.openxmlformats.org/officeDocument/2006/relationships/hyperlink" Target="https://www.imicrobe.us/" TargetMode="External"/><Relationship Id="rId163" Type="http://schemas.openxmlformats.org/officeDocument/2006/relationships/hyperlink" Target="https://doi.org/10.1371/journal.pbio.1001889" TargetMode="External"/><Relationship Id="rId284" Type="http://schemas.openxmlformats.org/officeDocument/2006/relationships/hyperlink" Target="https://www.imicrobe.us/" TargetMode="External"/><Relationship Id="rId162" Type="http://schemas.openxmlformats.org/officeDocument/2006/relationships/hyperlink" Target="https://www.imicrobe.us/" TargetMode="External"/><Relationship Id="rId283" Type="http://schemas.openxmlformats.org/officeDocument/2006/relationships/hyperlink" Target="https://www.imicrobe.us/" TargetMode="External"/><Relationship Id="rId169" Type="http://schemas.openxmlformats.org/officeDocument/2006/relationships/hyperlink" Target="https://www.imicrobe.us/" TargetMode="External"/><Relationship Id="rId168" Type="http://schemas.openxmlformats.org/officeDocument/2006/relationships/hyperlink" Target="https://doi.org/10.1371/journal.pbio.1001889" TargetMode="External"/><Relationship Id="rId289" Type="http://schemas.openxmlformats.org/officeDocument/2006/relationships/hyperlink" Target="https://www.imicrobe.us/" TargetMode="External"/><Relationship Id="rId167" Type="http://schemas.openxmlformats.org/officeDocument/2006/relationships/hyperlink" Target="https://doi.org/10.1101/2021.07.31.454568" TargetMode="External"/><Relationship Id="rId288" Type="http://schemas.openxmlformats.org/officeDocument/2006/relationships/hyperlink" Target="https://www.imicrobe.us/" TargetMode="External"/><Relationship Id="rId166" Type="http://schemas.openxmlformats.org/officeDocument/2006/relationships/hyperlink" Target="https://mycocosm.jgi.doe.gov/Pelago2097_1/Pelago2097_1.home.html" TargetMode="External"/><Relationship Id="rId287" Type="http://schemas.openxmlformats.org/officeDocument/2006/relationships/hyperlink" Target="https://www.imicrobe.us/" TargetMode="External"/><Relationship Id="rId161" Type="http://schemas.openxmlformats.org/officeDocument/2006/relationships/hyperlink" Target="https://doi.org/10.1073/pnas.1016106108" TargetMode="External"/><Relationship Id="rId282" Type="http://schemas.openxmlformats.org/officeDocument/2006/relationships/hyperlink" Target="https://www.imicrobe.us/" TargetMode="External"/><Relationship Id="rId160" Type="http://schemas.openxmlformats.org/officeDocument/2006/relationships/hyperlink" Target="https://mycocosm.jgi.doe.gov/Auran1/Auran1.home.html" TargetMode="External"/><Relationship Id="rId281" Type="http://schemas.openxmlformats.org/officeDocument/2006/relationships/hyperlink" Target="https://doi.org/10.1038/nature20803" TargetMode="External"/><Relationship Id="rId280" Type="http://schemas.openxmlformats.org/officeDocument/2006/relationships/hyperlink" Target="https://www.ncbi.nlm.nih.gov/bioproject/PRJNA32761/" TargetMode="External"/><Relationship Id="rId159" Type="http://schemas.openxmlformats.org/officeDocument/2006/relationships/hyperlink" Target="https://doi.org/10.1093/mp/sst120" TargetMode="External"/><Relationship Id="rId154" Type="http://schemas.openxmlformats.org/officeDocument/2006/relationships/hyperlink" Target="https://www.imicrobe.us/" TargetMode="External"/><Relationship Id="rId275" Type="http://schemas.openxmlformats.org/officeDocument/2006/relationships/hyperlink" Target="https://www.imicrobe.us/" TargetMode="External"/><Relationship Id="rId396" Type="http://schemas.openxmlformats.org/officeDocument/2006/relationships/hyperlink" Target="https://doi.org/10.1371/journal.pbio.1001889" TargetMode="External"/><Relationship Id="rId153" Type="http://schemas.openxmlformats.org/officeDocument/2006/relationships/hyperlink" Target="https://doi.org/10.1098/rsob.170184" TargetMode="External"/><Relationship Id="rId274" Type="http://schemas.openxmlformats.org/officeDocument/2006/relationships/hyperlink" Target="https://www.imicrobe.us/" TargetMode="External"/><Relationship Id="rId395" Type="http://schemas.openxmlformats.org/officeDocument/2006/relationships/hyperlink" Target="https://www.imicrobe.us/" TargetMode="External"/><Relationship Id="rId152" Type="http://schemas.openxmlformats.org/officeDocument/2006/relationships/hyperlink" Target="https://www.ncbi.nlm.nih.gov/bioproject/PRJEB13950" TargetMode="External"/><Relationship Id="rId273" Type="http://schemas.openxmlformats.org/officeDocument/2006/relationships/hyperlink" Target="https://www.imicrobe.us/" TargetMode="External"/><Relationship Id="rId394" Type="http://schemas.openxmlformats.org/officeDocument/2006/relationships/hyperlink" Target="https://doi.org/10.1371/journal.pbio.1001889" TargetMode="External"/><Relationship Id="rId151" Type="http://schemas.openxmlformats.org/officeDocument/2006/relationships/hyperlink" Target="https://github.com/guyleonard/hyphochytrium" TargetMode="External"/><Relationship Id="rId272" Type="http://schemas.openxmlformats.org/officeDocument/2006/relationships/hyperlink" Target="https://doi.org/10.1186/gb-2012-13-7-r66" TargetMode="External"/><Relationship Id="rId393" Type="http://schemas.openxmlformats.org/officeDocument/2006/relationships/hyperlink" Target="https://www.imicrobe.us/" TargetMode="External"/><Relationship Id="rId158" Type="http://schemas.openxmlformats.org/officeDocument/2006/relationships/hyperlink" Target="https://www.ncbi.nlm.nih.gov/bioproject/PRJNA170989/https://www.ncbi.nlm.nih.gov/bioproject/" TargetMode="External"/><Relationship Id="rId279" Type="http://schemas.openxmlformats.org/officeDocument/2006/relationships/hyperlink" Target="https://www.imicrobe.us/" TargetMode="External"/><Relationship Id="rId157" Type="http://schemas.openxmlformats.org/officeDocument/2006/relationships/hyperlink" Target="https://doi.org/10.1371/journal.pbio.1001889" TargetMode="External"/><Relationship Id="rId278" Type="http://schemas.openxmlformats.org/officeDocument/2006/relationships/hyperlink" Target="https://doi.org/10.1105/tpc.114.135194" TargetMode="External"/><Relationship Id="rId399" Type="http://schemas.openxmlformats.org/officeDocument/2006/relationships/hyperlink" Target="https://www.imicrobe.us/" TargetMode="External"/><Relationship Id="rId156" Type="http://schemas.openxmlformats.org/officeDocument/2006/relationships/hyperlink" Target="https://www.imicrobe.us/" TargetMode="External"/><Relationship Id="rId277" Type="http://schemas.openxmlformats.org/officeDocument/2006/relationships/hyperlink" Target="https://www.ncbi.nlm.nih.gov/bioproject/PRJDB2969/" TargetMode="External"/><Relationship Id="rId398" Type="http://schemas.openxmlformats.org/officeDocument/2006/relationships/hyperlink" Target="https://doi.org/10.1371/journal.pbio.1001889" TargetMode="External"/><Relationship Id="rId155" Type="http://schemas.openxmlformats.org/officeDocument/2006/relationships/hyperlink" Target="https://doi.org/10.1371/journal.pbio.1001889" TargetMode="External"/><Relationship Id="rId276" Type="http://schemas.openxmlformats.org/officeDocument/2006/relationships/hyperlink" Target="https://www.imicrobe.us/" TargetMode="External"/><Relationship Id="rId397" Type="http://schemas.openxmlformats.org/officeDocument/2006/relationships/hyperlink" Target="https://www.imicrobe.us/" TargetMode="External"/><Relationship Id="rId40" Type="http://schemas.openxmlformats.org/officeDocument/2006/relationships/hyperlink" Target="https://www.ncbi.nlm.nih.gov/bioproject/286751" TargetMode="External"/><Relationship Id="rId42" Type="http://schemas.openxmlformats.org/officeDocument/2006/relationships/hyperlink" Target="https://doi.org/10.1016/j.ympev.2016.04.033" TargetMode="External"/><Relationship Id="rId41" Type="http://schemas.openxmlformats.org/officeDocument/2006/relationships/hyperlink" Target="https://www.ncbi.nlm.nih.gov/bioproject/protein?LinkName=bioproject_protein&amp;from_uid=286751" TargetMode="External"/><Relationship Id="rId44" Type="http://schemas.openxmlformats.org/officeDocument/2006/relationships/hyperlink" Target="https://doi.org/10.1093/molbev/msv340" TargetMode="External"/><Relationship Id="rId43" Type="http://schemas.openxmlformats.org/officeDocument/2006/relationships/hyperlink" Target="https://www.ncbi.nlm.nih.gov/bioproject/PRJNA200663" TargetMode="External"/><Relationship Id="rId46" Type="http://schemas.openxmlformats.org/officeDocument/2006/relationships/hyperlink" Target="https://doi.org/10.1093/molbev/msv340" TargetMode="External"/><Relationship Id="rId45" Type="http://schemas.openxmlformats.org/officeDocument/2006/relationships/hyperlink" Target="https://www.ncbi.nlm.nih.gov/bioproject/PRJNA208487" TargetMode="External"/><Relationship Id="rId509" Type="http://schemas.openxmlformats.org/officeDocument/2006/relationships/hyperlink" Target="https://toxodb.org/toxo/app/record/organism/TMPTX_emaxWeybridge" TargetMode="External"/><Relationship Id="rId508" Type="http://schemas.openxmlformats.org/officeDocument/2006/relationships/hyperlink" Target="https://doi.org/10.1186/1471-2164-15-696" TargetMode="External"/><Relationship Id="rId503" Type="http://schemas.openxmlformats.org/officeDocument/2006/relationships/hyperlink" Target="https://doi.org/10.1186/s13099-018-0242-0" TargetMode="External"/><Relationship Id="rId502" Type="http://schemas.openxmlformats.org/officeDocument/2006/relationships/hyperlink" Target="https://toxodb.org/toxo/app/record/organism/TMPTX_ccayNF1_C8" TargetMode="External"/><Relationship Id="rId501" Type="http://schemas.openxmlformats.org/officeDocument/2006/relationships/hyperlink" Target="https://doi.org/10.7554/eLife.49662" TargetMode="External"/><Relationship Id="rId500" Type="http://schemas.openxmlformats.org/officeDocument/2006/relationships/hyperlink" Target="https://www.ncbi.nlm.nih.gov/bioproject/?term=PRJNA557242" TargetMode="External"/><Relationship Id="rId507" Type="http://schemas.openxmlformats.org/officeDocument/2006/relationships/hyperlink" Target="https://www.ncbi.nlm.nih.gov/bioproject/PRJEB4834/" TargetMode="External"/><Relationship Id="rId506" Type="http://schemas.openxmlformats.org/officeDocument/2006/relationships/hyperlink" Target="https://www.ncbi.nlm.nih.gov/bioproject/PRJNA263387" TargetMode="External"/><Relationship Id="rId505" Type="http://schemas.openxmlformats.org/officeDocument/2006/relationships/hyperlink" Target="https://toxodb.org/toxo/app/record/organism/TMPTX_sneuSN3" TargetMode="External"/><Relationship Id="rId504" Type="http://schemas.openxmlformats.org/officeDocument/2006/relationships/hyperlink" Target="https://doi.org/10.1016/j.ijpara.2016.11.007" TargetMode="External"/><Relationship Id="rId48" Type="http://schemas.openxmlformats.org/officeDocument/2006/relationships/hyperlink" Target="https://sra-download.ncbi.nlm.nih.gov/traces/wgs03/wgs_aux/GA/HX/GAHX01/GAHX01.1.fsa_nt.gz" TargetMode="External"/><Relationship Id="rId47" Type="http://schemas.openxmlformats.org/officeDocument/2006/relationships/hyperlink" Target="https://www.ncbi.nlm.nih.gov/bioproject/PRJNA197256" TargetMode="External"/><Relationship Id="rId49" Type="http://schemas.openxmlformats.org/officeDocument/2006/relationships/hyperlink" Target="https://doi.org/10.1016/j.cub.2013.06.033" TargetMode="External"/><Relationship Id="rId31" Type="http://schemas.openxmlformats.org/officeDocument/2006/relationships/hyperlink" Target="https://doi.org/10.1073/pnas.1608016113" TargetMode="External"/><Relationship Id="rId30" Type="http://schemas.openxmlformats.org/officeDocument/2006/relationships/hyperlink" Target="https://www.ncbi.nlm.nih.gov/bioproject/PRJNA311736" TargetMode="External"/><Relationship Id="rId33" Type="http://schemas.openxmlformats.org/officeDocument/2006/relationships/hyperlink" Target="https://doi.org/10.1371/journal.pbio.1001889" TargetMode="External"/><Relationship Id="rId32" Type="http://schemas.openxmlformats.org/officeDocument/2006/relationships/hyperlink" Target="https://www.ncbi.nlm.nih.gov/sra/?term=MMETSP0086_2" TargetMode="External"/><Relationship Id="rId35" Type="http://schemas.openxmlformats.org/officeDocument/2006/relationships/hyperlink" Target="https://www.ncbi.nlm.nih.gov/bioproject/PRJNA336189" TargetMode="External"/><Relationship Id="rId34" Type="http://schemas.openxmlformats.org/officeDocument/2006/relationships/hyperlink" Target="https://www.ncbi.nlm.nih.gov/bioproject/PRJNA490214" TargetMode="External"/><Relationship Id="rId37" Type="http://schemas.openxmlformats.org/officeDocument/2006/relationships/hyperlink" Target="https://www.ncbi.nlm.nih.gov/bioproject/PRJEB8376/" TargetMode="External"/><Relationship Id="rId36" Type="http://schemas.openxmlformats.org/officeDocument/2006/relationships/hyperlink" Target="https://doi.org/10.1016/j.cub.2016.08.025" TargetMode="External"/><Relationship Id="rId39" Type="http://schemas.openxmlformats.org/officeDocument/2006/relationships/hyperlink" Target="https://doi.org/10.1038/srep11153" TargetMode="External"/><Relationship Id="rId38" Type="http://schemas.openxmlformats.org/officeDocument/2006/relationships/hyperlink" Target="https://ftp.ncbi.nlm.nih.gov/genomes/all/GCA/001/049/375/GCA_001049375.1_pbe3.h15/GCA_001049375.1_pbe3.h15_protein.faa.gz" TargetMode="External"/><Relationship Id="rId20" Type="http://schemas.openxmlformats.org/officeDocument/2006/relationships/hyperlink" Target="https://doi.org/10.1038/nature11681;10.46936/10.25585/60007930" TargetMode="External"/><Relationship Id="rId22" Type="http://schemas.openxmlformats.org/officeDocument/2006/relationships/hyperlink" Target="https://de.cyverse.org/anon-files//iplant/home/shared/imicrobe/projects/104/samples/2140/MMETSP1359_clean.pep.fa" TargetMode="External"/><Relationship Id="rId21" Type="http://schemas.openxmlformats.org/officeDocument/2006/relationships/hyperlink" Target="https://www.imicrobe.us/" TargetMode="External"/><Relationship Id="rId24" Type="http://schemas.openxmlformats.org/officeDocument/2006/relationships/hyperlink" Target="https://www.ncbi.nlm.nih.gov/sra/?term=MMETSP0109" TargetMode="External"/><Relationship Id="rId23" Type="http://schemas.openxmlformats.org/officeDocument/2006/relationships/hyperlink" Target="https://doi.org/10.1371/journal.pbio.1001889" TargetMode="External"/><Relationship Id="rId409" Type="http://schemas.openxmlformats.org/officeDocument/2006/relationships/hyperlink" Target="https://doi.org/10.1371/journal.pbio.1001898" TargetMode="External"/><Relationship Id="rId404" Type="http://schemas.openxmlformats.org/officeDocument/2006/relationships/hyperlink" Target="https://doi.org/10.1371/journal.pbio.1001893" TargetMode="External"/><Relationship Id="rId525" Type="http://schemas.openxmlformats.org/officeDocument/2006/relationships/hyperlink" Target="https://www.ncbi.nlm.nih.gov/bioproject/?term=PRJNA539986" TargetMode="External"/><Relationship Id="rId403" Type="http://schemas.openxmlformats.org/officeDocument/2006/relationships/hyperlink" Target="https://doi.org/10.1371/journal.pbio.1001892" TargetMode="External"/><Relationship Id="rId524" Type="http://schemas.openxmlformats.org/officeDocument/2006/relationships/hyperlink" Target="http://doi.org/10.7554/elife.06974" TargetMode="External"/><Relationship Id="rId402" Type="http://schemas.openxmlformats.org/officeDocument/2006/relationships/hyperlink" Target="https://doi.org/10.1371/journal.pbio.1001891" TargetMode="External"/><Relationship Id="rId523" Type="http://schemas.openxmlformats.org/officeDocument/2006/relationships/hyperlink" Target="https://www.ncbi.nlm.nih.gov/bioproject/287236" TargetMode="External"/><Relationship Id="rId401" Type="http://schemas.openxmlformats.org/officeDocument/2006/relationships/hyperlink" Target="https://www.imicrobe.us/" TargetMode="External"/><Relationship Id="rId522" Type="http://schemas.openxmlformats.org/officeDocument/2006/relationships/hyperlink" Target="https://doi.org/10.1016/j.cub.2019.07.019" TargetMode="External"/><Relationship Id="rId408" Type="http://schemas.openxmlformats.org/officeDocument/2006/relationships/hyperlink" Target="https://doi.org/10.1371/journal.pbio.1001897" TargetMode="External"/><Relationship Id="rId529" Type="http://schemas.openxmlformats.org/officeDocument/2006/relationships/hyperlink" Target="https://doi.org/10.1073/pnas.1423790112" TargetMode="External"/><Relationship Id="rId407" Type="http://schemas.openxmlformats.org/officeDocument/2006/relationships/hyperlink" Target="https://doi.org/10.1371/journal.pbio.1001896" TargetMode="External"/><Relationship Id="rId528" Type="http://schemas.openxmlformats.org/officeDocument/2006/relationships/hyperlink" Target="https://www.ncbi.nlm.nih.gov/bioproject/PRJNA279879" TargetMode="External"/><Relationship Id="rId406" Type="http://schemas.openxmlformats.org/officeDocument/2006/relationships/hyperlink" Target="https://doi.org/10.1371/journal.pbio.1001895" TargetMode="External"/><Relationship Id="rId527" Type="http://schemas.openxmlformats.org/officeDocument/2006/relationships/hyperlink" Target="https://doi.org/10.1016/j.cub.2019.07.019" TargetMode="External"/><Relationship Id="rId405" Type="http://schemas.openxmlformats.org/officeDocument/2006/relationships/hyperlink" Target="https://doi.org/10.1371/journal.pbio.1001894" TargetMode="External"/><Relationship Id="rId526" Type="http://schemas.openxmlformats.org/officeDocument/2006/relationships/hyperlink" Target="https://doi.org/10.1016/j.cub.2019.07.019" TargetMode="External"/><Relationship Id="rId26" Type="http://schemas.openxmlformats.org/officeDocument/2006/relationships/hyperlink" Target="https://doi.org/10.1371/journal.pbio.1001889" TargetMode="External"/><Relationship Id="rId25" Type="http://schemas.openxmlformats.org/officeDocument/2006/relationships/hyperlink" Target="https://de.cyverse.org/anon-files//iplant/home/shared/imicrobe/projects/104/samples/1724/MMETSP0110_clean.pep.fa" TargetMode="External"/><Relationship Id="rId28" Type="http://schemas.openxmlformats.org/officeDocument/2006/relationships/hyperlink" Target="https://doi.org/10.1016/j.cub.2012.04.021" TargetMode="External"/><Relationship Id="rId27" Type="http://schemas.openxmlformats.org/officeDocument/2006/relationships/hyperlink" Target="https://www.ncbi.nlm.nih.gov/bioproject/?term=txid1144923%5BOrganism:noexp%5D" TargetMode="External"/><Relationship Id="rId400" Type="http://schemas.openxmlformats.org/officeDocument/2006/relationships/hyperlink" Target="https://doi.org/10.1371/journal.pbio.1001890" TargetMode="External"/><Relationship Id="rId521" Type="http://schemas.openxmlformats.org/officeDocument/2006/relationships/hyperlink" Target="https://www.ncbi.nlm.nih.gov/bioproject/?term=PRJNA539986" TargetMode="External"/><Relationship Id="rId29" Type="http://schemas.openxmlformats.org/officeDocument/2006/relationships/hyperlink" Target="https://www.ncbi.nlm.nih.gov/bioproject/PRJNA490214." TargetMode="External"/><Relationship Id="rId520" Type="http://schemas.openxmlformats.org/officeDocument/2006/relationships/hyperlink" Target="https://doi.org/10.7554/eLife.49662" TargetMode="External"/><Relationship Id="rId11" Type="http://schemas.openxmlformats.org/officeDocument/2006/relationships/hyperlink" Target="https://de.cyverse.org/anon-files//iplant/home/shared/imicrobe/projects/104/samples/1681/MMETSP0042_clean.pep.fa" TargetMode="External"/><Relationship Id="rId10" Type="http://schemas.openxmlformats.org/officeDocument/2006/relationships/hyperlink" Target="https://www.imicrobe.us/" TargetMode="External"/><Relationship Id="rId13" Type="http://schemas.openxmlformats.org/officeDocument/2006/relationships/hyperlink" Target="https://www.imicrobe.us/" TargetMode="External"/><Relationship Id="rId12" Type="http://schemas.openxmlformats.org/officeDocument/2006/relationships/hyperlink" Target="https://doi.org/10.1371/journal.pbio.1001889" TargetMode="External"/><Relationship Id="rId519" Type="http://schemas.openxmlformats.org/officeDocument/2006/relationships/hyperlink" Target="https://www.ncbi.nlm.nih.gov/bioproject/?term=PRJNA557242" TargetMode="External"/><Relationship Id="rId514" Type="http://schemas.openxmlformats.org/officeDocument/2006/relationships/hyperlink" Target="https://www.ncbi.nlm.nih.gov/bioproject/PRJNA279882" TargetMode="External"/><Relationship Id="rId513" Type="http://schemas.openxmlformats.org/officeDocument/2006/relationships/hyperlink" Target="https://doi.org/10.1073/pnas.1423790112" TargetMode="External"/><Relationship Id="rId512" Type="http://schemas.openxmlformats.org/officeDocument/2006/relationships/hyperlink" Target="https://www.imicrobe.us/" TargetMode="External"/><Relationship Id="rId511" Type="http://schemas.openxmlformats.org/officeDocument/2006/relationships/hyperlink" Target="https://www.ncbi.nlm.nih.gov/bioproject/PRJNA305615/" TargetMode="External"/><Relationship Id="rId518" Type="http://schemas.openxmlformats.org/officeDocument/2006/relationships/hyperlink" Target="https://doi.org/10.7554/eLife.06974." TargetMode="External"/><Relationship Id="rId517" Type="http://schemas.openxmlformats.org/officeDocument/2006/relationships/hyperlink" Target="https://cryptodb.org/cryptodb/app/record/dataset/DS_5bcc4b1bd3" TargetMode="External"/><Relationship Id="rId516" Type="http://schemas.openxmlformats.org/officeDocument/2006/relationships/hyperlink" Target="https://doi.org/10.1073/pnas.1423790112" TargetMode="External"/><Relationship Id="rId515" Type="http://schemas.openxmlformats.org/officeDocument/2006/relationships/hyperlink" Target="https://doi.org/10.1073/pnas.1423790112" TargetMode="External"/><Relationship Id="rId15" Type="http://schemas.openxmlformats.org/officeDocument/2006/relationships/hyperlink" Target="https://doi.org/10.1371/journal.pbio.1001889" TargetMode="External"/><Relationship Id="rId14" Type="http://schemas.openxmlformats.org/officeDocument/2006/relationships/hyperlink" Target="https://de.cyverse.org/anon-files//iplant/home/shared/imicrobe/projects/104/samples/1724/MMETSP0110_clean.pep.fa" TargetMode="External"/><Relationship Id="rId17" Type="http://schemas.openxmlformats.org/officeDocument/2006/relationships/hyperlink" Target="https://de.cyverse.org/anon-files//iplant/home/shared/imicrobe/projects/104/samples/1727/MMETSP0113_clean.pep.fa" TargetMode="External"/><Relationship Id="rId16" Type="http://schemas.openxmlformats.org/officeDocument/2006/relationships/hyperlink" Target="https://www.imicrobe.us/" TargetMode="External"/><Relationship Id="rId19" Type="http://schemas.openxmlformats.org/officeDocument/2006/relationships/hyperlink" Target="http://genome.jgi.doe.gov/Bigna1/download/Bigna1_filtered_proteins.fasta.gz" TargetMode="External"/><Relationship Id="rId510" Type="http://schemas.openxmlformats.org/officeDocument/2006/relationships/hyperlink" Target="https://toxodb.org/toxo/app/record/organism/TMPTX_epraHoughton" TargetMode="External"/><Relationship Id="rId18" Type="http://schemas.openxmlformats.org/officeDocument/2006/relationships/hyperlink" Target="https://doi.org/10.1371/journal.pbio.1001889" TargetMode="External"/><Relationship Id="rId84" Type="http://schemas.openxmlformats.org/officeDocument/2006/relationships/hyperlink" Target="https://www.ncbi.nlm.nih.gov/bioproject/PRJDB4369" TargetMode="External"/><Relationship Id="rId83" Type="http://schemas.openxmlformats.org/officeDocument/2006/relationships/hyperlink" Target="https://www.ncbi.nlm.nih.gov/bioproject/?term=PRJNA552725" TargetMode="External"/><Relationship Id="rId86" Type="http://schemas.openxmlformats.org/officeDocument/2006/relationships/hyperlink" Target="https://www.ncbi.nlm.nih.gov/bioproject/PRJDB3523" TargetMode="External"/><Relationship Id="rId85" Type="http://schemas.openxmlformats.org/officeDocument/2006/relationships/hyperlink" Target="https://doi.org/10.1016/j.ympev.2016.05.011" TargetMode="External"/><Relationship Id="rId88" Type="http://schemas.openxmlformats.org/officeDocument/2006/relationships/hyperlink" Target="https://www.imicrobe.us/" TargetMode="External"/><Relationship Id="rId87" Type="http://schemas.openxmlformats.org/officeDocument/2006/relationships/hyperlink" Target="https://doi.org/10.1016/j.protis.2015.08.002" TargetMode="External"/><Relationship Id="rId89" Type="http://schemas.openxmlformats.org/officeDocument/2006/relationships/hyperlink" Target="https://doi.org/10.1371/journal.pbio.1001889" TargetMode="External"/><Relationship Id="rId80" Type="http://schemas.openxmlformats.org/officeDocument/2006/relationships/hyperlink" Target="https://doi.org/10.1093/molbev/msz250" TargetMode="External"/><Relationship Id="rId82" Type="http://schemas.openxmlformats.org/officeDocument/2006/relationships/hyperlink" Target="https://doi.org/10.1371/journal.pbio.1001889" TargetMode="External"/><Relationship Id="rId81" Type="http://schemas.openxmlformats.org/officeDocument/2006/relationships/hyperlink" Target="https://www.imicrobe.us/" TargetMode="External"/><Relationship Id="rId73" Type="http://schemas.openxmlformats.org/officeDocument/2006/relationships/hyperlink" Target="https://www.ncbi.nlm.nih.gov/bioproject/PRJNA200663" TargetMode="External"/><Relationship Id="rId72" Type="http://schemas.openxmlformats.org/officeDocument/2006/relationships/hyperlink" Target="https://doi.org/10.1093/molbev/msx075" TargetMode="External"/><Relationship Id="rId75" Type="http://schemas.openxmlformats.org/officeDocument/2006/relationships/hyperlink" Target="https://www.ncbi.nlm.nih.gov/bioproject/308101" TargetMode="External"/><Relationship Id="rId74" Type="http://schemas.openxmlformats.org/officeDocument/2006/relationships/hyperlink" Target="https://doi.org/10.1016/j.ympev.2016.04.033" TargetMode="External"/><Relationship Id="rId77" Type="http://schemas.openxmlformats.org/officeDocument/2006/relationships/hyperlink" Target="https://www.ncbi.nlm.nih.gov/bioproject/PRJNA301433" TargetMode="External"/><Relationship Id="rId76" Type="http://schemas.openxmlformats.org/officeDocument/2006/relationships/hyperlink" Target="https://doi.org/10.1016/j.cub.2017.02.003" TargetMode="External"/><Relationship Id="rId79" Type="http://schemas.openxmlformats.org/officeDocument/2006/relationships/hyperlink" Target="https://doi.org/10.1093/molbev/msz250" TargetMode="External"/><Relationship Id="rId78" Type="http://schemas.openxmlformats.org/officeDocument/2006/relationships/hyperlink" Target="https://doi.org/10.1093/gbe/evw152" TargetMode="External"/><Relationship Id="rId71" Type="http://schemas.openxmlformats.org/officeDocument/2006/relationships/hyperlink" Target="https://www.ncbi.nlm.nih.gov/bioproject/PRJNA398054" TargetMode="External"/><Relationship Id="rId70" Type="http://schemas.openxmlformats.org/officeDocument/2006/relationships/hyperlink" Target="https://doi.org/10.1093/molbev/msx075" TargetMode="External"/><Relationship Id="rId62" Type="http://schemas.openxmlformats.org/officeDocument/2006/relationships/hyperlink" Target="https://de.cyverse.org/anon-files//iplant/home/shared/imicrobe/projects/104/samples/2207/MMETSP1385_clean.pep.fa" TargetMode="External"/><Relationship Id="rId61" Type="http://schemas.openxmlformats.org/officeDocument/2006/relationships/hyperlink" Target="https://www.ncbi.nlm.nih.gov/sra/?term=txid933848%5BOrganism:noexp%5D" TargetMode="External"/><Relationship Id="rId64" Type="http://schemas.openxmlformats.org/officeDocument/2006/relationships/hyperlink" Target="https://www.imicrobe.us/" TargetMode="External"/><Relationship Id="rId63" Type="http://schemas.openxmlformats.org/officeDocument/2006/relationships/hyperlink" Target="https://doi.org/10.1371/journal.pbio.1001889" TargetMode="External"/><Relationship Id="rId66" Type="http://schemas.openxmlformats.org/officeDocument/2006/relationships/hyperlink" Target="https://doi.org/10.1371/journal.pbio.1001889" TargetMode="External"/><Relationship Id="rId65" Type="http://schemas.openxmlformats.org/officeDocument/2006/relationships/hyperlink" Target="https://de.cyverse.org/anon-files//iplant/home/shared/imicrobe/projects/104/samples/1753/MMETSP0190_clean.pep.fa" TargetMode="External"/><Relationship Id="rId68" Type="http://schemas.openxmlformats.org/officeDocument/2006/relationships/hyperlink" Target="https://doi.org/10.1016/j.cub.2018.06.027" TargetMode="External"/><Relationship Id="rId67" Type="http://schemas.openxmlformats.org/officeDocument/2006/relationships/hyperlink" Target="https://www.ncbi.nlm.nih.gov/bioproject/PRJNA415343" TargetMode="External"/><Relationship Id="rId60" Type="http://schemas.openxmlformats.org/officeDocument/2006/relationships/hyperlink" Target="https://doi.org/10.1371/journal.pbio.1001889" TargetMode="External"/><Relationship Id="rId69" Type="http://schemas.openxmlformats.org/officeDocument/2006/relationships/hyperlink" Target="https://www.ncbi.nlm.nih.gov/bioproject/PRJNA398054" TargetMode="External"/><Relationship Id="rId51" Type="http://schemas.openxmlformats.org/officeDocument/2006/relationships/hyperlink" Target="https://doi.org/10.1016/j.ympev.2018.09.004" TargetMode="External"/><Relationship Id="rId50" Type="http://schemas.openxmlformats.org/officeDocument/2006/relationships/hyperlink" Target="https://www.ncbi.nlm.nih.gov/bioproject/PRJNA490214" TargetMode="External"/><Relationship Id="rId53" Type="http://schemas.openxmlformats.org/officeDocument/2006/relationships/hyperlink" Target="https://ftp.ncbi.nlm.nih.gov/genomes/all/GCA/000/512/085/GCA_000512085.1_Reti_assembly1.0/GCA_000512085.1_Reti_assembly1.0_protein.faa.gz" TargetMode="External"/><Relationship Id="rId52" Type="http://schemas.openxmlformats.org/officeDocument/2006/relationships/hyperlink" Target="https://www.ncbi.nlm.nih.gov/bioproject/PRJNA29155" TargetMode="External"/><Relationship Id="rId55" Type="http://schemas.openxmlformats.org/officeDocument/2006/relationships/hyperlink" Target="https://www.ncbi.nlm.nih.gov/sra/?term=SRR1300434" TargetMode="External"/><Relationship Id="rId54" Type="http://schemas.openxmlformats.org/officeDocument/2006/relationships/hyperlink" Target="https://doi.org/10.1016/j.cub.2013.11.027" TargetMode="External"/><Relationship Id="rId57" Type="http://schemas.openxmlformats.org/officeDocument/2006/relationships/hyperlink" Target="https://doi.org/10.1371/journal.pbio.1001889" TargetMode="External"/><Relationship Id="rId56" Type="http://schemas.openxmlformats.org/officeDocument/2006/relationships/hyperlink" Target="https://de.cyverse.org/anon-files//iplant/home/shared/imicrobe/projects/104/samples/2222/MMETSP1384_clean.pep.fa" TargetMode="External"/><Relationship Id="rId59" Type="http://schemas.openxmlformats.org/officeDocument/2006/relationships/hyperlink" Target="https://de.cyverse.org/anon-files//iplant/home/shared/imicrobe/projects/104/samples/1754/MMETSP0191_clean.pep.fa" TargetMode="External"/><Relationship Id="rId58" Type="http://schemas.openxmlformats.org/officeDocument/2006/relationships/hyperlink" Target="https://www.ncbi.nlm.nih.gov/sra/?term=SRR1296734" TargetMode="External"/><Relationship Id="rId590" Type="http://schemas.openxmlformats.org/officeDocument/2006/relationships/hyperlink" Target="https://doi.org/10.1016/j.cub.2014.10.026" TargetMode="External"/><Relationship Id="rId107" Type="http://schemas.openxmlformats.org/officeDocument/2006/relationships/hyperlink" Target="https://doi.org/10.1038/nature08358" TargetMode="External"/><Relationship Id="rId228" Type="http://schemas.openxmlformats.org/officeDocument/2006/relationships/hyperlink" Target="https://doi.org/10.1371/journal.pbio.1001889" TargetMode="External"/><Relationship Id="rId349" Type="http://schemas.openxmlformats.org/officeDocument/2006/relationships/hyperlink" Target="https://www.ncbi.nlm.nih.gov/sra/?term=SRR1296901" TargetMode="External"/><Relationship Id="rId106" Type="http://schemas.openxmlformats.org/officeDocument/2006/relationships/hyperlink" Target="http://www.ncbi.nlm.nih.gov/bioproject/PRJNA49677" TargetMode="External"/><Relationship Id="rId227" Type="http://schemas.openxmlformats.org/officeDocument/2006/relationships/hyperlink" Target="https://www.imicrobe.us/" TargetMode="External"/><Relationship Id="rId348" Type="http://schemas.openxmlformats.org/officeDocument/2006/relationships/hyperlink" Target="https://doi.org/10.1016/j.cub.2013.05.062" TargetMode="External"/><Relationship Id="rId469" Type="http://schemas.openxmlformats.org/officeDocument/2006/relationships/hyperlink" Target="https://www.ncbi.nlm.nih.gov/bioproject/PRJNA539986" TargetMode="External"/><Relationship Id="rId105" Type="http://schemas.openxmlformats.org/officeDocument/2006/relationships/hyperlink" Target="https://doi.org/10.1371/journal.pbio.1001889" TargetMode="External"/><Relationship Id="rId226" Type="http://schemas.openxmlformats.org/officeDocument/2006/relationships/hyperlink" Target="https://doi.org/10.1371/journal.pbio.1001889" TargetMode="External"/><Relationship Id="rId347" Type="http://schemas.openxmlformats.org/officeDocument/2006/relationships/hyperlink" Target="https://marinegenomics.oist.jp/symb/viewer/info?project_id=21" TargetMode="External"/><Relationship Id="rId468" Type="http://schemas.openxmlformats.org/officeDocument/2006/relationships/hyperlink" Target="https://doi.org/10.1016/j.cub.2019.07.019" TargetMode="External"/><Relationship Id="rId589" Type="http://schemas.openxmlformats.org/officeDocument/2006/relationships/hyperlink" Target="https://doi.org/10.1371/journal.pbio.1001902" TargetMode="External"/><Relationship Id="rId104" Type="http://schemas.openxmlformats.org/officeDocument/2006/relationships/hyperlink" Target="https://www.imicrobe.us/" TargetMode="External"/><Relationship Id="rId225" Type="http://schemas.openxmlformats.org/officeDocument/2006/relationships/hyperlink" Target="https://www.imicrobe.us/" TargetMode="External"/><Relationship Id="rId346" Type="http://schemas.openxmlformats.org/officeDocument/2006/relationships/hyperlink" Target="https://doi.org/10.1371/journal.pbio.1001889" TargetMode="External"/><Relationship Id="rId467" Type="http://schemas.openxmlformats.org/officeDocument/2006/relationships/hyperlink" Target="https://www.ncbi.nlm.nih.gov/bioproject/PRJNA539986" TargetMode="External"/><Relationship Id="rId588" Type="http://schemas.openxmlformats.org/officeDocument/2006/relationships/hyperlink" Target="https://www.imicrobe.us/" TargetMode="External"/><Relationship Id="rId109" Type="http://schemas.openxmlformats.org/officeDocument/2006/relationships/hyperlink" Target="https://doi.org/10.3389/fmicb.2020.00490" TargetMode="External"/><Relationship Id="rId108" Type="http://schemas.openxmlformats.org/officeDocument/2006/relationships/hyperlink" Target="https://www.ncbi.nlm.nih.gov/bioproject/?term=PRJNA396163" TargetMode="External"/><Relationship Id="rId229" Type="http://schemas.openxmlformats.org/officeDocument/2006/relationships/hyperlink" Target="https://doi.org/10.1371/journal.pbio.1001889" TargetMode="External"/><Relationship Id="rId220" Type="http://schemas.openxmlformats.org/officeDocument/2006/relationships/hyperlink" Target="https://www.imicrobe.us/" TargetMode="External"/><Relationship Id="rId341" Type="http://schemas.openxmlformats.org/officeDocument/2006/relationships/hyperlink" Target="https://doi.org/10.1186/s12864-018-4857-9" TargetMode="External"/><Relationship Id="rId462" Type="http://schemas.openxmlformats.org/officeDocument/2006/relationships/hyperlink" Target="https://www.ncbi.nlm.nih.gov/bioproject/?term=PRJNA153" TargetMode="External"/><Relationship Id="rId583" Type="http://schemas.openxmlformats.org/officeDocument/2006/relationships/hyperlink" Target="https://doi.org/10.1016/j.cub.2020.09.077" TargetMode="External"/><Relationship Id="rId340" Type="http://schemas.openxmlformats.org/officeDocument/2006/relationships/hyperlink" Target="https://doi.org/10.1038/s42003-018-0098-3" TargetMode="External"/><Relationship Id="rId461" Type="http://schemas.openxmlformats.org/officeDocument/2006/relationships/hyperlink" Target="https://doi.org/10.1371/journal.pone.0071233" TargetMode="External"/><Relationship Id="rId582" Type="http://schemas.openxmlformats.org/officeDocument/2006/relationships/hyperlink" Target="https://www.imicrobe.us/" TargetMode="External"/><Relationship Id="rId460" Type="http://schemas.openxmlformats.org/officeDocument/2006/relationships/hyperlink" Target="https://piroplasmadb.org/piro/app/record/organism/TMPTX_cfelWinnie" TargetMode="External"/><Relationship Id="rId581" Type="http://schemas.openxmlformats.org/officeDocument/2006/relationships/hyperlink" Target="https://doi.org/10.1371/journal.pbio.1001902" TargetMode="External"/><Relationship Id="rId580" Type="http://schemas.openxmlformats.org/officeDocument/2006/relationships/hyperlink" Target="https://www.imicrobe.us/" TargetMode="External"/><Relationship Id="rId103" Type="http://schemas.openxmlformats.org/officeDocument/2006/relationships/hyperlink" Target="https://doi.org/10.3390/genes9040200" TargetMode="External"/><Relationship Id="rId224" Type="http://schemas.openxmlformats.org/officeDocument/2006/relationships/hyperlink" Target="https://doi.org/10.3389/fmicb.2019.02697" TargetMode="External"/><Relationship Id="rId345" Type="http://schemas.openxmlformats.org/officeDocument/2006/relationships/hyperlink" Target="https://www.imicrobe.us/" TargetMode="External"/><Relationship Id="rId466" Type="http://schemas.openxmlformats.org/officeDocument/2006/relationships/hyperlink" Target="https://doi.org/10.1126/science.1110439" TargetMode="External"/><Relationship Id="rId587" Type="http://schemas.openxmlformats.org/officeDocument/2006/relationships/hyperlink" Target="https://doi.org/10.1371/journal.pbio.1001902" TargetMode="External"/><Relationship Id="rId102" Type="http://schemas.openxmlformats.org/officeDocument/2006/relationships/hyperlink" Target="https://phycocosm.jgi.doe.gov/Aurli1/Aurli1.home.html" TargetMode="External"/><Relationship Id="rId223" Type="http://schemas.openxmlformats.org/officeDocument/2006/relationships/hyperlink" Target="https://www.ncbi.nlm.nih.gov/bioproject/PRJNA557425" TargetMode="External"/><Relationship Id="rId344" Type="http://schemas.openxmlformats.org/officeDocument/2006/relationships/hyperlink" Target="https://doi.org/10.1371/journal.pbio.1001889" TargetMode="External"/><Relationship Id="rId465" Type="http://schemas.openxmlformats.org/officeDocument/2006/relationships/hyperlink" Target="https://doi.org/10.1128/mbio.00204-12" TargetMode="External"/><Relationship Id="rId586" Type="http://schemas.openxmlformats.org/officeDocument/2006/relationships/hyperlink" Target="https://www.imicrobe.us/" TargetMode="External"/><Relationship Id="rId101" Type="http://schemas.openxmlformats.org/officeDocument/2006/relationships/hyperlink" Target="https://mycocosm.jgi.doe.gov/Schag1/Schag1.home.html" TargetMode="External"/><Relationship Id="rId222" Type="http://schemas.openxmlformats.org/officeDocument/2006/relationships/hyperlink" Target="https://mycocosm.jgi.doe.gov/Ochro2298_1/Ochro2298_1.home.html" TargetMode="External"/><Relationship Id="rId343" Type="http://schemas.openxmlformats.org/officeDocument/2006/relationships/hyperlink" Target="https://www.imicrobe.us/" TargetMode="External"/><Relationship Id="rId464" Type="http://schemas.openxmlformats.org/officeDocument/2006/relationships/hyperlink" Target="https://doi.org/10.1186/1471-2164-13-603" TargetMode="External"/><Relationship Id="rId585" Type="http://schemas.openxmlformats.org/officeDocument/2006/relationships/hyperlink" Target="https://doi.org/10.1371/journal.pbio.1001902" TargetMode="External"/><Relationship Id="rId100" Type="http://schemas.openxmlformats.org/officeDocument/2006/relationships/hyperlink" Target="https://doi.org/10.1371/journal.pbio.1001889" TargetMode="External"/><Relationship Id="rId221" Type="http://schemas.openxmlformats.org/officeDocument/2006/relationships/hyperlink" Target="https://doi.org/10.1371/journal.pbio.1001889" TargetMode="External"/><Relationship Id="rId342" Type="http://schemas.openxmlformats.org/officeDocument/2006/relationships/hyperlink" Target="https://doi.org/10.1371/journal.pbio.1001889" TargetMode="External"/><Relationship Id="rId463" Type="http://schemas.openxmlformats.org/officeDocument/2006/relationships/hyperlink" Target="https://doi.org/10.1126/science.1110418" TargetMode="External"/><Relationship Id="rId584" Type="http://schemas.openxmlformats.org/officeDocument/2006/relationships/hyperlink" Target="https://www.imicrobe.us/" TargetMode="External"/><Relationship Id="rId217" Type="http://schemas.openxmlformats.org/officeDocument/2006/relationships/hyperlink" Target="https://doi.org/10.1038/s41467-017-02235-3" TargetMode="External"/><Relationship Id="rId338" Type="http://schemas.openxmlformats.org/officeDocument/2006/relationships/hyperlink" Target="https://doi.org/10.1038/srep39734" TargetMode="External"/><Relationship Id="rId459" Type="http://schemas.openxmlformats.org/officeDocument/2006/relationships/hyperlink" Target="https://doi.org/10.1186/s13071-016-1846-1" TargetMode="External"/><Relationship Id="rId216" Type="http://schemas.openxmlformats.org/officeDocument/2006/relationships/hyperlink" Target="https://www.genoscope.cns.fr/tara/" TargetMode="External"/><Relationship Id="rId337" Type="http://schemas.openxmlformats.org/officeDocument/2006/relationships/hyperlink" Target="https://www.ncbi.nlm.nih.gov/bioproject/PRJNA292355/" TargetMode="External"/><Relationship Id="rId458" Type="http://schemas.openxmlformats.org/officeDocument/2006/relationships/hyperlink" Target="https://doi.org/10.1186/s12864-017-4230-4." TargetMode="External"/><Relationship Id="rId579" Type="http://schemas.openxmlformats.org/officeDocument/2006/relationships/hyperlink" Target="https://doi.org/10.1371/journal.pbio.1001902" TargetMode="External"/><Relationship Id="rId215" Type="http://schemas.openxmlformats.org/officeDocument/2006/relationships/hyperlink" Target="https://doi.org/10.1371/journal.pbio.1001889" TargetMode="External"/><Relationship Id="rId336" Type="http://schemas.openxmlformats.org/officeDocument/2006/relationships/hyperlink" Target="https://doi.org/10.1038/s42003-018-0098-3" TargetMode="External"/><Relationship Id="rId457" Type="http://schemas.openxmlformats.org/officeDocument/2006/relationships/hyperlink" Target="https://doi.org/10.1038/srep35284" TargetMode="External"/><Relationship Id="rId578" Type="http://schemas.openxmlformats.org/officeDocument/2006/relationships/hyperlink" Target="https://doi.org/10.1371/journal.pbio.1001902" TargetMode="External"/><Relationship Id="rId214" Type="http://schemas.openxmlformats.org/officeDocument/2006/relationships/hyperlink" Target="https://www.imicrobe.us/" TargetMode="External"/><Relationship Id="rId335" Type="http://schemas.openxmlformats.org/officeDocument/2006/relationships/hyperlink" Target="http://symbs.reefgenomics.org/" TargetMode="External"/><Relationship Id="rId456" Type="http://schemas.openxmlformats.org/officeDocument/2006/relationships/hyperlink" Target="https://doi.org/10.1093/nar/gku322" TargetMode="External"/><Relationship Id="rId577" Type="http://schemas.openxmlformats.org/officeDocument/2006/relationships/hyperlink" Target="https://www.imicrobe.us/" TargetMode="External"/><Relationship Id="rId219" Type="http://schemas.openxmlformats.org/officeDocument/2006/relationships/hyperlink" Target="https://doi.org/10.1038/s41467-017-02235-3" TargetMode="External"/><Relationship Id="rId218" Type="http://schemas.openxmlformats.org/officeDocument/2006/relationships/hyperlink" Target="https://www.genoscope.cns.fr/tara/" TargetMode="External"/><Relationship Id="rId339" Type="http://schemas.openxmlformats.org/officeDocument/2006/relationships/hyperlink" Target="http://web.malab.cn/symka_new/index.jsp" TargetMode="External"/><Relationship Id="rId330" Type="http://schemas.openxmlformats.org/officeDocument/2006/relationships/hyperlink" Target="https://doi.org/10.1016/j.protis.2019.125682" TargetMode="External"/><Relationship Id="rId451" Type="http://schemas.openxmlformats.org/officeDocument/2006/relationships/hyperlink" Target="https://plasmodb.org/plasmo/app/record/organism/TMPTX_pyoeyoelii17X" TargetMode="External"/><Relationship Id="rId572" Type="http://schemas.openxmlformats.org/officeDocument/2006/relationships/hyperlink" Target="https://www.ncbi.nlm.nih.gov/bioproject/PRJNA397138" TargetMode="External"/><Relationship Id="rId450" Type="http://schemas.openxmlformats.org/officeDocument/2006/relationships/hyperlink" Target="https://doi.org/10.1371/journal.pbio.2006035" TargetMode="External"/><Relationship Id="rId571" Type="http://schemas.openxmlformats.org/officeDocument/2006/relationships/hyperlink" Target="https://doi.org/10.1371/journal.pbio.1001902" TargetMode="External"/><Relationship Id="rId570" Type="http://schemas.openxmlformats.org/officeDocument/2006/relationships/hyperlink" Target="https://www.imicrobe.us/" TargetMode="External"/><Relationship Id="rId213" Type="http://schemas.openxmlformats.org/officeDocument/2006/relationships/hyperlink" Target="https://doi.org/10.1371/journal.pbio.1001889" TargetMode="External"/><Relationship Id="rId334" Type="http://schemas.openxmlformats.org/officeDocument/2006/relationships/hyperlink" Target="https://doi.org/10.1371/journal.pone.0019933" TargetMode="External"/><Relationship Id="rId455" Type="http://schemas.openxmlformats.org/officeDocument/2006/relationships/hyperlink" Target="https://piroplasmadb.org/piro/app/record/organism/TMPTX_bdiv1802A" TargetMode="External"/><Relationship Id="rId576" Type="http://schemas.openxmlformats.org/officeDocument/2006/relationships/hyperlink" Target="https://doi.org/10.1016/j.cub.2020.09.077" TargetMode="External"/><Relationship Id="rId212" Type="http://schemas.openxmlformats.org/officeDocument/2006/relationships/hyperlink" Target="https://doi.org/10.1371/journal.pbio.1001889" TargetMode="External"/><Relationship Id="rId333" Type="http://schemas.openxmlformats.org/officeDocument/2006/relationships/hyperlink" Target="https://www.imicrobe.us/" TargetMode="External"/><Relationship Id="rId454" Type="http://schemas.openxmlformats.org/officeDocument/2006/relationships/hyperlink" Target="https://doi.org/10.1371/journal.ppat.0030148" TargetMode="External"/><Relationship Id="rId575" Type="http://schemas.openxmlformats.org/officeDocument/2006/relationships/hyperlink" Target="https://doi.org/10.1371/journal.pbio.1001902" TargetMode="External"/><Relationship Id="rId211" Type="http://schemas.openxmlformats.org/officeDocument/2006/relationships/hyperlink" Target="https://www.imicrobe.us/" TargetMode="External"/><Relationship Id="rId332" Type="http://schemas.openxmlformats.org/officeDocument/2006/relationships/hyperlink" Target="http://www.ncbi.nlm.nih.gov/bioproject/?term=PRJNA46451" TargetMode="External"/><Relationship Id="rId453" Type="http://schemas.openxmlformats.org/officeDocument/2006/relationships/hyperlink" Target="https://doi.org/10.1093/nar/gku322" TargetMode="External"/><Relationship Id="rId574" Type="http://schemas.openxmlformats.org/officeDocument/2006/relationships/hyperlink" Target="https://www.imicrobe.us/" TargetMode="External"/><Relationship Id="rId210" Type="http://schemas.openxmlformats.org/officeDocument/2006/relationships/hyperlink" Target="https://doi.org/10.1038/s41598-019-40955-2" TargetMode="External"/><Relationship Id="rId331" Type="http://schemas.openxmlformats.org/officeDocument/2006/relationships/hyperlink" Target="https://www.ncbi.nlm.nih.gov/bioproject/PRJDB4370" TargetMode="External"/><Relationship Id="rId452" Type="http://schemas.openxmlformats.org/officeDocument/2006/relationships/hyperlink" Target="https://doi.org/10.1186/s12915-014-0086-0" TargetMode="External"/><Relationship Id="rId573" Type="http://schemas.openxmlformats.org/officeDocument/2006/relationships/hyperlink" Target="https://doi.org/10.1051/parasite/2017043" TargetMode="External"/><Relationship Id="rId370" Type="http://schemas.openxmlformats.org/officeDocument/2006/relationships/hyperlink" Target="https://doi.org/10.1371/journal.pbio.1001889" TargetMode="External"/><Relationship Id="rId491" Type="http://schemas.openxmlformats.org/officeDocument/2006/relationships/hyperlink" Target="https://www.ncbi.nlm.nih.gov/bioproject/?term=PRJNA19553" TargetMode="External"/><Relationship Id="rId490" Type="http://schemas.openxmlformats.org/officeDocument/2006/relationships/hyperlink" Target="https://doi.org/10.1093/femspd/ftw080" TargetMode="External"/><Relationship Id="rId129" Type="http://schemas.openxmlformats.org/officeDocument/2006/relationships/hyperlink" Target="https://doi.org/10.1371/journal.pone.0075072" TargetMode="External"/><Relationship Id="rId128" Type="http://schemas.openxmlformats.org/officeDocument/2006/relationships/hyperlink" Target="http://pythium.plantbiology.msu.edu/" TargetMode="External"/><Relationship Id="rId249" Type="http://schemas.openxmlformats.org/officeDocument/2006/relationships/hyperlink" Target="https://doi.org/10.1371/journal.pbio.1001889" TargetMode="External"/><Relationship Id="rId127" Type="http://schemas.openxmlformats.org/officeDocument/2006/relationships/hyperlink" Target="https://doi.org/10.1186/s12864-015-1904-7" TargetMode="External"/><Relationship Id="rId248" Type="http://schemas.openxmlformats.org/officeDocument/2006/relationships/hyperlink" Target="https://www.imicrobe.us/" TargetMode="External"/><Relationship Id="rId369" Type="http://schemas.openxmlformats.org/officeDocument/2006/relationships/hyperlink" Target="https://doi.org/10.1371/journal.pbio.1001889" TargetMode="External"/><Relationship Id="rId126" Type="http://schemas.openxmlformats.org/officeDocument/2006/relationships/hyperlink" Target="https://www.ncbi.nlm.nih.gov/bioproject/PRJEB6932/" TargetMode="External"/><Relationship Id="rId247" Type="http://schemas.openxmlformats.org/officeDocument/2006/relationships/hyperlink" Target="https://doi.org/10.1371/journal.pbio.1001889" TargetMode="External"/><Relationship Id="rId368" Type="http://schemas.openxmlformats.org/officeDocument/2006/relationships/hyperlink" Target="https://doi.org/10.1371/journal.pbio.1001889" TargetMode="External"/><Relationship Id="rId489" Type="http://schemas.openxmlformats.org/officeDocument/2006/relationships/hyperlink" Target="https://doi.org/10.1093/femspd/ftw080" TargetMode="External"/><Relationship Id="rId121" Type="http://schemas.openxmlformats.org/officeDocument/2006/relationships/hyperlink" Target="https://www.ncbi.nlm.nih.gov/bioproject/PRJNA181331/" TargetMode="External"/><Relationship Id="rId242" Type="http://schemas.openxmlformats.org/officeDocument/2006/relationships/hyperlink" Target="https://www.imicrobe.us/" TargetMode="External"/><Relationship Id="rId363" Type="http://schemas.openxmlformats.org/officeDocument/2006/relationships/hyperlink" Target="https://doi.org/10.1126/sciadv.aav1110" TargetMode="External"/><Relationship Id="rId484" Type="http://schemas.openxmlformats.org/officeDocument/2006/relationships/hyperlink" Target="https://www.ncbi.nlm.nih.gov/bioproject/?term=PRJNA557242" TargetMode="External"/><Relationship Id="rId120" Type="http://schemas.openxmlformats.org/officeDocument/2006/relationships/hyperlink" Target="https://doi.org/10.1093/gbe/evx021" TargetMode="External"/><Relationship Id="rId241" Type="http://schemas.openxmlformats.org/officeDocument/2006/relationships/hyperlink" Target="https://doi.org/10.1371/journal.pbio.1001889" TargetMode="External"/><Relationship Id="rId362" Type="http://schemas.openxmlformats.org/officeDocument/2006/relationships/hyperlink" Target="https://doi.org/10.1073/pnas.1911884117" TargetMode="External"/><Relationship Id="rId483" Type="http://schemas.openxmlformats.org/officeDocument/2006/relationships/hyperlink" Target="https://doi.org/10.1016/j.cub.2019.07.019" TargetMode="External"/><Relationship Id="rId240" Type="http://schemas.openxmlformats.org/officeDocument/2006/relationships/hyperlink" Target="https://www.imicrobe.us/" TargetMode="External"/><Relationship Id="rId361" Type="http://schemas.openxmlformats.org/officeDocument/2006/relationships/hyperlink" Target="https://www.ncbi.nlm.nih.gov/bioproject/?term=PRJDB8237" TargetMode="External"/><Relationship Id="rId482" Type="http://schemas.openxmlformats.org/officeDocument/2006/relationships/hyperlink" Target="https://www.ncbi.nlm.nih.gov/bioproject/PRJNA539986" TargetMode="External"/><Relationship Id="rId360" Type="http://schemas.openxmlformats.org/officeDocument/2006/relationships/hyperlink" Target="https://datadryad.org/stash/dataset/doi:10.5061/dryad.k6djh9w38" TargetMode="External"/><Relationship Id="rId481" Type="http://schemas.openxmlformats.org/officeDocument/2006/relationships/hyperlink" Target="https://doi.org/10.7554/eLife.49662" TargetMode="External"/><Relationship Id="rId125" Type="http://schemas.openxmlformats.org/officeDocument/2006/relationships/hyperlink" Target="https://doi.org/10.1094/MPMI-02-12-0028-R;10.46936/10.25585/60008162" TargetMode="External"/><Relationship Id="rId246" Type="http://schemas.openxmlformats.org/officeDocument/2006/relationships/hyperlink" Target="https://www.imicrobe.us/" TargetMode="External"/><Relationship Id="rId367" Type="http://schemas.openxmlformats.org/officeDocument/2006/relationships/hyperlink" Target="https://doi.org/10.1371/journal.pbio.1001889" TargetMode="External"/><Relationship Id="rId488" Type="http://schemas.openxmlformats.org/officeDocument/2006/relationships/hyperlink" Target="https://doi.org/10.1186/s12864-016-3343-5" TargetMode="External"/><Relationship Id="rId124" Type="http://schemas.openxmlformats.org/officeDocument/2006/relationships/hyperlink" Target="https://mycocosm.jgi.doe.gov/Phyca11/Phyca11.info.html" TargetMode="External"/><Relationship Id="rId245" Type="http://schemas.openxmlformats.org/officeDocument/2006/relationships/hyperlink" Target="https://doi.org/10.1371/journal.pbio.1001889" TargetMode="External"/><Relationship Id="rId366" Type="http://schemas.openxmlformats.org/officeDocument/2006/relationships/hyperlink" Target="https://www.ncbi.nlm.nih.gov/sra/?term=MMETSP0328" TargetMode="External"/><Relationship Id="rId487" Type="http://schemas.openxmlformats.org/officeDocument/2006/relationships/hyperlink" Target="https://doi.org/10.7554/eLife.49662" TargetMode="External"/><Relationship Id="rId123" Type="http://schemas.openxmlformats.org/officeDocument/2006/relationships/hyperlink" Target="https://doi.org/10.1126/science.1128796" TargetMode="External"/><Relationship Id="rId244" Type="http://schemas.openxmlformats.org/officeDocument/2006/relationships/hyperlink" Target="https://www.imicrobe.us/" TargetMode="External"/><Relationship Id="rId365" Type="http://schemas.openxmlformats.org/officeDocument/2006/relationships/hyperlink" Target="https://doi.org/10.1371/journal.pbio.1001889" TargetMode="External"/><Relationship Id="rId486" Type="http://schemas.openxmlformats.org/officeDocument/2006/relationships/hyperlink" Target="https://www.ncbi.nlm.nih.gov/bioproject/?term=PRJNA557242" TargetMode="External"/><Relationship Id="rId122" Type="http://schemas.openxmlformats.org/officeDocument/2006/relationships/hyperlink" Target="https://www.ncbi.nlm.nih.gov/bioproject/PRJNA262907/" TargetMode="External"/><Relationship Id="rId243" Type="http://schemas.openxmlformats.org/officeDocument/2006/relationships/hyperlink" Target="https://doi.org/10.1371/journal.pbio.1001889" TargetMode="External"/><Relationship Id="rId364" Type="http://schemas.openxmlformats.org/officeDocument/2006/relationships/hyperlink" Target="https://www.ncbi.nlm.nih.gov/sra/?term=SRR1296703" TargetMode="External"/><Relationship Id="rId485" Type="http://schemas.openxmlformats.org/officeDocument/2006/relationships/hyperlink" Target="https://doi.org/10.7554/eLife.49662" TargetMode="External"/><Relationship Id="rId95" Type="http://schemas.openxmlformats.org/officeDocument/2006/relationships/hyperlink" Target="https://www.ncbi.nlm.nih.gov/bioproject/589563" TargetMode="External"/><Relationship Id="rId94" Type="http://schemas.openxmlformats.org/officeDocument/2006/relationships/hyperlink" Target="https://figshare.com/articles/dataset/Taxon-rich_multigene_phylogenetic_analyses_resolve_the_phylogenetic_relationship_among_deep-branching_Stramenopiles/9209831/1" TargetMode="External"/><Relationship Id="rId97" Type="http://schemas.openxmlformats.org/officeDocument/2006/relationships/hyperlink" Target="https://www.ncbi.nlm.nih.gov/bioproject/PRJDB6540" TargetMode="External"/><Relationship Id="rId96" Type="http://schemas.openxmlformats.org/officeDocument/2006/relationships/hyperlink" Target="https://doi.org/10.1016/j.protis.2019.125682" TargetMode="External"/><Relationship Id="rId99" Type="http://schemas.openxmlformats.org/officeDocument/2006/relationships/hyperlink" Target="https://doi.org/10.1371/journal.pbio.1001889" TargetMode="External"/><Relationship Id="rId480" Type="http://schemas.openxmlformats.org/officeDocument/2006/relationships/hyperlink" Target="https://www.ncbi.nlm.nih.gov/bioproject/?term=PRJNA557242" TargetMode="External"/><Relationship Id="rId98" Type="http://schemas.openxmlformats.org/officeDocument/2006/relationships/hyperlink" Target="https://mycocosm.jgi.doe.gov/Aplke1/Aplke1.home.html" TargetMode="External"/><Relationship Id="rId91" Type="http://schemas.openxmlformats.org/officeDocument/2006/relationships/hyperlink" Target="https://doi.org/10.1038/s41467-017-02235-3" TargetMode="External"/><Relationship Id="rId90" Type="http://schemas.openxmlformats.org/officeDocument/2006/relationships/hyperlink" Target="https://www.genoscope.cns.fr/tara/" TargetMode="External"/><Relationship Id="rId93" Type="http://schemas.openxmlformats.org/officeDocument/2006/relationships/hyperlink" Target="https://doi.org/10.1038/s41467-017-02235-3" TargetMode="External"/><Relationship Id="rId92" Type="http://schemas.openxmlformats.org/officeDocument/2006/relationships/hyperlink" Target="https://www.genoscope.cns.fr/tara/" TargetMode="External"/><Relationship Id="rId118" Type="http://schemas.openxmlformats.org/officeDocument/2006/relationships/hyperlink" Target="https://doi.org/10.1093/gbe/evx021" TargetMode="External"/><Relationship Id="rId239" Type="http://schemas.openxmlformats.org/officeDocument/2006/relationships/hyperlink" Target="https://doi.org/10.1371/journal.pbio.1001889" TargetMode="External"/><Relationship Id="rId117" Type="http://schemas.openxmlformats.org/officeDocument/2006/relationships/hyperlink" Target="https://www.ncbi.nlm.nih.gov/bioproject/PRJNA318026/" TargetMode="External"/><Relationship Id="rId238" Type="http://schemas.openxmlformats.org/officeDocument/2006/relationships/hyperlink" Target="https://www.imicrobe.us/" TargetMode="External"/><Relationship Id="rId359" Type="http://schemas.openxmlformats.org/officeDocument/2006/relationships/hyperlink" Target="https://doi.org/10.1371/journal.pbio.1001889" TargetMode="External"/><Relationship Id="rId116" Type="http://schemas.openxmlformats.org/officeDocument/2006/relationships/hyperlink" Target="https://doi.org/10.1371/journal.pone.0202305" TargetMode="External"/><Relationship Id="rId237" Type="http://schemas.openxmlformats.org/officeDocument/2006/relationships/hyperlink" Target="https://doi.org/10.1371/journal.pbio.1001889" TargetMode="External"/><Relationship Id="rId358" Type="http://schemas.openxmlformats.org/officeDocument/2006/relationships/hyperlink" Target="https://www.ncbi.nlm.nih.gov/sra/?term=SRR1296929" TargetMode="External"/><Relationship Id="rId479" Type="http://schemas.openxmlformats.org/officeDocument/2006/relationships/hyperlink" Target="https://doi.org/10.7554/eLife.49662" TargetMode="External"/><Relationship Id="rId115" Type="http://schemas.openxmlformats.org/officeDocument/2006/relationships/hyperlink" Target="https://www.ncbi.nlm.nih.gov/bioproject/PRJNA343457/" TargetMode="External"/><Relationship Id="rId236" Type="http://schemas.openxmlformats.org/officeDocument/2006/relationships/hyperlink" Target="https://doi.org/10.1371/journal.pbio.1001889" TargetMode="External"/><Relationship Id="rId357" Type="http://schemas.openxmlformats.org/officeDocument/2006/relationships/hyperlink" Target="https://doi.org/10.1371/journal.pbio.1001889" TargetMode="External"/><Relationship Id="rId478" Type="http://schemas.openxmlformats.org/officeDocument/2006/relationships/hyperlink" Target="https://www.ncbi.nlm.nih.gov/bioproject/?term=PRJNA557242" TargetMode="External"/><Relationship Id="rId119" Type="http://schemas.openxmlformats.org/officeDocument/2006/relationships/hyperlink" Target="https://www.ncbi.nlm.nih.gov/bioproject/PRJNA318028/" TargetMode="External"/><Relationship Id="rId110" Type="http://schemas.openxmlformats.org/officeDocument/2006/relationships/hyperlink" Target="https://www.ncbi.nlm.nih.gov/bioproject/?term=PRJNA396163" TargetMode="External"/><Relationship Id="rId231" Type="http://schemas.openxmlformats.org/officeDocument/2006/relationships/hyperlink" Target="https://doi.org/10.1371/journal.pbio.1001889" TargetMode="External"/><Relationship Id="rId352" Type="http://schemas.openxmlformats.org/officeDocument/2006/relationships/hyperlink" Target="https://doi.org/10.1073/pnas.1910121116" TargetMode="External"/><Relationship Id="rId473" Type="http://schemas.openxmlformats.org/officeDocument/2006/relationships/hyperlink" Target="https://www.ncbi.nlm.nih.gov/bioproject/PRJNA59799/" TargetMode="External"/><Relationship Id="rId594" Type="http://schemas.openxmlformats.org/officeDocument/2006/relationships/hyperlink" Target="https://doi.org/10.1101/2020.02.06.936658" TargetMode="External"/><Relationship Id="rId230" Type="http://schemas.openxmlformats.org/officeDocument/2006/relationships/hyperlink" Target="https://www.imicrobe.us/" TargetMode="External"/><Relationship Id="rId351" Type="http://schemas.openxmlformats.org/officeDocument/2006/relationships/hyperlink" Target="https://www.ncbi.nlm.nih.gov/bioproject/PRJNA428208" TargetMode="External"/><Relationship Id="rId472" Type="http://schemas.openxmlformats.org/officeDocument/2006/relationships/hyperlink" Target="https://doi.org/10.1016/j.cub.2019.07.019" TargetMode="External"/><Relationship Id="rId593" Type="http://schemas.openxmlformats.org/officeDocument/2006/relationships/hyperlink" Target="https://doi.org/10.1101/2020.02.06.936658" TargetMode="External"/><Relationship Id="rId350" Type="http://schemas.openxmlformats.org/officeDocument/2006/relationships/hyperlink" Target="https://doi.org/10.1371/journal.pbio.1001889" TargetMode="External"/><Relationship Id="rId471" Type="http://schemas.openxmlformats.org/officeDocument/2006/relationships/hyperlink" Target="https://www.ncbi.nlm.nih.gov/bioproject/PRJNA539986" TargetMode="External"/><Relationship Id="rId592" Type="http://schemas.openxmlformats.org/officeDocument/2006/relationships/hyperlink" Target="https://doi.org/10.1016/j.cub.2020.09.077" TargetMode="External"/><Relationship Id="rId470" Type="http://schemas.openxmlformats.org/officeDocument/2006/relationships/hyperlink" Target="https://doi.org/10.1016/j.cub.2019.07.019" TargetMode="External"/><Relationship Id="rId591" Type="http://schemas.openxmlformats.org/officeDocument/2006/relationships/hyperlink" Target="https://doi.org/10.1016/j.cub.2020.09.077" TargetMode="External"/><Relationship Id="rId114" Type="http://schemas.openxmlformats.org/officeDocument/2006/relationships/hyperlink" Target="https://doi.org/10.1111/mpp.12765" TargetMode="External"/><Relationship Id="rId235" Type="http://schemas.openxmlformats.org/officeDocument/2006/relationships/hyperlink" Target="https://www.imicrobe.us/" TargetMode="External"/><Relationship Id="rId356" Type="http://schemas.openxmlformats.org/officeDocument/2006/relationships/hyperlink" Target="https://www.imicrobe.us/" TargetMode="External"/><Relationship Id="rId477" Type="http://schemas.openxmlformats.org/officeDocument/2006/relationships/hyperlink" Target="https://doi.org/10.1371/journal.pbio.1001889" TargetMode="External"/><Relationship Id="rId113" Type="http://schemas.openxmlformats.org/officeDocument/2006/relationships/hyperlink" Target="https://www.ncbi.nlm.nih.gov/bioproject/PRJNA328216/" TargetMode="External"/><Relationship Id="rId234" Type="http://schemas.openxmlformats.org/officeDocument/2006/relationships/hyperlink" Target="https://doi.org/10.1371/journal.pbio.1001889" TargetMode="External"/><Relationship Id="rId355" Type="http://schemas.openxmlformats.org/officeDocument/2006/relationships/hyperlink" Target="https://doi.org/10.7717/peerj.5345" TargetMode="External"/><Relationship Id="rId476" Type="http://schemas.openxmlformats.org/officeDocument/2006/relationships/hyperlink" Target="https://www.imicrobe.us/" TargetMode="External"/><Relationship Id="rId112" Type="http://schemas.openxmlformats.org/officeDocument/2006/relationships/hyperlink" Target="https://www.ncbi.nlm.nih.gov/bioproject/?term=PRJNA294216" TargetMode="External"/><Relationship Id="rId233" Type="http://schemas.openxmlformats.org/officeDocument/2006/relationships/hyperlink" Target="https://www.imicrobe.us/" TargetMode="External"/><Relationship Id="rId354" Type="http://schemas.openxmlformats.org/officeDocument/2006/relationships/hyperlink" Target="https://www.ncbi.nlm.nih.gov/bioproject/481676" TargetMode="External"/><Relationship Id="rId475" Type="http://schemas.openxmlformats.org/officeDocument/2006/relationships/hyperlink" Target="https://doi.org/10.7554/eLife.49662" TargetMode="External"/><Relationship Id="rId111" Type="http://schemas.openxmlformats.org/officeDocument/2006/relationships/hyperlink" Target="https://doi.org/10.3389/fmicb.2020.00490" TargetMode="External"/><Relationship Id="rId232" Type="http://schemas.openxmlformats.org/officeDocument/2006/relationships/hyperlink" Target="https://doi.org/10.1371/journal.pbio.1001889" TargetMode="External"/><Relationship Id="rId353" Type="http://schemas.openxmlformats.org/officeDocument/2006/relationships/hyperlink" Target="https://datadryad.org/stash/dataset/doi:10.5061/dryad.591sm73" TargetMode="External"/><Relationship Id="rId474" Type="http://schemas.openxmlformats.org/officeDocument/2006/relationships/hyperlink" Target="https://www.ncbi.nlm.nih.gov/bioproject/?term=PRJNA557242" TargetMode="External"/><Relationship Id="rId595" Type="http://schemas.openxmlformats.org/officeDocument/2006/relationships/drawing" Target="../drawings/drawing1.xml"/><Relationship Id="rId305" Type="http://schemas.openxmlformats.org/officeDocument/2006/relationships/hyperlink" Target="https://www.imicrobe.us/" TargetMode="External"/><Relationship Id="rId426" Type="http://schemas.openxmlformats.org/officeDocument/2006/relationships/hyperlink" Target="https://doi.org/10.1038/s41564-018-0162-2" TargetMode="External"/><Relationship Id="rId547" Type="http://schemas.openxmlformats.org/officeDocument/2006/relationships/hyperlink" Target="https://doi.org/10.1371/journal.pbio.1001902" TargetMode="External"/><Relationship Id="rId304" Type="http://schemas.openxmlformats.org/officeDocument/2006/relationships/hyperlink" Target="https://www.imicrobe.us/" TargetMode="External"/><Relationship Id="rId425" Type="http://schemas.openxmlformats.org/officeDocument/2006/relationships/hyperlink" Target="https://plasmodb.org/plasmo/app/record/organism/TMPTX_pblaG01" TargetMode="External"/><Relationship Id="rId546" Type="http://schemas.openxmlformats.org/officeDocument/2006/relationships/hyperlink" Target="https://www.ncbi.nlm.nih.gov/sra/?term=SRR1296951" TargetMode="External"/><Relationship Id="rId303" Type="http://schemas.openxmlformats.org/officeDocument/2006/relationships/hyperlink" Target="https://www.imicrobe.us/" TargetMode="External"/><Relationship Id="rId424" Type="http://schemas.openxmlformats.org/officeDocument/2006/relationships/hyperlink" Target="https://doi.org/10.1186/s12915-014-0086-0" TargetMode="External"/><Relationship Id="rId545" Type="http://schemas.openxmlformats.org/officeDocument/2006/relationships/hyperlink" Target="https://www.ncbi.nlm.nih.gov/bioproject/PRJNA448784/" TargetMode="External"/><Relationship Id="rId302" Type="http://schemas.openxmlformats.org/officeDocument/2006/relationships/hyperlink" Target="https://www.imicrobe.us/" TargetMode="External"/><Relationship Id="rId423" Type="http://schemas.openxmlformats.org/officeDocument/2006/relationships/hyperlink" Target="https://plasmodb.org/plasmo/app/record/organism/TMPTX_pbilG01" TargetMode="External"/><Relationship Id="rId544" Type="http://schemas.openxmlformats.org/officeDocument/2006/relationships/hyperlink" Target="https://doi.org/10.1038/srep15470" TargetMode="External"/><Relationship Id="rId309" Type="http://schemas.openxmlformats.org/officeDocument/2006/relationships/hyperlink" Target="https://www.imicrobe.us/" TargetMode="External"/><Relationship Id="rId308" Type="http://schemas.openxmlformats.org/officeDocument/2006/relationships/hyperlink" Target="https://www.imicrobe.us/" TargetMode="External"/><Relationship Id="rId429" Type="http://schemas.openxmlformats.org/officeDocument/2006/relationships/hyperlink" Target="https://doi.org/10.1128/genomeA.00883-16." TargetMode="External"/><Relationship Id="rId307" Type="http://schemas.openxmlformats.org/officeDocument/2006/relationships/hyperlink" Target="https://www.imicrobe.us/" TargetMode="External"/><Relationship Id="rId428" Type="http://schemas.openxmlformats.org/officeDocument/2006/relationships/hyperlink" Target="https://doi.org/10.1186/s12915-014-0086-0" TargetMode="External"/><Relationship Id="rId549" Type="http://schemas.openxmlformats.org/officeDocument/2006/relationships/hyperlink" Target="https://doi.org/10.1371/journal.pbio.1001902" TargetMode="External"/><Relationship Id="rId306" Type="http://schemas.openxmlformats.org/officeDocument/2006/relationships/hyperlink" Target="https://www.imicrobe.us/" TargetMode="External"/><Relationship Id="rId427" Type="http://schemas.openxmlformats.org/officeDocument/2006/relationships/hyperlink" Target="https://doi.org/10.1038/s41564-018-0162-2" TargetMode="External"/><Relationship Id="rId548" Type="http://schemas.openxmlformats.org/officeDocument/2006/relationships/hyperlink" Target="https://www.imicrobe.us/" TargetMode="External"/><Relationship Id="rId301" Type="http://schemas.openxmlformats.org/officeDocument/2006/relationships/hyperlink" Target="https://www.imicrobe.us/" TargetMode="External"/><Relationship Id="rId422" Type="http://schemas.openxmlformats.org/officeDocument/2006/relationships/hyperlink" Target="https://doi.org/10.1038/s41564-018-0162-2" TargetMode="External"/><Relationship Id="rId543" Type="http://schemas.openxmlformats.org/officeDocument/2006/relationships/hyperlink" Target="https://www.ncbi.nlm.nih.gov/bioproject/?term=PRJNA275811" TargetMode="External"/><Relationship Id="rId300" Type="http://schemas.openxmlformats.org/officeDocument/2006/relationships/hyperlink" Target="https://www.imicrobe.us/" TargetMode="External"/><Relationship Id="rId421" Type="http://schemas.openxmlformats.org/officeDocument/2006/relationships/hyperlink" Target="https://plasmodb.org/plasmo/app/record/organism/TMPTX_padlG01" TargetMode="External"/><Relationship Id="rId542" Type="http://schemas.openxmlformats.org/officeDocument/2006/relationships/hyperlink" Target="https://www.ncbi.nlm.nih.gov/bioproject/PRJNA49999/" TargetMode="External"/><Relationship Id="rId420" Type="http://schemas.openxmlformats.org/officeDocument/2006/relationships/hyperlink" Target="https://doi.org/10.12688/wellcomeopenres.14571.1" TargetMode="External"/><Relationship Id="rId541" Type="http://schemas.openxmlformats.org/officeDocument/2006/relationships/hyperlink" Target="https://doi.org/10.1093/database/bas007" TargetMode="External"/><Relationship Id="rId540" Type="http://schemas.openxmlformats.org/officeDocument/2006/relationships/hyperlink" Target="http://www.ciliate.org" TargetMode="External"/><Relationship Id="rId415" Type="http://schemas.openxmlformats.org/officeDocument/2006/relationships/hyperlink" Target="https://www.ncbi.nlm.nih.gov/bioproject/?term=PRJNA524113" TargetMode="External"/><Relationship Id="rId536" Type="http://schemas.openxmlformats.org/officeDocument/2006/relationships/hyperlink" Target="http://www.ciliate.org" TargetMode="External"/><Relationship Id="rId414" Type="http://schemas.openxmlformats.org/officeDocument/2006/relationships/hyperlink" Target="https://doi.org/10.1371/journal.pbio.1001902" TargetMode="External"/><Relationship Id="rId535" Type="http://schemas.openxmlformats.org/officeDocument/2006/relationships/hyperlink" Target="https://doi.org/10.1371/journal.pbio.0040286" TargetMode="External"/><Relationship Id="rId413" Type="http://schemas.openxmlformats.org/officeDocument/2006/relationships/hyperlink" Target="https://www.imicrobe.us/" TargetMode="External"/><Relationship Id="rId534" Type="http://schemas.openxmlformats.org/officeDocument/2006/relationships/hyperlink" Target="http://www.ciliate.org" TargetMode="External"/><Relationship Id="rId412" Type="http://schemas.openxmlformats.org/officeDocument/2006/relationships/hyperlink" Target="https://doi.org/10.1371/journal.pbio.1001901" TargetMode="External"/><Relationship Id="rId533" Type="http://schemas.openxmlformats.org/officeDocument/2006/relationships/hyperlink" Target="https://doi.org/10.1038/nature05230" TargetMode="External"/><Relationship Id="rId419" Type="http://schemas.openxmlformats.org/officeDocument/2006/relationships/hyperlink" Target="https://plasmodb.org/plasmo/app/record/organism/TMPTX_pfalIT" TargetMode="External"/><Relationship Id="rId418" Type="http://schemas.openxmlformats.org/officeDocument/2006/relationships/hyperlink" Target="https://doi.org/10.1093/gbe/evy251" TargetMode="External"/><Relationship Id="rId539" Type="http://schemas.openxmlformats.org/officeDocument/2006/relationships/hyperlink" Target="https://doi.org/10.1093/database/bas007" TargetMode="External"/><Relationship Id="rId417" Type="http://schemas.openxmlformats.org/officeDocument/2006/relationships/hyperlink" Target="https://www.ncbi.nlm.nih.gov/bioproject/?term=PRJNA498430" TargetMode="External"/><Relationship Id="rId538" Type="http://schemas.openxmlformats.org/officeDocument/2006/relationships/hyperlink" Target="http://www.ciliate.org" TargetMode="External"/><Relationship Id="rId416" Type="http://schemas.openxmlformats.org/officeDocument/2006/relationships/hyperlink" Target="https://doi.org/10.1093/gbe/evz155" TargetMode="External"/><Relationship Id="rId537" Type="http://schemas.openxmlformats.org/officeDocument/2006/relationships/hyperlink" Target="https://doi.org/10.1093/database/bas007" TargetMode="External"/><Relationship Id="rId411" Type="http://schemas.openxmlformats.org/officeDocument/2006/relationships/hyperlink" Target="https://doi.org/10.1371/journal.pbio.1001900" TargetMode="External"/><Relationship Id="rId532" Type="http://schemas.openxmlformats.org/officeDocument/2006/relationships/hyperlink" Target="https://www.ncbi.nlm.nih.gov/bioproject/PRJNA18363/" TargetMode="External"/><Relationship Id="rId410" Type="http://schemas.openxmlformats.org/officeDocument/2006/relationships/hyperlink" Target="https://doi.org/10.1371/journal.pbio.1001899" TargetMode="External"/><Relationship Id="rId531" Type="http://schemas.openxmlformats.org/officeDocument/2006/relationships/hyperlink" Target="https://doi.org/10.7554/eLife.49662" TargetMode="External"/><Relationship Id="rId530" Type="http://schemas.openxmlformats.org/officeDocument/2006/relationships/hyperlink" Target="https://www.ncbi.nlm.nih.gov/bioproject/?term=PRJNA557242" TargetMode="External"/><Relationship Id="rId206" Type="http://schemas.openxmlformats.org/officeDocument/2006/relationships/hyperlink" Target="https://www.ncbi.nlm.nih.gov/bioproject/PRJNA320141" TargetMode="External"/><Relationship Id="rId327" Type="http://schemas.openxmlformats.org/officeDocument/2006/relationships/hyperlink" Target="https://doi.org/10.1016/j.protis.2019.125682" TargetMode="External"/><Relationship Id="rId448" Type="http://schemas.openxmlformats.org/officeDocument/2006/relationships/hyperlink" Target="https://doi.org/10.12688/wellcomeopenres.9876.1." TargetMode="External"/><Relationship Id="rId569" Type="http://schemas.openxmlformats.org/officeDocument/2006/relationships/hyperlink" Target="https://doi.org/10.1371/journal.pbio.1001902" TargetMode="External"/><Relationship Id="rId205" Type="http://schemas.openxmlformats.org/officeDocument/2006/relationships/hyperlink" Target="https://doi.org/10.1038/nature09016" TargetMode="External"/><Relationship Id="rId326" Type="http://schemas.openxmlformats.org/officeDocument/2006/relationships/hyperlink" Target="https://www.ncbi.nlm.nih.gov/bioproject/589563" TargetMode="External"/><Relationship Id="rId447" Type="http://schemas.openxmlformats.org/officeDocument/2006/relationships/hyperlink" Target="https://plasmodb.org/plasmo/app/record/organism/TMPTX_pvivP01" TargetMode="External"/><Relationship Id="rId568" Type="http://schemas.openxmlformats.org/officeDocument/2006/relationships/hyperlink" Target="https://www.imicrobe.us/" TargetMode="External"/><Relationship Id="rId204" Type="http://schemas.openxmlformats.org/officeDocument/2006/relationships/hyperlink" Target="https://www.ncbi.nlm.nih.gov/bioproject/PRJEA42625/" TargetMode="External"/><Relationship Id="rId325" Type="http://schemas.openxmlformats.org/officeDocument/2006/relationships/hyperlink" Target="https://figshare.com/articles/dataset/Taxon-rich_multigene_phylogenetic_analyses_resolve_the_phylogenetic_relationship_among_deep-branching_Stramenopiles/9209831/1" TargetMode="External"/><Relationship Id="rId446" Type="http://schemas.openxmlformats.org/officeDocument/2006/relationships/hyperlink" Target="https://doi.org/10.1101/2020.09.07.286369" TargetMode="External"/><Relationship Id="rId567" Type="http://schemas.openxmlformats.org/officeDocument/2006/relationships/hyperlink" Target="https://doi.org/10.1371/journal.pbio.1001902" TargetMode="External"/><Relationship Id="rId203" Type="http://schemas.openxmlformats.org/officeDocument/2006/relationships/hyperlink" Target="https://doi.org/10.1111/jpy.12465" TargetMode="External"/><Relationship Id="rId324" Type="http://schemas.openxmlformats.org/officeDocument/2006/relationships/hyperlink" Target="https://doi.org/10.1038/s41467-017-02235-3" TargetMode="External"/><Relationship Id="rId445" Type="http://schemas.openxmlformats.org/officeDocument/2006/relationships/hyperlink" Target="https://plasmodb.org/plasmo/app/record/organism/TMPTX_prelSGS1-like" TargetMode="External"/><Relationship Id="rId566" Type="http://schemas.openxmlformats.org/officeDocument/2006/relationships/hyperlink" Target="https://www.imicrobe.us/" TargetMode="External"/><Relationship Id="rId209" Type="http://schemas.openxmlformats.org/officeDocument/2006/relationships/hyperlink" Target="https://doi.org/10.1093/dnares/dsw039" TargetMode="External"/><Relationship Id="rId208" Type="http://schemas.openxmlformats.org/officeDocument/2006/relationships/hyperlink" Target="https://www.ncbi.nlm.nih.gov/bioproject/PRJEB11969" TargetMode="External"/><Relationship Id="rId329" Type="http://schemas.openxmlformats.org/officeDocument/2006/relationships/hyperlink" Target="https://www.ncbi.nlm.nih.gov/bioproject/589563" TargetMode="External"/><Relationship Id="rId207" Type="http://schemas.openxmlformats.org/officeDocument/2006/relationships/hyperlink" Target="https://doi.org/10.1111/jpy.12465" TargetMode="External"/><Relationship Id="rId328" Type="http://schemas.openxmlformats.org/officeDocument/2006/relationships/hyperlink" Target="https://figshare.com/articles/dataset/Taxon-rich_multigene_phylogenetic_analyses_resolve_the_phylogenetic_relationship_among_deep-branching_Stramenopiles/9209831/1" TargetMode="External"/><Relationship Id="rId449" Type="http://schemas.openxmlformats.org/officeDocument/2006/relationships/hyperlink" Target="https://plasmodb.org/plasmo/app/record/organism/TMPTX_pvivPvl01" TargetMode="External"/><Relationship Id="rId440" Type="http://schemas.openxmlformats.org/officeDocument/2006/relationships/hyperlink" Target="https://doi.org/10.1038/nature21038" TargetMode="External"/><Relationship Id="rId561" Type="http://schemas.openxmlformats.org/officeDocument/2006/relationships/hyperlink" Target="https://doi.org/10.1371/journal.pbio.1001902" TargetMode="External"/><Relationship Id="rId560" Type="http://schemas.openxmlformats.org/officeDocument/2006/relationships/hyperlink" Target="https://www.ncbi.nlm.nih.gov/sra/?term=MMETSP0127" TargetMode="External"/><Relationship Id="rId202" Type="http://schemas.openxmlformats.org/officeDocument/2006/relationships/hyperlink" Target="https://www.ncbi.nlm.nih.gov/bioproject/PRJNA320141" TargetMode="External"/><Relationship Id="rId323" Type="http://schemas.openxmlformats.org/officeDocument/2006/relationships/hyperlink" Target="https://www.genoscope.cns.fr/tara/" TargetMode="External"/><Relationship Id="rId444" Type="http://schemas.openxmlformats.org/officeDocument/2006/relationships/hyperlink" Target="https://doi.org/10.1038/ncomms5754." TargetMode="External"/><Relationship Id="rId565" Type="http://schemas.openxmlformats.org/officeDocument/2006/relationships/hyperlink" Target="https://doi.org/10.1371/journal.pbio.1001902" TargetMode="External"/><Relationship Id="rId201" Type="http://schemas.openxmlformats.org/officeDocument/2006/relationships/hyperlink" Target="https://doi.org/10.1038/ncomms7986" TargetMode="External"/><Relationship Id="rId322" Type="http://schemas.openxmlformats.org/officeDocument/2006/relationships/hyperlink" Target="https://doi.org/10.1038/s41467-017-02235-3" TargetMode="External"/><Relationship Id="rId443" Type="http://schemas.openxmlformats.org/officeDocument/2006/relationships/hyperlink" Target="https://plasmodb.org/plasmo/app/record/organism/TMPTX_preiCDC" TargetMode="External"/><Relationship Id="rId564" Type="http://schemas.openxmlformats.org/officeDocument/2006/relationships/hyperlink" Target="https://www.imicrobe.us/" TargetMode="External"/><Relationship Id="rId200" Type="http://schemas.openxmlformats.org/officeDocument/2006/relationships/hyperlink" Target="https://doi.org/10.1111/jpy.12465" TargetMode="External"/><Relationship Id="rId321" Type="http://schemas.openxmlformats.org/officeDocument/2006/relationships/hyperlink" Target="https://www.genoscope.cns.fr/tara/" TargetMode="External"/><Relationship Id="rId442" Type="http://schemas.openxmlformats.org/officeDocument/2006/relationships/hyperlink" Target="https://doi.org/10.1038/s41564-018-0162-2" TargetMode="External"/><Relationship Id="rId563" Type="http://schemas.openxmlformats.org/officeDocument/2006/relationships/hyperlink" Target="https://doi.org/10.1016/j.cub.2020.09.077" TargetMode="External"/><Relationship Id="rId320" Type="http://schemas.openxmlformats.org/officeDocument/2006/relationships/hyperlink" Target="https://doi.org/10.1038/s41467-017-02235-3" TargetMode="External"/><Relationship Id="rId441" Type="http://schemas.openxmlformats.org/officeDocument/2006/relationships/hyperlink" Target="https://plasmodb.org/plasmo/app/record/organism/TMPTX_ppraG01" TargetMode="External"/><Relationship Id="rId562" Type="http://schemas.openxmlformats.org/officeDocument/2006/relationships/hyperlink" Target="https://www.ncbi.nlm.nih.gov/sra/?term=SRR1296823" TargetMode="External"/><Relationship Id="rId316" Type="http://schemas.openxmlformats.org/officeDocument/2006/relationships/hyperlink" Target="https://www.imicrobe.us/" TargetMode="External"/><Relationship Id="rId437" Type="http://schemas.openxmlformats.org/officeDocument/2006/relationships/hyperlink" Target="https://plasmodb.org/plasmo/app/record/organism/TMPTX_pmalUG01" TargetMode="External"/><Relationship Id="rId558" Type="http://schemas.openxmlformats.org/officeDocument/2006/relationships/hyperlink" Target="https://www.ncbi.nlm.nih.gov/bioproject/PRJNA352242/" TargetMode="External"/><Relationship Id="rId315" Type="http://schemas.openxmlformats.org/officeDocument/2006/relationships/hyperlink" Target="https://www.imicrobe.us/" TargetMode="External"/><Relationship Id="rId436" Type="http://schemas.openxmlformats.org/officeDocument/2006/relationships/hyperlink" Target="https://doi.org/https:/doi.org/10.1017/S0031182017001329" TargetMode="External"/><Relationship Id="rId557" Type="http://schemas.openxmlformats.org/officeDocument/2006/relationships/hyperlink" Target="https://doi.org/10.1371/journal.pbio.1001473" TargetMode="External"/><Relationship Id="rId314" Type="http://schemas.openxmlformats.org/officeDocument/2006/relationships/hyperlink" Target="https://www.imicrobe.us/" TargetMode="External"/><Relationship Id="rId435" Type="http://schemas.openxmlformats.org/officeDocument/2006/relationships/hyperlink" Target="https://doi.org/10.1128/genomeA.00612-17" TargetMode="External"/><Relationship Id="rId556" Type="http://schemas.openxmlformats.org/officeDocument/2006/relationships/hyperlink" Target="http://oxy.ciliate.org/" TargetMode="External"/><Relationship Id="rId313" Type="http://schemas.openxmlformats.org/officeDocument/2006/relationships/hyperlink" Target="https://www.imicrobe.us/" TargetMode="External"/><Relationship Id="rId434" Type="http://schemas.openxmlformats.org/officeDocument/2006/relationships/hyperlink" Target="https://doi.org/10.1101/gr.218123.116" TargetMode="External"/><Relationship Id="rId555" Type="http://schemas.openxmlformats.org/officeDocument/2006/relationships/hyperlink" Target="https://doi.org/10.1093/gbe/evu139" TargetMode="External"/><Relationship Id="rId319" Type="http://schemas.openxmlformats.org/officeDocument/2006/relationships/hyperlink" Target="https://www.genoscope.cns.fr/tara/" TargetMode="External"/><Relationship Id="rId318" Type="http://schemas.openxmlformats.org/officeDocument/2006/relationships/hyperlink" Target="https://doi.org/10.1038/s41467-017-02235-3" TargetMode="External"/><Relationship Id="rId439" Type="http://schemas.openxmlformats.org/officeDocument/2006/relationships/hyperlink" Target="https://plasmodb.org/plasmo/app/record/organism/TMPTX_povaGH01" TargetMode="External"/><Relationship Id="rId317" Type="http://schemas.openxmlformats.org/officeDocument/2006/relationships/hyperlink" Target="https://www.genoscope.cns.fr/tara/" TargetMode="External"/><Relationship Id="rId438" Type="http://schemas.openxmlformats.org/officeDocument/2006/relationships/hyperlink" Target="https://doi.org/10.1038/nature21038" TargetMode="External"/><Relationship Id="rId559" Type="http://schemas.openxmlformats.org/officeDocument/2006/relationships/hyperlink" Target="https://doi.org/10.1016/j.cub.2016.12.05" TargetMode="External"/><Relationship Id="rId550" Type="http://schemas.openxmlformats.org/officeDocument/2006/relationships/hyperlink" Target="https://www.imicrobe.us/" TargetMode="External"/><Relationship Id="rId312" Type="http://schemas.openxmlformats.org/officeDocument/2006/relationships/hyperlink" Target="https://www.imicrobe.us/" TargetMode="External"/><Relationship Id="rId433" Type="http://schemas.openxmlformats.org/officeDocument/2006/relationships/hyperlink" Target="https://doi.org/10.1038/s41564-018-0162-2" TargetMode="External"/><Relationship Id="rId554" Type="http://schemas.openxmlformats.org/officeDocument/2006/relationships/hyperlink" Target="https://www.ncbi.nlm.nih.gov/bioproject/PRJEB5807/" TargetMode="External"/><Relationship Id="rId311" Type="http://schemas.openxmlformats.org/officeDocument/2006/relationships/hyperlink" Target="https://www.imicrobe.us/" TargetMode="External"/><Relationship Id="rId432" Type="http://schemas.openxmlformats.org/officeDocument/2006/relationships/hyperlink" Target="https://plasmodb.org/plasmo/app/record/organism/TMPTX_pgabG01" TargetMode="External"/><Relationship Id="rId553" Type="http://schemas.openxmlformats.org/officeDocument/2006/relationships/hyperlink" Target="https://doi.org/10.1371/journal.pbio.1001889" TargetMode="External"/><Relationship Id="rId310" Type="http://schemas.openxmlformats.org/officeDocument/2006/relationships/hyperlink" Target="https://www.imicrobe.us/" TargetMode="External"/><Relationship Id="rId431" Type="http://schemas.openxmlformats.org/officeDocument/2006/relationships/hyperlink" Target="https://doi.org/10.12688/wellcomeopenres.11864.1" TargetMode="External"/><Relationship Id="rId552" Type="http://schemas.openxmlformats.org/officeDocument/2006/relationships/hyperlink" Target="https://www.imicrobe.us/" TargetMode="External"/><Relationship Id="rId430" Type="http://schemas.openxmlformats.org/officeDocument/2006/relationships/hyperlink" Target="https://plasmodb.org/plasmo/app/record/organism/NCBITAXON_1274352" TargetMode="External"/><Relationship Id="rId551" Type="http://schemas.openxmlformats.org/officeDocument/2006/relationships/hyperlink" Target="https://doi.org/10.1016/j.cub.2020.09.077" TargetMode="Externa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13.13"/>
    <col customWidth="1" min="2" max="2" width="27.0"/>
    <col customWidth="1" min="3" max="3" width="15.75"/>
    <col customWidth="1" min="4" max="4" width="6.88"/>
    <col customWidth="1" min="5" max="5" width="8.25"/>
    <col customWidth="1" min="11" max="11" width="7.2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/>
      <c r="Q1" s="1"/>
      <c r="R1" s="1"/>
    </row>
    <row r="2">
      <c r="A2" s="2" t="s">
        <v>15</v>
      </c>
      <c r="B2" s="2" t="s">
        <v>16</v>
      </c>
      <c r="C2" s="2" t="s">
        <v>17</v>
      </c>
      <c r="D2" s="2" t="s">
        <v>18</v>
      </c>
      <c r="E2" s="2">
        <v>552666.0</v>
      </c>
      <c r="F2" s="2" t="s">
        <v>19</v>
      </c>
      <c r="G2" s="2" t="s">
        <v>20</v>
      </c>
      <c r="H2" s="3" t="s">
        <v>21</v>
      </c>
      <c r="I2" s="2">
        <v>2.0200319E7</v>
      </c>
      <c r="J2" s="4" t="s">
        <v>22</v>
      </c>
      <c r="K2" s="5" t="s">
        <v>23</v>
      </c>
      <c r="L2" s="3" t="s">
        <v>24</v>
      </c>
      <c r="M2" s="6">
        <v>60.0</v>
      </c>
      <c r="N2" s="4">
        <v>278.0</v>
      </c>
      <c r="O2" s="7">
        <v>82.6723163841807</v>
      </c>
    </row>
    <row r="3">
      <c r="A3" s="2" t="s">
        <v>15</v>
      </c>
      <c r="B3" s="2" t="s">
        <v>25</v>
      </c>
      <c r="C3" s="2" t="s">
        <v>26</v>
      </c>
      <c r="D3" s="2" t="s">
        <v>18</v>
      </c>
      <c r="E3" s="2">
        <v>91324.0</v>
      </c>
      <c r="F3" s="2" t="s">
        <v>19</v>
      </c>
      <c r="G3" s="2" t="s">
        <v>20</v>
      </c>
      <c r="H3" s="3" t="s">
        <v>27</v>
      </c>
      <c r="I3" s="2">
        <v>2.0200319E7</v>
      </c>
      <c r="J3" s="8" t="s">
        <v>28</v>
      </c>
      <c r="K3" s="9" t="s">
        <v>29</v>
      </c>
      <c r="L3" s="3" t="s">
        <v>24</v>
      </c>
      <c r="M3" s="6">
        <v>69.8</v>
      </c>
      <c r="N3" s="4">
        <v>301.0</v>
      </c>
      <c r="O3" s="7">
        <v>84.3997175141242</v>
      </c>
    </row>
    <row r="4">
      <c r="A4" s="2" t="s">
        <v>15</v>
      </c>
      <c r="B4" s="2" t="s">
        <v>30</v>
      </c>
      <c r="C4" s="2" t="s">
        <v>31</v>
      </c>
      <c r="D4" s="2" t="s">
        <v>18</v>
      </c>
      <c r="E4" s="2">
        <v>641309.0</v>
      </c>
      <c r="F4" s="2" t="s">
        <v>19</v>
      </c>
      <c r="G4" s="2" t="s">
        <v>20</v>
      </c>
      <c r="H4" s="3" t="s">
        <v>32</v>
      </c>
      <c r="I4" s="2">
        <v>2.0200319E7</v>
      </c>
      <c r="J4" s="8" t="s">
        <v>33</v>
      </c>
      <c r="K4" s="9" t="s">
        <v>34</v>
      </c>
      <c r="L4" s="3" t="s">
        <v>24</v>
      </c>
      <c r="M4" s="6">
        <v>52.6</v>
      </c>
      <c r="N4" s="4">
        <v>219.0</v>
      </c>
      <c r="O4" s="7">
        <v>65.3531073446327</v>
      </c>
    </row>
    <row r="5">
      <c r="A5" s="2" t="s">
        <v>15</v>
      </c>
      <c r="B5" s="2" t="s">
        <v>35</v>
      </c>
      <c r="C5" s="2" t="s">
        <v>36</v>
      </c>
      <c r="D5" s="2" t="s">
        <v>18</v>
      </c>
      <c r="E5" s="2">
        <v>1561963.0</v>
      </c>
      <c r="F5" s="2" t="s">
        <v>19</v>
      </c>
      <c r="G5" s="2" t="s">
        <v>20</v>
      </c>
      <c r="H5" s="3" t="s">
        <v>37</v>
      </c>
      <c r="I5" s="2">
        <v>2.0200319E7</v>
      </c>
      <c r="J5" s="8" t="s">
        <v>38</v>
      </c>
      <c r="K5" s="9" t="s">
        <v>39</v>
      </c>
      <c r="L5" s="3" t="s">
        <v>24</v>
      </c>
      <c r="M5" s="6">
        <v>71.4</v>
      </c>
      <c r="N5" s="4">
        <v>369.0</v>
      </c>
      <c r="O5" s="7">
        <v>85.2259887005649</v>
      </c>
    </row>
    <row r="6">
      <c r="A6" s="2" t="s">
        <v>15</v>
      </c>
      <c r="B6" s="2" t="s">
        <v>40</v>
      </c>
      <c r="C6" s="2" t="s">
        <v>41</v>
      </c>
      <c r="D6" s="2" t="s">
        <v>18</v>
      </c>
      <c r="E6" s="2">
        <v>629695.0</v>
      </c>
      <c r="F6" s="2" t="s">
        <v>19</v>
      </c>
      <c r="G6" s="2" t="s">
        <v>20</v>
      </c>
      <c r="H6" s="3" t="s">
        <v>42</v>
      </c>
      <c r="I6" s="2">
        <v>2.0200319E7</v>
      </c>
      <c r="J6" s="8" t="s">
        <v>43</v>
      </c>
      <c r="K6" s="9" t="s">
        <v>44</v>
      </c>
      <c r="L6" s="3" t="s">
        <v>24</v>
      </c>
      <c r="M6" s="6">
        <v>64.3</v>
      </c>
      <c r="N6" s="4">
        <v>375.0</v>
      </c>
      <c r="O6" s="7">
        <v>80.7683615819209</v>
      </c>
    </row>
    <row r="7">
      <c r="A7" s="2" t="s">
        <v>15</v>
      </c>
      <c r="B7" s="2" t="s">
        <v>45</v>
      </c>
      <c r="C7" s="2" t="s">
        <v>46</v>
      </c>
      <c r="D7" s="2" t="s">
        <v>18</v>
      </c>
      <c r="E7" s="2">
        <v>91329.0</v>
      </c>
      <c r="F7" s="2" t="s">
        <v>19</v>
      </c>
      <c r="G7" s="2" t="s">
        <v>20</v>
      </c>
      <c r="H7" s="3" t="s">
        <v>47</v>
      </c>
      <c r="I7" s="2">
        <v>2.0200319E7</v>
      </c>
      <c r="J7" s="8" t="s">
        <v>48</v>
      </c>
      <c r="K7" s="9" t="s">
        <v>49</v>
      </c>
      <c r="L7" s="3" t="s">
        <v>24</v>
      </c>
      <c r="M7" s="6">
        <v>57.3</v>
      </c>
      <c r="N7" s="4">
        <v>300.0</v>
      </c>
      <c r="O7" s="7">
        <v>73.5183615819209</v>
      </c>
    </row>
    <row r="8">
      <c r="A8" s="2" t="s">
        <v>15</v>
      </c>
      <c r="B8" s="2" t="s">
        <v>50</v>
      </c>
      <c r="C8" s="2" t="s">
        <v>51</v>
      </c>
      <c r="D8" s="2" t="s">
        <v>18</v>
      </c>
      <c r="E8" s="2">
        <v>753081.0</v>
      </c>
      <c r="F8" s="2" t="s">
        <v>52</v>
      </c>
      <c r="G8" s="2" t="s">
        <v>53</v>
      </c>
      <c r="H8" s="2" t="s">
        <v>54</v>
      </c>
      <c r="I8" s="2">
        <v>2.0200323E7</v>
      </c>
      <c r="J8" s="2" t="s">
        <v>55</v>
      </c>
      <c r="K8" s="10" t="s">
        <v>56</v>
      </c>
      <c r="L8" s="3" t="s">
        <v>57</v>
      </c>
      <c r="M8" s="6">
        <v>73.0</v>
      </c>
      <c r="N8" s="4">
        <v>337.0</v>
      </c>
      <c r="O8" s="7">
        <v>90.1694915254237</v>
      </c>
    </row>
    <row r="9">
      <c r="A9" s="2" t="s">
        <v>15</v>
      </c>
      <c r="B9" s="2" t="s">
        <v>58</v>
      </c>
      <c r="C9" s="2" t="s">
        <v>59</v>
      </c>
      <c r="D9" s="2" t="s">
        <v>18</v>
      </c>
      <c r="E9" s="2">
        <v>552665.0</v>
      </c>
      <c r="F9" s="2" t="s">
        <v>19</v>
      </c>
      <c r="G9" s="2" t="s">
        <v>20</v>
      </c>
      <c r="H9" s="3" t="s">
        <v>60</v>
      </c>
      <c r="I9" s="2">
        <v>2.0200319E7</v>
      </c>
      <c r="J9" s="8" t="s">
        <v>61</v>
      </c>
      <c r="K9" s="9" t="s">
        <v>62</v>
      </c>
      <c r="L9" s="3" t="s">
        <v>24</v>
      </c>
      <c r="M9" s="6">
        <v>42.0</v>
      </c>
      <c r="N9" s="4">
        <v>224.0</v>
      </c>
      <c r="O9" s="7">
        <v>59.1807909604519</v>
      </c>
    </row>
    <row r="10">
      <c r="A10" s="2" t="s">
        <v>15</v>
      </c>
      <c r="B10" s="2" t="s">
        <v>63</v>
      </c>
      <c r="C10" s="2" t="s">
        <v>64</v>
      </c>
      <c r="D10" s="2" t="s">
        <v>18</v>
      </c>
      <c r="E10" s="2">
        <v>29199.0</v>
      </c>
      <c r="F10" s="2" t="s">
        <v>19</v>
      </c>
      <c r="G10" s="2" t="s">
        <v>20</v>
      </c>
      <c r="H10" s="11" t="s">
        <v>65</v>
      </c>
      <c r="I10" s="2">
        <v>2.0200319E7</v>
      </c>
      <c r="J10" s="8" t="s">
        <v>66</v>
      </c>
      <c r="K10" s="5" t="s">
        <v>44</v>
      </c>
      <c r="L10" s="3" t="s">
        <v>24</v>
      </c>
      <c r="M10" s="6">
        <v>72.9</v>
      </c>
      <c r="N10" s="4">
        <v>370.0</v>
      </c>
      <c r="O10" s="7">
        <v>87.8163841807909</v>
      </c>
    </row>
    <row r="11">
      <c r="A11" s="2" t="s">
        <v>15</v>
      </c>
      <c r="B11" s="2" t="s">
        <v>67</v>
      </c>
      <c r="C11" s="2" t="s">
        <v>68</v>
      </c>
      <c r="D11" s="2" t="s">
        <v>69</v>
      </c>
      <c r="E11" s="2">
        <v>1144923.0</v>
      </c>
      <c r="F11" s="2" t="s">
        <v>19</v>
      </c>
      <c r="G11" s="2" t="s">
        <v>70</v>
      </c>
      <c r="H11" s="3" t="s">
        <v>71</v>
      </c>
      <c r="I11" s="2">
        <v>2.0200322E7</v>
      </c>
      <c r="J11" s="2" t="s">
        <v>72</v>
      </c>
      <c r="K11" s="12"/>
      <c r="L11" s="3" t="s">
        <v>73</v>
      </c>
      <c r="M11" s="6">
        <v>40.8</v>
      </c>
      <c r="N11" s="4">
        <v>162.0</v>
      </c>
      <c r="O11" s="7">
        <v>74.2372881355932</v>
      </c>
    </row>
    <row r="12">
      <c r="A12" s="2" t="s">
        <v>15</v>
      </c>
      <c r="B12" s="2" t="s">
        <v>74</v>
      </c>
      <c r="C12" s="2" t="s">
        <v>75</v>
      </c>
      <c r="D12" s="2" t="s">
        <v>69</v>
      </c>
      <c r="E12" s="2">
        <v>350847.0</v>
      </c>
      <c r="F12" s="2" t="s">
        <v>19</v>
      </c>
      <c r="G12" s="2" t="s">
        <v>70</v>
      </c>
      <c r="H12" s="13" t="s">
        <v>76</v>
      </c>
      <c r="I12" s="2">
        <v>2.0200322E7</v>
      </c>
      <c r="J12" s="2" t="s">
        <v>72</v>
      </c>
      <c r="K12" s="12"/>
      <c r="L12" s="4" t="s">
        <v>77</v>
      </c>
      <c r="M12" s="6">
        <v>42.0</v>
      </c>
      <c r="N12" s="4">
        <v>143.5</v>
      </c>
      <c r="O12" s="7">
        <v>73.5211864406779</v>
      </c>
    </row>
    <row r="13">
      <c r="A13" s="2" t="s">
        <v>15</v>
      </c>
      <c r="B13" s="2" t="s">
        <v>78</v>
      </c>
      <c r="C13" s="2" t="s">
        <v>79</v>
      </c>
      <c r="D13" s="2" t="s">
        <v>69</v>
      </c>
      <c r="E13" s="2">
        <v>39717.0</v>
      </c>
      <c r="F13" s="2" t="s">
        <v>19</v>
      </c>
      <c r="G13" s="2" t="s">
        <v>80</v>
      </c>
      <c r="H13" s="13" t="s">
        <v>81</v>
      </c>
      <c r="I13" s="2">
        <v>2.0200313E7</v>
      </c>
      <c r="J13" s="2" t="s">
        <v>82</v>
      </c>
      <c r="K13" s="12"/>
      <c r="L13" s="13" t="s">
        <v>83</v>
      </c>
      <c r="M13" s="6">
        <v>78.8</v>
      </c>
      <c r="N13" s="4">
        <v>170.0</v>
      </c>
      <c r="O13" s="7">
        <v>88.5127118644067</v>
      </c>
    </row>
    <row r="14">
      <c r="A14" s="2" t="s">
        <v>15</v>
      </c>
      <c r="B14" s="2" t="s">
        <v>84</v>
      </c>
      <c r="C14" s="2" t="s">
        <v>85</v>
      </c>
      <c r="D14" s="2" t="s">
        <v>69</v>
      </c>
      <c r="E14" s="2">
        <v>1004929.0</v>
      </c>
      <c r="F14" s="2" t="s">
        <v>19</v>
      </c>
      <c r="G14" s="2" t="s">
        <v>20</v>
      </c>
      <c r="H14" s="11" t="s">
        <v>86</v>
      </c>
      <c r="I14" s="2">
        <v>2.0200319E7</v>
      </c>
      <c r="J14" s="14" t="s">
        <v>87</v>
      </c>
      <c r="K14" s="15" t="s">
        <v>88</v>
      </c>
      <c r="L14" s="3" t="s">
        <v>24</v>
      </c>
      <c r="M14" s="6">
        <v>77.6</v>
      </c>
      <c r="N14" s="4">
        <v>268.0</v>
      </c>
      <c r="O14" s="7">
        <v>93.7641242937853</v>
      </c>
    </row>
    <row r="15">
      <c r="A15" s="2" t="s">
        <v>15</v>
      </c>
      <c r="B15" s="2" t="s">
        <v>89</v>
      </c>
      <c r="C15" s="2" t="s">
        <v>90</v>
      </c>
      <c r="D15" s="2" t="s">
        <v>69</v>
      </c>
      <c r="E15" s="2">
        <v>2315904.0</v>
      </c>
      <c r="F15" s="2" t="s">
        <v>19</v>
      </c>
      <c r="G15" s="2" t="s">
        <v>70</v>
      </c>
      <c r="H15" s="3" t="s">
        <v>76</v>
      </c>
      <c r="I15" s="2">
        <v>2.0200322E7</v>
      </c>
      <c r="J15" s="2" t="s">
        <v>72</v>
      </c>
      <c r="K15" s="12"/>
      <c r="L15" s="4" t="s">
        <v>77</v>
      </c>
      <c r="M15" s="6">
        <v>2.0</v>
      </c>
      <c r="N15" s="4">
        <v>126.0</v>
      </c>
      <c r="O15" s="7">
        <v>12.6257062146892</v>
      </c>
    </row>
    <row r="16">
      <c r="A16" s="2" t="s">
        <v>15</v>
      </c>
      <c r="B16" s="2" t="s">
        <v>91</v>
      </c>
      <c r="C16" s="2" t="s">
        <v>92</v>
      </c>
      <c r="D16" s="2" t="s">
        <v>69</v>
      </c>
      <c r="E16" s="2">
        <v>1885055.0</v>
      </c>
      <c r="F16" s="2" t="s">
        <v>19</v>
      </c>
      <c r="G16" s="2" t="s">
        <v>70</v>
      </c>
      <c r="H16" s="13" t="s">
        <v>93</v>
      </c>
      <c r="I16" s="2">
        <v>2.0200322E7</v>
      </c>
      <c r="J16" s="2" t="s">
        <v>72</v>
      </c>
      <c r="K16" s="12"/>
      <c r="L16" s="3" t="s">
        <v>94</v>
      </c>
      <c r="M16" s="6">
        <v>40.4</v>
      </c>
      <c r="N16" s="4">
        <v>110.0</v>
      </c>
      <c r="O16" s="7">
        <v>76.4957627118644</v>
      </c>
    </row>
    <row r="17">
      <c r="A17" s="2" t="s">
        <v>15</v>
      </c>
      <c r="B17" s="2" t="s">
        <v>95</v>
      </c>
      <c r="C17" s="2" t="s">
        <v>96</v>
      </c>
      <c r="D17" s="2" t="s">
        <v>97</v>
      </c>
      <c r="E17" s="2">
        <v>37360.0</v>
      </c>
      <c r="F17" s="2" t="s">
        <v>52</v>
      </c>
      <c r="G17" s="2" t="s">
        <v>80</v>
      </c>
      <c r="H17" s="13" t="s">
        <v>98</v>
      </c>
      <c r="I17" s="2">
        <v>2.0200323E7</v>
      </c>
      <c r="J17" s="16" t="s">
        <v>99</v>
      </c>
      <c r="K17" s="10" t="s">
        <v>100</v>
      </c>
      <c r="L17" s="3" t="s">
        <v>101</v>
      </c>
      <c r="M17" s="6">
        <v>89.0</v>
      </c>
      <c r="N17" s="4">
        <v>352.0</v>
      </c>
      <c r="O17" s="7">
        <v>95.4392655367231</v>
      </c>
    </row>
    <row r="18">
      <c r="A18" s="2" t="s">
        <v>15</v>
      </c>
      <c r="B18" s="2" t="s">
        <v>102</v>
      </c>
      <c r="C18" s="2" t="s">
        <v>103</v>
      </c>
      <c r="D18" s="2" t="s">
        <v>97</v>
      </c>
      <c r="E18" s="2">
        <v>70186.0</v>
      </c>
      <c r="F18" s="2" t="s">
        <v>19</v>
      </c>
      <c r="G18" s="2" t="s">
        <v>80</v>
      </c>
      <c r="H18" s="13" t="s">
        <v>104</v>
      </c>
      <c r="I18" s="2">
        <v>2.0200323E7</v>
      </c>
      <c r="J18" s="2" t="s">
        <v>105</v>
      </c>
      <c r="K18" s="10" t="s">
        <v>106</v>
      </c>
      <c r="L18" s="13" t="s">
        <v>107</v>
      </c>
      <c r="M18" s="6">
        <v>60.0</v>
      </c>
      <c r="N18" s="4">
        <v>195.0</v>
      </c>
      <c r="O18" s="7">
        <v>58.4943502824858</v>
      </c>
    </row>
    <row r="19">
      <c r="A19" s="2" t="s">
        <v>15</v>
      </c>
      <c r="B19" s="2" t="s">
        <v>108</v>
      </c>
      <c r="C19" s="2" t="s">
        <v>109</v>
      </c>
      <c r="D19" s="2" t="s">
        <v>97</v>
      </c>
      <c r="E19" s="2">
        <v>1108494.0</v>
      </c>
      <c r="F19" s="2" t="s">
        <v>19</v>
      </c>
      <c r="G19" s="2" t="s">
        <v>70</v>
      </c>
      <c r="H19" s="3" t="s">
        <v>110</v>
      </c>
      <c r="I19" s="2">
        <v>2.0200322E7</v>
      </c>
      <c r="J19" s="2" t="s">
        <v>72</v>
      </c>
      <c r="K19" s="12"/>
      <c r="L19" s="13" t="s">
        <v>111</v>
      </c>
      <c r="M19" s="6">
        <v>73.7</v>
      </c>
      <c r="N19" s="4">
        <v>153.0</v>
      </c>
      <c r="O19" s="7">
        <v>83.2132768361582</v>
      </c>
    </row>
    <row r="20">
      <c r="A20" s="2" t="s">
        <v>15</v>
      </c>
      <c r="B20" s="2" t="s">
        <v>112</v>
      </c>
      <c r="C20" s="2" t="s">
        <v>113</v>
      </c>
      <c r="D20" s="2" t="s">
        <v>97</v>
      </c>
      <c r="E20" s="2">
        <v>904385.0</v>
      </c>
      <c r="F20" s="2" t="s">
        <v>19</v>
      </c>
      <c r="G20" s="2" t="s">
        <v>70</v>
      </c>
      <c r="H20" s="3" t="s">
        <v>114</v>
      </c>
      <c r="I20" s="2">
        <v>2.0200322E7</v>
      </c>
      <c r="J20" s="2" t="s">
        <v>72</v>
      </c>
      <c r="K20" s="12"/>
      <c r="L20" s="13" t="s">
        <v>111</v>
      </c>
      <c r="M20" s="6">
        <v>1.6</v>
      </c>
      <c r="N20" s="4">
        <v>93.0</v>
      </c>
      <c r="O20" s="7">
        <v>7.21045197740113</v>
      </c>
    </row>
    <row r="21">
      <c r="A21" s="2" t="s">
        <v>15</v>
      </c>
      <c r="B21" s="2" t="s">
        <v>115</v>
      </c>
      <c r="C21" s="2" t="s">
        <v>116</v>
      </c>
      <c r="D21" s="2" t="s">
        <v>97</v>
      </c>
      <c r="E21" s="2">
        <v>195010.0</v>
      </c>
      <c r="F21" s="2" t="s">
        <v>19</v>
      </c>
      <c r="G21" s="2" t="s">
        <v>80</v>
      </c>
      <c r="H21" s="3" t="s">
        <v>117</v>
      </c>
      <c r="I21" s="2">
        <v>2.0200313E7</v>
      </c>
      <c r="J21" s="2" t="s">
        <v>118</v>
      </c>
      <c r="K21" s="10" t="s">
        <v>119</v>
      </c>
      <c r="L21" s="3" t="s">
        <v>120</v>
      </c>
      <c r="M21" s="6">
        <v>11.8</v>
      </c>
      <c r="N21" s="4">
        <v>192.0</v>
      </c>
      <c r="O21" s="7">
        <v>37.9435028248587</v>
      </c>
    </row>
    <row r="22">
      <c r="A22" s="2" t="s">
        <v>15</v>
      </c>
      <c r="B22" s="2" t="s">
        <v>121</v>
      </c>
      <c r="C22" s="2" t="s">
        <v>122</v>
      </c>
      <c r="D22" s="2" t="s">
        <v>97</v>
      </c>
      <c r="E22" s="2">
        <v>2072850.0</v>
      </c>
      <c r="F22" s="2" t="s">
        <v>19</v>
      </c>
      <c r="G22" s="2" t="s">
        <v>70</v>
      </c>
      <c r="H22" s="3" t="s">
        <v>76</v>
      </c>
      <c r="I22" s="2">
        <v>2.0200322E7</v>
      </c>
      <c r="J22" s="2" t="s">
        <v>72</v>
      </c>
      <c r="K22" s="12"/>
      <c r="L22" s="13" t="s">
        <v>77</v>
      </c>
      <c r="M22" s="6">
        <v>68.7</v>
      </c>
      <c r="N22" s="4">
        <v>151.0</v>
      </c>
      <c r="O22" s="7">
        <v>83.6666666666666</v>
      </c>
    </row>
    <row r="23">
      <c r="A23" s="2" t="s">
        <v>15</v>
      </c>
      <c r="B23" s="2" t="s">
        <v>123</v>
      </c>
      <c r="C23" s="2" t="s">
        <v>124</v>
      </c>
      <c r="D23" s="2" t="s">
        <v>125</v>
      </c>
      <c r="E23" s="2">
        <v>46433.0</v>
      </c>
      <c r="F23" s="2" t="s">
        <v>52</v>
      </c>
      <c r="G23" s="2" t="s">
        <v>80</v>
      </c>
      <c r="H23" s="3" t="s">
        <v>126</v>
      </c>
      <c r="I23" s="2">
        <v>2.0200313E7</v>
      </c>
      <c r="J23" s="16" t="s">
        <v>127</v>
      </c>
      <c r="K23" s="10" t="s">
        <v>128</v>
      </c>
      <c r="L23" s="3" t="s">
        <v>129</v>
      </c>
      <c r="M23" s="6">
        <v>41.6</v>
      </c>
      <c r="N23" s="4">
        <v>250.0</v>
      </c>
      <c r="O23" s="7">
        <v>62.7062146892655</v>
      </c>
    </row>
    <row r="24">
      <c r="A24" s="2" t="s">
        <v>15</v>
      </c>
      <c r="B24" s="2" t="s">
        <v>130</v>
      </c>
      <c r="C24" s="2" t="s">
        <v>131</v>
      </c>
      <c r="D24" s="2" t="s">
        <v>125</v>
      </c>
      <c r="E24" s="2">
        <v>43993.0</v>
      </c>
      <c r="F24" s="2" t="s">
        <v>19</v>
      </c>
      <c r="G24" s="2" t="s">
        <v>20</v>
      </c>
      <c r="H24" s="3" t="s">
        <v>132</v>
      </c>
      <c r="I24" s="2">
        <v>2.0200319E7</v>
      </c>
      <c r="J24" s="8" t="s">
        <v>133</v>
      </c>
      <c r="K24" s="9" t="s">
        <v>134</v>
      </c>
      <c r="L24" s="3" t="s">
        <v>24</v>
      </c>
      <c r="M24" s="6">
        <v>60.8</v>
      </c>
      <c r="N24" s="4">
        <v>156.0</v>
      </c>
      <c r="O24" s="7">
        <v>80.6257062146892</v>
      </c>
    </row>
    <row r="25">
      <c r="A25" s="2" t="s">
        <v>15</v>
      </c>
      <c r="B25" s="2" t="s">
        <v>135</v>
      </c>
      <c r="C25" s="2" t="s">
        <v>136</v>
      </c>
      <c r="D25" s="2" t="s">
        <v>125</v>
      </c>
      <c r="E25" s="2">
        <v>126664.0</v>
      </c>
      <c r="F25" s="2" t="s">
        <v>19</v>
      </c>
      <c r="G25" s="2" t="s">
        <v>20</v>
      </c>
      <c r="H25" s="3" t="s">
        <v>137</v>
      </c>
      <c r="I25" s="2">
        <v>2.0200319E7</v>
      </c>
      <c r="J25" s="4" t="s">
        <v>138</v>
      </c>
      <c r="K25" s="5" t="s">
        <v>139</v>
      </c>
      <c r="L25" s="3" t="s">
        <v>24</v>
      </c>
      <c r="M25" s="6">
        <v>31.8</v>
      </c>
      <c r="N25" s="4">
        <v>179.0</v>
      </c>
      <c r="O25" s="7">
        <v>19.5225988700565</v>
      </c>
    </row>
    <row r="26">
      <c r="A26" s="2" t="s">
        <v>15</v>
      </c>
      <c r="B26" s="2" t="s">
        <v>140</v>
      </c>
      <c r="C26" s="2" t="s">
        <v>141</v>
      </c>
      <c r="D26" s="2" t="s">
        <v>125</v>
      </c>
      <c r="E26" s="2">
        <v>933848.0</v>
      </c>
      <c r="F26" s="2" t="s">
        <v>19</v>
      </c>
      <c r="G26" s="2" t="s">
        <v>20</v>
      </c>
      <c r="H26" s="3" t="s">
        <v>142</v>
      </c>
      <c r="I26" s="2">
        <v>2.0200319E7</v>
      </c>
      <c r="J26" s="4" t="s">
        <v>143</v>
      </c>
      <c r="K26" s="5" t="s">
        <v>144</v>
      </c>
      <c r="L26" s="13" t="s">
        <v>24</v>
      </c>
      <c r="M26" s="6">
        <v>58.5</v>
      </c>
      <c r="N26" s="4">
        <v>184.0</v>
      </c>
      <c r="O26" s="7">
        <v>82.3813559322033</v>
      </c>
    </row>
    <row r="27">
      <c r="A27" s="2" t="s">
        <v>15</v>
      </c>
      <c r="B27" s="2" t="s">
        <v>145</v>
      </c>
      <c r="C27" s="2" t="s">
        <v>146</v>
      </c>
      <c r="D27" s="2" t="s">
        <v>125</v>
      </c>
      <c r="E27" s="2">
        <v>37353.0</v>
      </c>
      <c r="F27" s="2" t="s">
        <v>19</v>
      </c>
      <c r="G27" s="2" t="s">
        <v>20</v>
      </c>
      <c r="H27" s="3" t="s">
        <v>147</v>
      </c>
      <c r="I27" s="2">
        <v>2.0200319E7</v>
      </c>
      <c r="J27" s="4" t="s">
        <v>148</v>
      </c>
      <c r="K27" s="5" t="s">
        <v>149</v>
      </c>
      <c r="L27" s="3" t="s">
        <v>24</v>
      </c>
      <c r="M27" s="6">
        <v>9.8</v>
      </c>
      <c r="N27" s="4">
        <v>120.0</v>
      </c>
      <c r="O27" s="7">
        <v>38.0903954802259</v>
      </c>
    </row>
    <row r="28">
      <c r="A28" s="2" t="s">
        <v>15</v>
      </c>
      <c r="B28" s="2" t="s">
        <v>150</v>
      </c>
      <c r="C28" s="2" t="s">
        <v>151</v>
      </c>
      <c r="D28" s="2" t="s">
        <v>125</v>
      </c>
      <c r="E28" s="2">
        <v>2058621.0</v>
      </c>
      <c r="F28" s="2" t="s">
        <v>52</v>
      </c>
      <c r="G28" s="2" t="s">
        <v>70</v>
      </c>
      <c r="H28" s="3" t="s">
        <v>152</v>
      </c>
      <c r="I28" s="2">
        <v>2.0200322E7</v>
      </c>
      <c r="J28" s="2" t="s">
        <v>72</v>
      </c>
      <c r="K28" s="17" t="s">
        <v>153</v>
      </c>
      <c r="L28" s="3" t="s">
        <v>154</v>
      </c>
      <c r="M28" s="6">
        <v>34.1</v>
      </c>
      <c r="N28" s="4">
        <v>269.0</v>
      </c>
      <c r="O28" s="7">
        <v>51.5183615819209</v>
      </c>
    </row>
    <row r="29">
      <c r="A29" s="2" t="s">
        <v>15</v>
      </c>
      <c r="B29" s="2" t="s">
        <v>155</v>
      </c>
      <c r="C29" s="2" t="s">
        <v>156</v>
      </c>
      <c r="D29" s="2" t="s">
        <v>125</v>
      </c>
      <c r="E29" s="2">
        <v>1054997.0</v>
      </c>
      <c r="F29" s="2" t="s">
        <v>19</v>
      </c>
      <c r="G29" s="2" t="s">
        <v>70</v>
      </c>
      <c r="H29" s="13" t="s">
        <v>157</v>
      </c>
      <c r="I29" s="2">
        <v>2.0200322E7</v>
      </c>
      <c r="J29" s="2" t="s">
        <v>72</v>
      </c>
      <c r="K29" s="12"/>
      <c r="L29" s="13" t="s">
        <v>158</v>
      </c>
      <c r="M29" s="6">
        <v>2.4</v>
      </c>
      <c r="N29" s="4">
        <v>126.0</v>
      </c>
      <c r="O29" s="7">
        <v>24.8121468926553</v>
      </c>
    </row>
    <row r="30">
      <c r="A30" s="2" t="s">
        <v>15</v>
      </c>
      <c r="B30" s="2" t="s">
        <v>159</v>
      </c>
      <c r="C30" s="2" t="s">
        <v>160</v>
      </c>
      <c r="D30" s="2" t="s">
        <v>125</v>
      </c>
      <c r="E30" s="2">
        <v>1054399.0</v>
      </c>
      <c r="F30" s="2" t="s">
        <v>19</v>
      </c>
      <c r="G30" s="2" t="s">
        <v>161</v>
      </c>
      <c r="H30" s="3" t="s">
        <v>157</v>
      </c>
      <c r="I30" s="2">
        <v>2.0200313E7</v>
      </c>
      <c r="J30" s="2" t="s">
        <v>72</v>
      </c>
      <c r="K30" s="12"/>
      <c r="L30" s="3" t="s">
        <v>158</v>
      </c>
      <c r="M30" s="6">
        <v>2.4</v>
      </c>
      <c r="N30" s="4">
        <v>184.0</v>
      </c>
      <c r="O30" s="7">
        <v>10.3234463276835</v>
      </c>
    </row>
    <row r="31">
      <c r="A31" s="2" t="s">
        <v>15</v>
      </c>
      <c r="B31" s="2" t="s">
        <v>162</v>
      </c>
      <c r="C31" s="2" t="s">
        <v>163</v>
      </c>
      <c r="D31" s="2" t="s">
        <v>69</v>
      </c>
      <c r="E31" s="2">
        <v>39714.0</v>
      </c>
      <c r="F31" s="2" t="s">
        <v>19</v>
      </c>
      <c r="G31" s="2" t="s">
        <v>70</v>
      </c>
      <c r="H31" s="3" t="s">
        <v>110</v>
      </c>
      <c r="I31" s="2">
        <v>2.0200322E7</v>
      </c>
      <c r="J31" s="2" t="s">
        <v>72</v>
      </c>
      <c r="K31" s="18"/>
      <c r="L31" s="13" t="s">
        <v>107</v>
      </c>
      <c r="M31" s="6">
        <v>3.9</v>
      </c>
      <c r="N31" s="4">
        <v>130.0</v>
      </c>
      <c r="O31" s="7">
        <v>7.89971751412427</v>
      </c>
      <c r="P31" s="2" t="s">
        <v>164</v>
      </c>
    </row>
    <row r="32">
      <c r="A32" s="2" t="s">
        <v>165</v>
      </c>
      <c r="B32" s="2" t="s">
        <v>166</v>
      </c>
      <c r="C32" s="2" t="s">
        <v>167</v>
      </c>
      <c r="D32" s="2" t="s">
        <v>168</v>
      </c>
      <c r="E32" s="2">
        <v>478820.0</v>
      </c>
      <c r="F32" s="2" t="s">
        <v>52</v>
      </c>
      <c r="G32" s="2" t="s">
        <v>80</v>
      </c>
      <c r="H32" s="3" t="s">
        <v>169</v>
      </c>
      <c r="I32" s="2">
        <v>2.0200313E7</v>
      </c>
      <c r="J32" s="16" t="s">
        <v>170</v>
      </c>
      <c r="K32" s="19"/>
      <c r="L32" s="13" t="s">
        <v>171</v>
      </c>
      <c r="M32" s="6">
        <v>67.0</v>
      </c>
      <c r="N32" s="4">
        <v>384.0</v>
      </c>
      <c r="O32" s="2" t="s">
        <v>172</v>
      </c>
    </row>
    <row r="33">
      <c r="A33" s="2" t="s">
        <v>165</v>
      </c>
      <c r="B33" s="2" t="s">
        <v>173</v>
      </c>
      <c r="C33" s="2" t="s">
        <v>174</v>
      </c>
      <c r="D33" s="2" t="s">
        <v>168</v>
      </c>
      <c r="E33" s="2">
        <v>357350.0</v>
      </c>
      <c r="F33" s="2" t="s">
        <v>19</v>
      </c>
      <c r="G33" s="2" t="s">
        <v>80</v>
      </c>
      <c r="H33" s="13" t="s">
        <v>175</v>
      </c>
      <c r="I33" s="2">
        <v>2.0200313E7</v>
      </c>
      <c r="J33" s="2" t="s">
        <v>176</v>
      </c>
      <c r="K33" s="2"/>
      <c r="L33" s="3" t="s">
        <v>177</v>
      </c>
      <c r="M33" s="6">
        <v>83.9</v>
      </c>
      <c r="N33" s="4">
        <v>311.0</v>
      </c>
      <c r="O33" s="2" t="s">
        <v>172</v>
      </c>
    </row>
    <row r="34">
      <c r="A34" s="2" t="s">
        <v>165</v>
      </c>
      <c r="B34" s="2" t="s">
        <v>178</v>
      </c>
      <c r="C34" s="2" t="s">
        <v>179</v>
      </c>
      <c r="D34" s="2" t="s">
        <v>168</v>
      </c>
      <c r="E34" s="2">
        <v>2666322.0</v>
      </c>
      <c r="F34" s="2" t="s">
        <v>19</v>
      </c>
      <c r="G34" s="2" t="s">
        <v>180</v>
      </c>
      <c r="H34" s="2" t="s">
        <v>72</v>
      </c>
      <c r="I34" s="2">
        <v>2.0200313E7</v>
      </c>
      <c r="J34" s="2" t="s">
        <v>72</v>
      </c>
      <c r="K34" s="2"/>
      <c r="L34" s="3" t="s">
        <v>181</v>
      </c>
      <c r="M34" s="6">
        <v>5.9</v>
      </c>
      <c r="N34" s="4">
        <v>162.0</v>
      </c>
      <c r="O34" s="2" t="s">
        <v>172</v>
      </c>
    </row>
    <row r="35">
      <c r="A35" s="2" t="s">
        <v>165</v>
      </c>
      <c r="B35" s="2" t="s">
        <v>182</v>
      </c>
      <c r="C35" s="2" t="s">
        <v>183</v>
      </c>
      <c r="D35" s="2" t="s">
        <v>168</v>
      </c>
      <c r="E35" s="2">
        <v>2059444.0</v>
      </c>
      <c r="F35" s="2" t="s">
        <v>19</v>
      </c>
      <c r="G35" s="2" t="s">
        <v>180</v>
      </c>
      <c r="H35" s="2" t="s">
        <v>72</v>
      </c>
      <c r="I35" s="2">
        <v>2.0200313E7</v>
      </c>
      <c r="J35" s="2" t="s">
        <v>72</v>
      </c>
      <c r="K35" s="2"/>
      <c r="L35" s="3" t="s">
        <v>181</v>
      </c>
      <c r="M35" s="6">
        <v>37.7</v>
      </c>
      <c r="N35" s="4">
        <v>273.0</v>
      </c>
      <c r="O35" s="2" t="s">
        <v>172</v>
      </c>
    </row>
    <row r="36">
      <c r="A36" s="2" t="s">
        <v>165</v>
      </c>
      <c r="B36" s="2" t="s">
        <v>184</v>
      </c>
      <c r="C36" s="2" t="s">
        <v>185</v>
      </c>
      <c r="D36" s="2" t="s">
        <v>168</v>
      </c>
      <c r="E36" s="2">
        <v>33652.0</v>
      </c>
      <c r="F36" s="2" t="s">
        <v>19</v>
      </c>
      <c r="G36" s="2" t="s">
        <v>20</v>
      </c>
      <c r="H36" s="3" t="s">
        <v>186</v>
      </c>
      <c r="I36" s="2">
        <v>2.0200319E7</v>
      </c>
      <c r="J36" s="4" t="s">
        <v>187</v>
      </c>
      <c r="L36" s="3" t="s">
        <v>24</v>
      </c>
      <c r="M36" s="6">
        <v>64.3</v>
      </c>
      <c r="N36" s="4">
        <v>181.0</v>
      </c>
      <c r="O36" s="2" t="s">
        <v>172</v>
      </c>
    </row>
    <row r="37">
      <c r="A37" s="2" t="s">
        <v>165</v>
      </c>
      <c r="B37" s="2" t="s">
        <v>188</v>
      </c>
      <c r="C37" s="2" t="s">
        <v>189</v>
      </c>
      <c r="D37" s="2" t="s">
        <v>168</v>
      </c>
      <c r="E37" s="2">
        <v>33653.0</v>
      </c>
      <c r="F37" s="2" t="s">
        <v>52</v>
      </c>
      <c r="G37" s="2" t="s">
        <v>80</v>
      </c>
      <c r="H37" s="3" t="s">
        <v>190</v>
      </c>
      <c r="I37" s="2">
        <v>2.0200313E7</v>
      </c>
      <c r="J37" s="8" t="s">
        <v>191</v>
      </c>
      <c r="L37" s="4" t="s">
        <v>192</v>
      </c>
      <c r="M37" s="6">
        <v>67.1</v>
      </c>
      <c r="N37" s="4">
        <v>461.0</v>
      </c>
      <c r="O37" s="2" t="s">
        <v>172</v>
      </c>
    </row>
    <row r="38">
      <c r="A38" s="2" t="s">
        <v>165</v>
      </c>
      <c r="B38" s="2" t="s">
        <v>193</v>
      </c>
      <c r="C38" s="2" t="s">
        <v>194</v>
      </c>
      <c r="D38" s="2" t="s">
        <v>168</v>
      </c>
      <c r="E38" s="2">
        <v>104657.0</v>
      </c>
      <c r="F38" s="2" t="s">
        <v>19</v>
      </c>
      <c r="G38" s="2" t="s">
        <v>70</v>
      </c>
      <c r="H38" s="3" t="s">
        <v>195</v>
      </c>
      <c r="I38" s="2">
        <v>2.0200322E7</v>
      </c>
      <c r="J38" s="2" t="s">
        <v>72</v>
      </c>
      <c r="L38" s="3" t="s">
        <v>196</v>
      </c>
      <c r="M38" s="6">
        <v>74.5</v>
      </c>
      <c r="N38" s="4">
        <v>131.0</v>
      </c>
      <c r="O38" s="2" t="s">
        <v>172</v>
      </c>
    </row>
    <row r="39">
      <c r="A39" s="2" t="s">
        <v>165</v>
      </c>
      <c r="B39" s="2" t="s">
        <v>197</v>
      </c>
      <c r="C39" s="2" t="s">
        <v>198</v>
      </c>
      <c r="D39" s="2" t="s">
        <v>168</v>
      </c>
      <c r="E39" s="2">
        <v>1603444.0</v>
      </c>
      <c r="F39" s="2" t="s">
        <v>19</v>
      </c>
      <c r="G39" s="2" t="s">
        <v>70</v>
      </c>
      <c r="H39" s="3" t="s">
        <v>199</v>
      </c>
      <c r="I39" s="2">
        <v>2.0200322E7</v>
      </c>
      <c r="J39" s="2" t="s">
        <v>72</v>
      </c>
      <c r="K39" s="2"/>
      <c r="L39" s="3" t="s">
        <v>200</v>
      </c>
      <c r="M39" s="6">
        <v>76.4</v>
      </c>
      <c r="N39" s="4">
        <v>141.0</v>
      </c>
      <c r="O39" s="2" t="s">
        <v>172</v>
      </c>
    </row>
    <row r="40">
      <c r="A40" s="2" t="s">
        <v>165</v>
      </c>
      <c r="B40" s="2" t="s">
        <v>201</v>
      </c>
      <c r="C40" s="2" t="s">
        <v>202</v>
      </c>
      <c r="D40" s="2" t="s">
        <v>168</v>
      </c>
      <c r="E40" s="2">
        <v>33651.0</v>
      </c>
      <c r="F40" s="2" t="s">
        <v>19</v>
      </c>
      <c r="G40" s="2" t="s">
        <v>20</v>
      </c>
      <c r="H40" s="3" t="s">
        <v>203</v>
      </c>
      <c r="I40" s="2">
        <v>2.0200319E7</v>
      </c>
      <c r="J40" s="4" t="s">
        <v>204</v>
      </c>
      <c r="L40" s="3" t="s">
        <v>24</v>
      </c>
      <c r="M40" s="6">
        <v>47.5</v>
      </c>
      <c r="N40" s="4">
        <v>209.0</v>
      </c>
      <c r="O40" s="2" t="s">
        <v>172</v>
      </c>
    </row>
    <row r="41">
      <c r="A41" s="2" t="s">
        <v>165</v>
      </c>
      <c r="B41" s="2" t="s">
        <v>205</v>
      </c>
      <c r="C41" s="2" t="s">
        <v>206</v>
      </c>
      <c r="D41" s="2" t="s">
        <v>207</v>
      </c>
      <c r="E41" s="2">
        <v>1735746.0</v>
      </c>
      <c r="F41" s="2" t="s">
        <v>208</v>
      </c>
      <c r="G41" s="2" t="s">
        <v>209</v>
      </c>
      <c r="H41" s="3" t="s">
        <v>210</v>
      </c>
      <c r="I41" s="2">
        <v>2.0200313E7</v>
      </c>
      <c r="J41" s="2" t="s">
        <v>211</v>
      </c>
      <c r="K41" s="2"/>
      <c r="L41" s="3" t="s">
        <v>212</v>
      </c>
      <c r="M41" s="6">
        <v>32.2</v>
      </c>
      <c r="N41" s="4">
        <v>354.0</v>
      </c>
      <c r="O41" s="2" t="s">
        <v>172</v>
      </c>
    </row>
    <row r="42">
      <c r="A42" s="2" t="s">
        <v>165</v>
      </c>
      <c r="B42" s="2" t="s">
        <v>213</v>
      </c>
      <c r="C42" s="2" t="s">
        <v>214</v>
      </c>
      <c r="D42" s="2" t="s">
        <v>207</v>
      </c>
      <c r="E42" s="2">
        <v>1735747.0</v>
      </c>
      <c r="F42" s="2" t="s">
        <v>208</v>
      </c>
      <c r="G42" s="2" t="s">
        <v>209</v>
      </c>
      <c r="H42" s="3" t="s">
        <v>210</v>
      </c>
      <c r="I42" s="2">
        <v>2.0200313E7</v>
      </c>
      <c r="J42" s="2" t="s">
        <v>215</v>
      </c>
      <c r="K42" s="2"/>
      <c r="L42" s="3" t="s">
        <v>212</v>
      </c>
      <c r="M42" s="6">
        <v>24.4</v>
      </c>
      <c r="N42" s="4">
        <v>320.0</v>
      </c>
      <c r="O42" s="2" t="s">
        <v>172</v>
      </c>
    </row>
    <row r="43">
      <c r="A43" s="2" t="s">
        <v>165</v>
      </c>
      <c r="B43" s="2" t="s">
        <v>216</v>
      </c>
      <c r="C43" s="2" t="s">
        <v>217</v>
      </c>
      <c r="D43" s="2" t="s">
        <v>207</v>
      </c>
      <c r="E43" s="2">
        <v>1167876.0</v>
      </c>
      <c r="F43" s="2" t="s">
        <v>19</v>
      </c>
      <c r="G43" s="11" t="s">
        <v>218</v>
      </c>
      <c r="H43" s="3" t="s">
        <v>219</v>
      </c>
      <c r="I43" s="2">
        <v>2.0200313E7</v>
      </c>
      <c r="J43" s="2" t="s">
        <v>72</v>
      </c>
      <c r="K43" s="2"/>
      <c r="L43" s="3" t="s">
        <v>220</v>
      </c>
      <c r="M43" s="6">
        <v>47.1</v>
      </c>
      <c r="N43" s="4">
        <v>225.0</v>
      </c>
      <c r="O43" s="2" t="s">
        <v>172</v>
      </c>
    </row>
    <row r="44">
      <c r="A44" s="2" t="s">
        <v>165</v>
      </c>
      <c r="B44" s="2" t="s">
        <v>221</v>
      </c>
      <c r="C44" s="2" t="s">
        <v>222</v>
      </c>
      <c r="D44" s="2" t="s">
        <v>223</v>
      </c>
      <c r="E44" s="2">
        <v>2315210.0</v>
      </c>
      <c r="F44" s="2" t="s">
        <v>52</v>
      </c>
      <c r="G44" s="2" t="s">
        <v>80</v>
      </c>
      <c r="H44" s="3" t="s">
        <v>224</v>
      </c>
      <c r="I44" s="2">
        <v>2.0200313E7</v>
      </c>
      <c r="J44" s="2" t="s">
        <v>225</v>
      </c>
      <c r="L44" s="4" t="s">
        <v>226</v>
      </c>
      <c r="M44" s="6">
        <v>87.5</v>
      </c>
      <c r="N44" s="4">
        <v>450.0</v>
      </c>
      <c r="O44" s="2" t="s">
        <v>172</v>
      </c>
    </row>
    <row r="45">
      <c r="A45" s="2" t="s">
        <v>165</v>
      </c>
      <c r="B45" s="2" t="s">
        <v>227</v>
      </c>
      <c r="C45" s="2" t="s">
        <v>228</v>
      </c>
      <c r="D45" s="2" t="s">
        <v>223</v>
      </c>
      <c r="E45" s="2">
        <v>702273.0</v>
      </c>
      <c r="F45" s="2" t="s">
        <v>52</v>
      </c>
      <c r="G45" s="2" t="s">
        <v>53</v>
      </c>
      <c r="H45" s="13" t="s">
        <v>229</v>
      </c>
      <c r="I45" s="2">
        <v>2.0200323E7</v>
      </c>
      <c r="J45" s="8" t="s">
        <v>230</v>
      </c>
      <c r="K45" s="2"/>
      <c r="L45" s="2" t="s">
        <v>53</v>
      </c>
      <c r="M45" s="6">
        <v>85.9</v>
      </c>
      <c r="N45" s="4">
        <v>344.0</v>
      </c>
      <c r="O45" s="2" t="s">
        <v>172</v>
      </c>
    </row>
    <row r="46">
      <c r="A46" s="2" t="s">
        <v>165</v>
      </c>
      <c r="B46" s="2" t="s">
        <v>231</v>
      </c>
      <c r="C46" s="2" t="s">
        <v>232</v>
      </c>
      <c r="D46" s="2" t="s">
        <v>223</v>
      </c>
      <c r="E46" s="2">
        <v>215587.0</v>
      </c>
      <c r="F46" s="2" t="s">
        <v>19</v>
      </c>
      <c r="G46" s="2" t="s">
        <v>20</v>
      </c>
      <c r="H46" s="2" t="s">
        <v>233</v>
      </c>
      <c r="I46" s="2">
        <v>2.0200319E7</v>
      </c>
      <c r="J46" s="14" t="s">
        <v>234</v>
      </c>
      <c r="L46" s="3" t="s">
        <v>24</v>
      </c>
      <c r="M46" s="6">
        <v>49.8</v>
      </c>
      <c r="N46" s="4">
        <v>244.0</v>
      </c>
      <c r="O46" s="2" t="s">
        <v>172</v>
      </c>
    </row>
    <row r="47">
      <c r="A47" s="2" t="s">
        <v>165</v>
      </c>
      <c r="B47" s="2" t="s">
        <v>235</v>
      </c>
      <c r="C47" s="2" t="s">
        <v>236</v>
      </c>
      <c r="D47" s="2" t="s">
        <v>223</v>
      </c>
      <c r="E47" s="2">
        <v>627963.0</v>
      </c>
      <c r="F47" s="2" t="s">
        <v>19</v>
      </c>
      <c r="G47" s="2" t="s">
        <v>20</v>
      </c>
      <c r="H47" s="2" t="s">
        <v>237</v>
      </c>
      <c r="I47" s="2">
        <v>2.0200319E7</v>
      </c>
      <c r="J47" s="2" t="s">
        <v>238</v>
      </c>
      <c r="L47" s="3" t="s">
        <v>24</v>
      </c>
      <c r="M47" s="6">
        <v>56.9</v>
      </c>
      <c r="N47" s="4">
        <v>314.0</v>
      </c>
      <c r="O47" s="2" t="s">
        <v>172</v>
      </c>
    </row>
    <row r="48">
      <c r="A48" s="2" t="s">
        <v>165</v>
      </c>
      <c r="B48" s="2" t="s">
        <v>239</v>
      </c>
      <c r="C48" s="2" t="s">
        <v>240</v>
      </c>
      <c r="D48" s="2" t="s">
        <v>223</v>
      </c>
      <c r="E48" s="2">
        <v>876976.0</v>
      </c>
      <c r="F48" s="2" t="s">
        <v>52</v>
      </c>
      <c r="G48" s="2" t="s">
        <v>53</v>
      </c>
      <c r="H48" s="11" t="s">
        <v>241</v>
      </c>
      <c r="I48" s="2">
        <v>2.0200323E7</v>
      </c>
      <c r="J48" s="2" t="s">
        <v>242</v>
      </c>
      <c r="K48" s="2"/>
      <c r="L48" s="2" t="s">
        <v>53</v>
      </c>
      <c r="M48" s="6">
        <v>80.0</v>
      </c>
      <c r="N48" s="4">
        <v>332.0</v>
      </c>
      <c r="O48" s="2" t="s">
        <v>172</v>
      </c>
    </row>
    <row r="49">
      <c r="A49" s="2" t="s">
        <v>165</v>
      </c>
      <c r="B49" s="2" t="s">
        <v>243</v>
      </c>
      <c r="C49" s="2" t="s">
        <v>244</v>
      </c>
      <c r="D49" s="2" t="s">
        <v>223</v>
      </c>
      <c r="E49" s="2">
        <v>717989.0</v>
      </c>
      <c r="F49" s="2" t="s">
        <v>52</v>
      </c>
      <c r="G49" s="2" t="s">
        <v>53</v>
      </c>
      <c r="H49" s="11" t="s">
        <v>245</v>
      </c>
      <c r="I49" s="2">
        <v>2.0200323E7</v>
      </c>
      <c r="J49" s="2" t="s">
        <v>246</v>
      </c>
      <c r="K49" s="2"/>
      <c r="L49" s="2" t="s">
        <v>53</v>
      </c>
      <c r="M49" s="6">
        <v>85.9</v>
      </c>
      <c r="N49" s="4">
        <v>334.0</v>
      </c>
      <c r="O49" s="2" t="s">
        <v>172</v>
      </c>
    </row>
    <row r="50">
      <c r="A50" s="2" t="s">
        <v>165</v>
      </c>
      <c r="B50" s="2" t="s">
        <v>247</v>
      </c>
      <c r="C50" s="2" t="s">
        <v>248</v>
      </c>
      <c r="D50" s="2" t="s">
        <v>223</v>
      </c>
      <c r="E50" s="2">
        <v>2010233.0</v>
      </c>
      <c r="F50" s="2" t="s">
        <v>52</v>
      </c>
      <c r="G50" s="2" t="s">
        <v>70</v>
      </c>
      <c r="H50" s="2" t="s">
        <v>249</v>
      </c>
      <c r="I50" s="2">
        <v>2.0200223E7</v>
      </c>
      <c r="J50" s="2" t="s">
        <v>72</v>
      </c>
      <c r="K50" s="2"/>
      <c r="L50" s="3" t="s">
        <v>250</v>
      </c>
      <c r="M50" s="6">
        <v>90.6</v>
      </c>
      <c r="N50" s="4">
        <v>474.0</v>
      </c>
      <c r="O50" s="2" t="s">
        <v>172</v>
      </c>
    </row>
    <row r="51">
      <c r="A51" s="2" t="s">
        <v>165</v>
      </c>
      <c r="B51" s="2" t="s">
        <v>251</v>
      </c>
      <c r="C51" s="2" t="s">
        <v>252</v>
      </c>
      <c r="D51" s="2" t="s">
        <v>223</v>
      </c>
      <c r="E51" s="2">
        <v>1112570.0</v>
      </c>
      <c r="F51" s="2" t="s">
        <v>19</v>
      </c>
      <c r="G51" s="2" t="s">
        <v>20</v>
      </c>
      <c r="H51" s="3" t="s">
        <v>253</v>
      </c>
      <c r="I51" s="2">
        <v>2.0200319E7</v>
      </c>
      <c r="J51" s="2" t="s">
        <v>254</v>
      </c>
      <c r="L51" s="3" t="s">
        <v>24</v>
      </c>
      <c r="M51" s="6">
        <v>81.2</v>
      </c>
      <c r="N51" s="4">
        <v>369.0</v>
      </c>
      <c r="O51" s="2" t="s">
        <v>172</v>
      </c>
    </row>
    <row r="52">
      <c r="A52" s="2" t="s">
        <v>165</v>
      </c>
      <c r="B52" s="2" t="s">
        <v>255</v>
      </c>
      <c r="C52" s="2" t="s">
        <v>256</v>
      </c>
      <c r="D52" s="2" t="s">
        <v>257</v>
      </c>
      <c r="E52" s="2">
        <v>403677.0</v>
      </c>
      <c r="F52" s="2" t="s">
        <v>52</v>
      </c>
      <c r="G52" s="2" t="s">
        <v>258</v>
      </c>
      <c r="H52" s="3" t="s">
        <v>259</v>
      </c>
      <c r="I52" s="2">
        <v>2.0200313E7</v>
      </c>
      <c r="J52" s="16" t="s">
        <v>260</v>
      </c>
      <c r="K52" s="2"/>
      <c r="L52" s="3" t="s">
        <v>261</v>
      </c>
      <c r="M52" s="6">
        <v>90.2</v>
      </c>
      <c r="N52" s="4">
        <v>310.0</v>
      </c>
      <c r="O52" s="2" t="s">
        <v>172</v>
      </c>
    </row>
    <row r="53">
      <c r="A53" s="2" t="s">
        <v>165</v>
      </c>
      <c r="B53" s="2" t="s">
        <v>262</v>
      </c>
      <c r="C53" s="2" t="s">
        <v>263</v>
      </c>
      <c r="D53" s="2" t="s">
        <v>257</v>
      </c>
      <c r="E53" s="2">
        <v>53985.0</v>
      </c>
      <c r="F53" s="2" t="s">
        <v>52</v>
      </c>
      <c r="G53" s="2" t="s">
        <v>80</v>
      </c>
      <c r="H53" s="3" t="s">
        <v>264</v>
      </c>
      <c r="I53" s="2">
        <v>2.0200313E7</v>
      </c>
      <c r="J53" s="16" t="s">
        <v>265</v>
      </c>
      <c r="L53" s="3" t="s">
        <v>266</v>
      </c>
      <c r="M53" s="6">
        <v>95.6</v>
      </c>
      <c r="N53" s="4">
        <v>211.0</v>
      </c>
      <c r="O53" s="2" t="s">
        <v>172</v>
      </c>
    </row>
    <row r="54">
      <c r="A54" s="2" t="s">
        <v>165</v>
      </c>
      <c r="B54" s="2" t="s">
        <v>267</v>
      </c>
      <c r="C54" s="2" t="s">
        <v>268</v>
      </c>
      <c r="D54" s="2" t="s">
        <v>257</v>
      </c>
      <c r="E54" s="2">
        <v>129364.0</v>
      </c>
      <c r="F54" s="2" t="s">
        <v>52</v>
      </c>
      <c r="G54" s="2" t="s">
        <v>80</v>
      </c>
      <c r="H54" s="3" t="s">
        <v>264</v>
      </c>
      <c r="I54" s="2">
        <v>2.0200313E7</v>
      </c>
      <c r="J54" s="16" t="s">
        <v>269</v>
      </c>
      <c r="L54" s="3" t="s">
        <v>266</v>
      </c>
      <c r="M54" s="6">
        <v>95.7</v>
      </c>
      <c r="N54" s="4">
        <v>237.0</v>
      </c>
      <c r="O54" s="2" t="s">
        <v>172</v>
      </c>
    </row>
    <row r="55">
      <c r="A55" s="2" t="s">
        <v>165</v>
      </c>
      <c r="B55" s="2" t="s">
        <v>270</v>
      </c>
      <c r="C55" s="2" t="s">
        <v>271</v>
      </c>
      <c r="D55" s="2" t="s">
        <v>257</v>
      </c>
      <c r="E55" s="2">
        <v>4790.0</v>
      </c>
      <c r="F55" s="2" t="s">
        <v>52</v>
      </c>
      <c r="G55" s="2" t="s">
        <v>80</v>
      </c>
      <c r="H55" s="3" t="s">
        <v>272</v>
      </c>
      <c r="I55" s="2">
        <v>2.0200313E7</v>
      </c>
      <c r="J55" s="4" t="s">
        <v>273</v>
      </c>
      <c r="L55" s="2" t="s">
        <v>274</v>
      </c>
      <c r="M55" s="6">
        <v>89.8</v>
      </c>
      <c r="N55" s="4">
        <v>394.0</v>
      </c>
      <c r="O55" s="2" t="s">
        <v>172</v>
      </c>
    </row>
    <row r="56">
      <c r="A56" s="2" t="s">
        <v>165</v>
      </c>
      <c r="B56" s="2" t="s">
        <v>275</v>
      </c>
      <c r="C56" s="2" t="s">
        <v>276</v>
      </c>
      <c r="D56" s="2" t="s">
        <v>257</v>
      </c>
      <c r="E56" s="2">
        <v>325452.0</v>
      </c>
      <c r="F56" s="2" t="s">
        <v>52</v>
      </c>
      <c r="G56" s="2" t="s">
        <v>80</v>
      </c>
      <c r="H56" s="13" t="s">
        <v>277</v>
      </c>
      <c r="I56" s="2">
        <v>2.0200313E7</v>
      </c>
      <c r="J56" s="8" t="s">
        <v>278</v>
      </c>
      <c r="L56" s="13" t="s">
        <v>279</v>
      </c>
      <c r="M56" s="6">
        <v>89.5</v>
      </c>
      <c r="N56" s="4">
        <v>375.0</v>
      </c>
      <c r="O56" s="2" t="s">
        <v>172</v>
      </c>
    </row>
    <row r="57">
      <c r="A57" s="2" t="s">
        <v>165</v>
      </c>
      <c r="B57" s="2" t="s">
        <v>280</v>
      </c>
      <c r="C57" s="2" t="s">
        <v>281</v>
      </c>
      <c r="D57" s="2" t="s">
        <v>257</v>
      </c>
      <c r="E57" s="2">
        <v>29920.0</v>
      </c>
      <c r="F57" s="2" t="s">
        <v>52</v>
      </c>
      <c r="G57" s="2" t="s">
        <v>80</v>
      </c>
      <c r="H57" s="13" t="s">
        <v>282</v>
      </c>
      <c r="I57" s="2">
        <v>2.0200313E7</v>
      </c>
      <c r="J57" s="16" t="s">
        <v>283</v>
      </c>
      <c r="K57" s="2"/>
      <c r="L57" s="3" t="s">
        <v>284</v>
      </c>
      <c r="M57" s="6">
        <v>96.0</v>
      </c>
      <c r="N57" s="4">
        <v>272.0</v>
      </c>
      <c r="O57" s="2" t="s">
        <v>172</v>
      </c>
    </row>
    <row r="58">
      <c r="A58" s="2" t="s">
        <v>165</v>
      </c>
      <c r="B58" s="2" t="s">
        <v>285</v>
      </c>
      <c r="C58" s="2" t="s">
        <v>286</v>
      </c>
      <c r="D58" s="2" t="s">
        <v>257</v>
      </c>
      <c r="E58" s="2">
        <v>611791.0</v>
      </c>
      <c r="F58" s="2" t="s">
        <v>52</v>
      </c>
      <c r="G58" s="2" t="s">
        <v>80</v>
      </c>
      <c r="H58" s="13" t="s">
        <v>287</v>
      </c>
      <c r="I58" s="2">
        <v>2.0200313E7</v>
      </c>
      <c r="J58" s="16" t="s">
        <v>288</v>
      </c>
      <c r="K58" s="2"/>
      <c r="L58" s="13" t="s">
        <v>289</v>
      </c>
      <c r="M58" s="6">
        <v>57.3</v>
      </c>
      <c r="N58" s="4">
        <v>266.0</v>
      </c>
      <c r="O58" s="2" t="s">
        <v>172</v>
      </c>
    </row>
    <row r="59">
      <c r="A59" s="2" t="s">
        <v>165</v>
      </c>
      <c r="B59" s="2" t="s">
        <v>290</v>
      </c>
      <c r="C59" s="2" t="s">
        <v>291</v>
      </c>
      <c r="D59" s="2" t="s">
        <v>257</v>
      </c>
      <c r="E59" s="2">
        <v>4795.0</v>
      </c>
      <c r="F59" s="2" t="s">
        <v>52</v>
      </c>
      <c r="G59" s="2" t="s">
        <v>80</v>
      </c>
      <c r="H59" s="13" t="s">
        <v>292</v>
      </c>
      <c r="I59" s="2">
        <v>2.0200313E7</v>
      </c>
      <c r="J59" s="4" t="s">
        <v>293</v>
      </c>
      <c r="L59" s="13" t="s">
        <v>289</v>
      </c>
      <c r="M59" s="6">
        <v>75.3</v>
      </c>
      <c r="N59" s="4">
        <v>233.0</v>
      </c>
      <c r="O59" s="2" t="s">
        <v>172</v>
      </c>
    </row>
    <row r="60">
      <c r="A60" s="2" t="s">
        <v>165</v>
      </c>
      <c r="B60" s="2" t="s">
        <v>294</v>
      </c>
      <c r="C60" s="2" t="s">
        <v>295</v>
      </c>
      <c r="D60" s="2" t="s">
        <v>257</v>
      </c>
      <c r="E60" s="2">
        <v>1317064.0</v>
      </c>
      <c r="F60" s="2" t="s">
        <v>52</v>
      </c>
      <c r="G60" s="2" t="s">
        <v>80</v>
      </c>
      <c r="H60" s="13" t="s">
        <v>296</v>
      </c>
      <c r="I60" s="2">
        <v>2.0200313E7</v>
      </c>
      <c r="J60" s="4" t="s">
        <v>297</v>
      </c>
      <c r="L60" s="2" t="s">
        <v>298</v>
      </c>
      <c r="M60" s="6">
        <v>95.3</v>
      </c>
      <c r="N60" s="4">
        <v>315.0</v>
      </c>
      <c r="O60" s="2" t="s">
        <v>172</v>
      </c>
    </row>
    <row r="61">
      <c r="A61" s="2" t="s">
        <v>165</v>
      </c>
      <c r="B61" s="2" t="s">
        <v>299</v>
      </c>
      <c r="C61" s="2" t="s">
        <v>300</v>
      </c>
      <c r="D61" s="2" t="s">
        <v>257</v>
      </c>
      <c r="E61" s="2">
        <v>1094619.0</v>
      </c>
      <c r="F61" s="2" t="s">
        <v>52</v>
      </c>
      <c r="G61" s="2" t="s">
        <v>80</v>
      </c>
      <c r="H61" s="13" t="s">
        <v>301</v>
      </c>
      <c r="I61" s="2">
        <v>2.0200313E7</v>
      </c>
      <c r="J61" s="2" t="s">
        <v>302</v>
      </c>
      <c r="K61" s="2"/>
      <c r="L61" s="3" t="s">
        <v>303</v>
      </c>
      <c r="M61" s="6">
        <v>86.6</v>
      </c>
      <c r="N61" s="4">
        <v>273.0</v>
      </c>
      <c r="O61" s="2" t="s">
        <v>172</v>
      </c>
    </row>
    <row r="62">
      <c r="A62" s="2" t="s">
        <v>165</v>
      </c>
      <c r="B62" s="2" t="s">
        <v>304</v>
      </c>
      <c r="C62" s="2" t="s">
        <v>305</v>
      </c>
      <c r="D62" s="2" t="s">
        <v>257</v>
      </c>
      <c r="E62" s="2">
        <v>763924.0</v>
      </c>
      <c r="F62" s="2" t="s">
        <v>52</v>
      </c>
      <c r="G62" s="2" t="s">
        <v>53</v>
      </c>
      <c r="H62" s="13" t="s">
        <v>306</v>
      </c>
      <c r="I62" s="2">
        <v>2.0200323E7</v>
      </c>
      <c r="J62" s="8" t="s">
        <v>307</v>
      </c>
      <c r="K62" s="2"/>
      <c r="L62" s="3" t="s">
        <v>308</v>
      </c>
      <c r="M62" s="6">
        <v>92.2</v>
      </c>
      <c r="N62" s="4">
        <v>241.0</v>
      </c>
      <c r="O62" s="2" t="s">
        <v>172</v>
      </c>
    </row>
    <row r="63">
      <c r="A63" s="2" t="s">
        <v>165</v>
      </c>
      <c r="B63" s="2" t="s">
        <v>309</v>
      </c>
      <c r="C63" s="2" t="s">
        <v>310</v>
      </c>
      <c r="D63" s="2" t="s">
        <v>257</v>
      </c>
      <c r="E63" s="2">
        <v>4781.0</v>
      </c>
      <c r="F63" s="2" t="s">
        <v>52</v>
      </c>
      <c r="G63" s="2" t="s">
        <v>258</v>
      </c>
      <c r="H63" s="13" t="s">
        <v>311</v>
      </c>
      <c r="I63" s="2">
        <v>2.0200313E7</v>
      </c>
      <c r="J63" s="8" t="s">
        <v>312</v>
      </c>
      <c r="K63" s="2"/>
      <c r="L63" s="3" t="s">
        <v>313</v>
      </c>
      <c r="M63" s="6">
        <v>90.2</v>
      </c>
      <c r="N63" s="4">
        <v>242.0</v>
      </c>
      <c r="O63" s="2" t="s">
        <v>172</v>
      </c>
    </row>
    <row r="64">
      <c r="A64" s="2" t="s">
        <v>165</v>
      </c>
      <c r="B64" s="2" t="s">
        <v>314</v>
      </c>
      <c r="C64" s="2" t="s">
        <v>315</v>
      </c>
      <c r="D64" s="2" t="s">
        <v>257</v>
      </c>
      <c r="E64" s="2">
        <v>1223557.0</v>
      </c>
      <c r="F64" s="2" t="s">
        <v>52</v>
      </c>
      <c r="G64" s="2" t="s">
        <v>316</v>
      </c>
      <c r="H64" s="3" t="s">
        <v>317</v>
      </c>
      <c r="I64" s="2">
        <v>2.0200323E7</v>
      </c>
      <c r="J64" s="2" t="s">
        <v>72</v>
      </c>
      <c r="K64" s="2"/>
      <c r="L64" s="3" t="s">
        <v>318</v>
      </c>
      <c r="M64" s="6">
        <v>93.0</v>
      </c>
      <c r="N64" s="4">
        <v>380.0</v>
      </c>
      <c r="O64" s="2" t="s">
        <v>172</v>
      </c>
    </row>
    <row r="65">
      <c r="A65" s="2" t="s">
        <v>165</v>
      </c>
      <c r="B65" s="2" t="s">
        <v>319</v>
      </c>
      <c r="C65" s="2" t="s">
        <v>320</v>
      </c>
      <c r="D65" s="2" t="s">
        <v>257</v>
      </c>
      <c r="E65" s="2">
        <v>431595.0</v>
      </c>
      <c r="F65" s="2" t="s">
        <v>52</v>
      </c>
      <c r="G65" s="2" t="s">
        <v>316</v>
      </c>
      <c r="H65" s="3" t="s">
        <v>321</v>
      </c>
      <c r="I65" s="2">
        <v>2.0200323E7</v>
      </c>
      <c r="J65" s="2" t="s">
        <v>72</v>
      </c>
      <c r="K65" s="2"/>
      <c r="L65" s="3" t="s">
        <v>322</v>
      </c>
      <c r="M65" s="6">
        <v>92.1</v>
      </c>
      <c r="N65" s="4">
        <v>338.0</v>
      </c>
      <c r="O65" s="2" t="s">
        <v>172</v>
      </c>
    </row>
    <row r="66">
      <c r="A66" s="2" t="s">
        <v>165</v>
      </c>
      <c r="B66" s="2" t="s">
        <v>323</v>
      </c>
      <c r="C66" s="2" t="s">
        <v>324</v>
      </c>
      <c r="D66" s="2" t="s">
        <v>257</v>
      </c>
      <c r="E66" s="2">
        <v>1485010.0</v>
      </c>
      <c r="F66" s="2" t="s">
        <v>52</v>
      </c>
      <c r="G66" s="2" t="s">
        <v>80</v>
      </c>
      <c r="H66" s="13" t="s">
        <v>325</v>
      </c>
      <c r="I66" s="2">
        <v>2.0200313E7</v>
      </c>
      <c r="J66" s="16" t="s">
        <v>326</v>
      </c>
      <c r="L66" s="2" t="s">
        <v>327</v>
      </c>
      <c r="M66" s="6">
        <v>90.2</v>
      </c>
      <c r="N66" s="4">
        <v>390.0</v>
      </c>
      <c r="O66" s="2" t="s">
        <v>172</v>
      </c>
    </row>
    <row r="67">
      <c r="A67" s="2" t="s">
        <v>165</v>
      </c>
      <c r="B67" s="2" t="s">
        <v>328</v>
      </c>
      <c r="C67" s="2" t="s">
        <v>329</v>
      </c>
      <c r="D67" s="2" t="s">
        <v>257</v>
      </c>
      <c r="E67" s="2">
        <v>41045.0</v>
      </c>
      <c r="F67" s="2" t="s">
        <v>52</v>
      </c>
      <c r="G67" s="2" t="s">
        <v>80</v>
      </c>
      <c r="H67" s="13" t="s">
        <v>330</v>
      </c>
      <c r="I67" s="2">
        <v>2.0200313E7</v>
      </c>
      <c r="J67" s="16" t="s">
        <v>331</v>
      </c>
      <c r="L67" s="2" t="s">
        <v>332</v>
      </c>
      <c r="M67" s="6">
        <v>96.5</v>
      </c>
      <c r="N67" s="4">
        <v>417.0</v>
      </c>
      <c r="O67" s="2" t="s">
        <v>172</v>
      </c>
    </row>
    <row r="68">
      <c r="A68" s="2" t="s">
        <v>165</v>
      </c>
      <c r="B68" s="2" t="s">
        <v>333</v>
      </c>
      <c r="C68" s="2" t="s">
        <v>334</v>
      </c>
      <c r="D68" s="2" t="s">
        <v>257</v>
      </c>
      <c r="E68" s="2">
        <v>114742.0</v>
      </c>
      <c r="F68" s="2" t="s">
        <v>52</v>
      </c>
      <c r="G68" s="2" t="s">
        <v>80</v>
      </c>
      <c r="H68" s="13" t="s">
        <v>335</v>
      </c>
      <c r="I68" s="2">
        <v>2.0200313E7</v>
      </c>
      <c r="J68" s="2" t="s">
        <v>336</v>
      </c>
      <c r="K68" s="2"/>
      <c r="L68" s="3" t="s">
        <v>337</v>
      </c>
      <c r="M68" s="6">
        <v>87.8</v>
      </c>
      <c r="N68" s="4">
        <v>367.0</v>
      </c>
      <c r="O68" s="2" t="s">
        <v>172</v>
      </c>
    </row>
    <row r="69">
      <c r="A69" s="2" t="s">
        <v>165</v>
      </c>
      <c r="B69" s="2" t="s">
        <v>338</v>
      </c>
      <c r="C69" s="2" t="s">
        <v>339</v>
      </c>
      <c r="D69" s="2" t="s">
        <v>257</v>
      </c>
      <c r="E69" s="2">
        <v>890382.0</v>
      </c>
      <c r="F69" s="2" t="s">
        <v>52</v>
      </c>
      <c r="G69" s="2" t="s">
        <v>340</v>
      </c>
      <c r="H69" s="11" t="s">
        <v>341</v>
      </c>
      <c r="I69" s="2">
        <v>2.0200323E7</v>
      </c>
      <c r="J69" s="2" t="s">
        <v>342</v>
      </c>
      <c r="K69" s="2"/>
      <c r="L69" s="13" t="s">
        <v>343</v>
      </c>
      <c r="M69" s="6">
        <v>88.2</v>
      </c>
      <c r="N69" s="4">
        <v>296.0</v>
      </c>
      <c r="O69" s="2" t="s">
        <v>172</v>
      </c>
    </row>
    <row r="70">
      <c r="A70" s="2" t="s">
        <v>165</v>
      </c>
      <c r="B70" s="2" t="s">
        <v>344</v>
      </c>
      <c r="C70" s="2" t="s">
        <v>345</v>
      </c>
      <c r="D70" s="2" t="s">
        <v>257</v>
      </c>
      <c r="E70" s="2">
        <v>65357.0</v>
      </c>
      <c r="F70" s="2" t="s">
        <v>52</v>
      </c>
      <c r="G70" s="2" t="s">
        <v>80</v>
      </c>
      <c r="H70" s="13" t="s">
        <v>346</v>
      </c>
      <c r="I70" s="2">
        <v>2.0200313E7</v>
      </c>
      <c r="J70" s="2" t="s">
        <v>347</v>
      </c>
      <c r="L70" s="2" t="s">
        <v>348</v>
      </c>
      <c r="M70" s="6">
        <v>88.6</v>
      </c>
      <c r="N70" s="4">
        <v>348.0</v>
      </c>
      <c r="O70" s="2" t="s">
        <v>172</v>
      </c>
    </row>
    <row r="71">
      <c r="A71" s="2" t="s">
        <v>165</v>
      </c>
      <c r="B71" s="2" t="s">
        <v>349</v>
      </c>
      <c r="C71" s="2" t="s">
        <v>350</v>
      </c>
      <c r="D71" s="2" t="s">
        <v>257</v>
      </c>
      <c r="E71" s="2">
        <v>112090.0</v>
      </c>
      <c r="F71" s="2" t="s">
        <v>52</v>
      </c>
      <c r="G71" s="2" t="s">
        <v>258</v>
      </c>
      <c r="H71" s="13" t="s">
        <v>351</v>
      </c>
      <c r="I71" s="2">
        <v>2.0200313E7</v>
      </c>
      <c r="J71" s="2" t="s">
        <v>352</v>
      </c>
      <c r="K71" s="2"/>
      <c r="L71" s="2" t="s">
        <v>298</v>
      </c>
      <c r="M71" s="6">
        <v>95.6</v>
      </c>
      <c r="N71" s="4">
        <v>355.0</v>
      </c>
      <c r="O71" s="2" t="s">
        <v>172</v>
      </c>
    </row>
    <row r="72">
      <c r="A72" s="2" t="s">
        <v>165</v>
      </c>
      <c r="B72" s="2" t="s">
        <v>353</v>
      </c>
      <c r="C72" s="2" t="s">
        <v>354</v>
      </c>
      <c r="D72" s="2" t="s">
        <v>257</v>
      </c>
      <c r="E72" s="2">
        <v>157072.0</v>
      </c>
      <c r="F72" s="2" t="s">
        <v>52</v>
      </c>
      <c r="G72" s="2" t="s">
        <v>80</v>
      </c>
      <c r="H72" s="13" t="s">
        <v>355</v>
      </c>
      <c r="I72" s="2">
        <v>2.0200313E7</v>
      </c>
      <c r="J72" s="2" t="s">
        <v>356</v>
      </c>
      <c r="L72" s="3" t="s">
        <v>357</v>
      </c>
      <c r="M72" s="6">
        <v>67.9</v>
      </c>
      <c r="N72" s="4">
        <v>351.0</v>
      </c>
      <c r="O72" s="2" t="s">
        <v>172</v>
      </c>
    </row>
    <row r="73">
      <c r="A73" s="2" t="s">
        <v>165</v>
      </c>
      <c r="B73" s="2" t="s">
        <v>358</v>
      </c>
      <c r="C73" s="2" t="s">
        <v>359</v>
      </c>
      <c r="D73" s="2" t="s">
        <v>257</v>
      </c>
      <c r="E73" s="2">
        <v>120398.0</v>
      </c>
      <c r="F73" s="2" t="s">
        <v>52</v>
      </c>
      <c r="G73" s="2" t="s">
        <v>80</v>
      </c>
      <c r="H73" s="13" t="s">
        <v>360</v>
      </c>
      <c r="I73" s="2">
        <v>2.0200313E7</v>
      </c>
      <c r="J73" s="2" t="s">
        <v>361</v>
      </c>
      <c r="L73" s="2" t="s">
        <v>332</v>
      </c>
      <c r="M73" s="6">
        <v>93.8</v>
      </c>
      <c r="N73" s="4">
        <v>345.0</v>
      </c>
      <c r="O73" s="2" t="s">
        <v>172</v>
      </c>
    </row>
    <row r="74">
      <c r="A74" s="2" t="s">
        <v>165</v>
      </c>
      <c r="B74" s="2" t="s">
        <v>362</v>
      </c>
      <c r="C74" s="2" t="s">
        <v>363</v>
      </c>
      <c r="D74" s="2" t="s">
        <v>257</v>
      </c>
      <c r="E74" s="2">
        <v>100861.0</v>
      </c>
      <c r="F74" s="2" t="s">
        <v>52</v>
      </c>
      <c r="G74" s="2" t="s">
        <v>80</v>
      </c>
      <c r="H74" s="13" t="s">
        <v>364</v>
      </c>
      <c r="I74" s="2">
        <v>2.0200313E7</v>
      </c>
      <c r="J74" s="2" t="s">
        <v>365</v>
      </c>
      <c r="L74" s="2" t="s">
        <v>332</v>
      </c>
      <c r="M74" s="6">
        <v>94.5</v>
      </c>
      <c r="N74" s="4">
        <v>354.0</v>
      </c>
      <c r="O74" s="2" t="s">
        <v>172</v>
      </c>
    </row>
    <row r="75">
      <c r="A75" s="2" t="s">
        <v>165</v>
      </c>
      <c r="B75" s="2" t="s">
        <v>366</v>
      </c>
      <c r="C75" s="2" t="s">
        <v>367</v>
      </c>
      <c r="D75" s="2" t="s">
        <v>257</v>
      </c>
      <c r="E75" s="2">
        <v>1156394.0</v>
      </c>
      <c r="F75" s="2" t="s">
        <v>52</v>
      </c>
      <c r="G75" s="2" t="s">
        <v>258</v>
      </c>
      <c r="H75" s="3" t="s">
        <v>368</v>
      </c>
      <c r="I75" s="2">
        <v>2.0200313E7</v>
      </c>
      <c r="J75" s="2" t="s">
        <v>369</v>
      </c>
      <c r="L75" s="2" t="s">
        <v>298</v>
      </c>
      <c r="M75" s="6">
        <v>93.7</v>
      </c>
      <c r="N75" s="4">
        <v>377.0</v>
      </c>
      <c r="O75" s="2" t="s">
        <v>172</v>
      </c>
    </row>
    <row r="76">
      <c r="A76" s="2" t="s">
        <v>165</v>
      </c>
      <c r="B76" s="2" t="s">
        <v>370</v>
      </c>
      <c r="C76" s="2" t="s">
        <v>371</v>
      </c>
      <c r="D76" s="2" t="s">
        <v>257</v>
      </c>
      <c r="E76" s="2">
        <v>695850.0</v>
      </c>
      <c r="F76" s="2" t="s">
        <v>52</v>
      </c>
      <c r="G76" s="2" t="s">
        <v>258</v>
      </c>
      <c r="H76" s="3" t="s">
        <v>372</v>
      </c>
      <c r="I76" s="2">
        <v>2.0200313E7</v>
      </c>
      <c r="J76" s="2" t="s">
        <v>373</v>
      </c>
      <c r="K76" s="2"/>
      <c r="L76" s="3" t="s">
        <v>374</v>
      </c>
      <c r="M76" s="6">
        <v>87.8</v>
      </c>
      <c r="N76" s="4">
        <v>334.0</v>
      </c>
      <c r="O76" s="2" t="s">
        <v>172</v>
      </c>
    </row>
    <row r="77">
      <c r="A77" s="2" t="s">
        <v>165</v>
      </c>
      <c r="B77" s="2" t="s">
        <v>375</v>
      </c>
      <c r="C77" s="2" t="s">
        <v>376</v>
      </c>
      <c r="D77" s="2" t="s">
        <v>257</v>
      </c>
      <c r="E77" s="2">
        <v>1202772.0</v>
      </c>
      <c r="F77" s="2" t="s">
        <v>52</v>
      </c>
      <c r="G77" s="2" t="s">
        <v>80</v>
      </c>
      <c r="H77" s="3" t="s">
        <v>377</v>
      </c>
      <c r="I77" s="2">
        <v>2.0200313E7</v>
      </c>
      <c r="J77" s="2" t="s">
        <v>378</v>
      </c>
      <c r="K77" s="2"/>
      <c r="L77" s="3" t="s">
        <v>379</v>
      </c>
      <c r="M77" s="6">
        <v>94.2</v>
      </c>
      <c r="N77" s="4">
        <v>390.0</v>
      </c>
      <c r="O77" s="2" t="s">
        <v>172</v>
      </c>
    </row>
    <row r="78">
      <c r="A78" s="2" t="s">
        <v>165</v>
      </c>
      <c r="B78" s="2" t="s">
        <v>380</v>
      </c>
      <c r="C78" s="2" t="s">
        <v>381</v>
      </c>
      <c r="D78" s="2" t="s">
        <v>257</v>
      </c>
      <c r="E78" s="2">
        <v>74557.0</v>
      </c>
      <c r="F78" s="2" t="s">
        <v>52</v>
      </c>
      <c r="G78" s="2" t="s">
        <v>80</v>
      </c>
      <c r="H78" s="3" t="s">
        <v>382</v>
      </c>
      <c r="I78" s="2">
        <v>2.0200313E7</v>
      </c>
      <c r="J78" s="2" t="s">
        <v>383</v>
      </c>
      <c r="K78" s="2"/>
      <c r="L78" s="3" t="s">
        <v>379</v>
      </c>
      <c r="M78" s="6">
        <v>88.7</v>
      </c>
      <c r="N78" s="4">
        <v>374.0</v>
      </c>
      <c r="O78" s="2" t="s">
        <v>172</v>
      </c>
    </row>
    <row r="79">
      <c r="A79" s="2" t="s">
        <v>165</v>
      </c>
      <c r="B79" s="2" t="s">
        <v>384</v>
      </c>
      <c r="C79" s="2" t="s">
        <v>385</v>
      </c>
      <c r="D79" s="2" t="s">
        <v>386</v>
      </c>
      <c r="E79" s="2">
        <v>42384.0</v>
      </c>
      <c r="F79" s="2" t="s">
        <v>52</v>
      </c>
      <c r="G79" s="11" t="s">
        <v>387</v>
      </c>
      <c r="H79" s="3" t="s">
        <v>388</v>
      </c>
      <c r="I79" s="2">
        <v>2.0200323E7</v>
      </c>
      <c r="J79" s="16" t="s">
        <v>389</v>
      </c>
      <c r="K79" s="2"/>
      <c r="L79" s="3" t="s">
        <v>390</v>
      </c>
      <c r="M79" s="6">
        <v>70.6</v>
      </c>
      <c r="N79" s="4">
        <v>255.0</v>
      </c>
      <c r="O79" s="2" t="s">
        <v>172</v>
      </c>
    </row>
    <row r="80">
      <c r="A80" s="2" t="s">
        <v>165</v>
      </c>
      <c r="B80" s="2" t="s">
        <v>391</v>
      </c>
      <c r="C80" s="2" t="s">
        <v>392</v>
      </c>
      <c r="D80" s="2" t="s">
        <v>393</v>
      </c>
      <c r="E80" s="2">
        <v>172717.0</v>
      </c>
      <c r="F80" s="2" t="s">
        <v>19</v>
      </c>
      <c r="G80" s="2" t="s">
        <v>20</v>
      </c>
      <c r="H80" s="3" t="s">
        <v>394</v>
      </c>
      <c r="I80" s="2">
        <v>2.0200319E7</v>
      </c>
      <c r="J80" s="4" t="s">
        <v>395</v>
      </c>
      <c r="L80" s="3" t="s">
        <v>24</v>
      </c>
      <c r="M80" s="6">
        <v>48.6</v>
      </c>
      <c r="N80" s="4">
        <v>187.0</v>
      </c>
      <c r="O80" s="2" t="s">
        <v>172</v>
      </c>
    </row>
    <row r="81">
      <c r="A81" s="2" t="s">
        <v>165</v>
      </c>
      <c r="B81" s="2" t="s">
        <v>396</v>
      </c>
      <c r="C81" s="2" t="s">
        <v>397</v>
      </c>
      <c r="D81" s="2" t="s">
        <v>393</v>
      </c>
      <c r="E81" s="2">
        <v>91990.0</v>
      </c>
      <c r="F81" s="2" t="s">
        <v>19</v>
      </c>
      <c r="G81" s="2" t="s">
        <v>20</v>
      </c>
      <c r="H81" s="3" t="s">
        <v>398</v>
      </c>
      <c r="I81" s="2">
        <v>2.0200319E7</v>
      </c>
      <c r="J81" s="4" t="s">
        <v>399</v>
      </c>
      <c r="L81" s="3" t="s">
        <v>24</v>
      </c>
      <c r="M81" s="6">
        <v>43.9</v>
      </c>
      <c r="N81" s="4">
        <v>189.0</v>
      </c>
      <c r="O81" s="2" t="s">
        <v>172</v>
      </c>
    </row>
    <row r="82">
      <c r="A82" s="2" t="s">
        <v>165</v>
      </c>
      <c r="B82" s="2" t="s">
        <v>400</v>
      </c>
      <c r="C82" s="2" t="s">
        <v>401</v>
      </c>
      <c r="D82" s="2" t="s">
        <v>402</v>
      </c>
      <c r="E82" s="2">
        <v>72520.0</v>
      </c>
      <c r="F82" s="2" t="s">
        <v>52</v>
      </c>
      <c r="G82" s="2" t="s">
        <v>80</v>
      </c>
      <c r="H82" s="13" t="s">
        <v>403</v>
      </c>
      <c r="I82" s="2">
        <v>2.0200313E7</v>
      </c>
      <c r="J82" s="16" t="s">
        <v>404</v>
      </c>
      <c r="K82" s="2"/>
      <c r="L82" s="3" t="s">
        <v>405</v>
      </c>
      <c r="M82" s="6">
        <v>69.4</v>
      </c>
      <c r="N82" s="4">
        <v>321.0</v>
      </c>
      <c r="O82" s="2" t="s">
        <v>172</v>
      </c>
    </row>
    <row r="83">
      <c r="A83" s="2" t="s">
        <v>165</v>
      </c>
      <c r="B83" s="2" t="s">
        <v>406</v>
      </c>
      <c r="C83" s="2" t="s">
        <v>407</v>
      </c>
      <c r="D83" s="2" t="s">
        <v>402</v>
      </c>
      <c r="E83" s="2">
        <v>2772652.0</v>
      </c>
      <c r="F83" s="2" t="s">
        <v>19</v>
      </c>
      <c r="G83" s="2" t="s">
        <v>408</v>
      </c>
      <c r="I83" s="2">
        <v>2.0200322E7</v>
      </c>
      <c r="J83" s="2" t="s">
        <v>72</v>
      </c>
      <c r="L83" s="2" t="s">
        <v>72</v>
      </c>
      <c r="M83" s="6">
        <v>79.6</v>
      </c>
      <c r="N83" s="4">
        <v>180.0</v>
      </c>
      <c r="O83" s="2" t="s">
        <v>172</v>
      </c>
    </row>
    <row r="84">
      <c r="A84" s="2" t="s">
        <v>165</v>
      </c>
      <c r="B84" s="2" t="s">
        <v>409</v>
      </c>
      <c r="C84" s="2" t="s">
        <v>410</v>
      </c>
      <c r="D84" s="2" t="s">
        <v>402</v>
      </c>
      <c r="E84" s="2">
        <v>643629.0</v>
      </c>
      <c r="F84" s="2" t="s">
        <v>19</v>
      </c>
      <c r="G84" s="2" t="s">
        <v>408</v>
      </c>
      <c r="I84" s="2">
        <v>2.0200322E7</v>
      </c>
      <c r="J84" s="2" t="s">
        <v>72</v>
      </c>
      <c r="L84" s="2" t="s">
        <v>72</v>
      </c>
      <c r="M84" s="6">
        <v>73.3</v>
      </c>
      <c r="N84" s="4">
        <v>193.0</v>
      </c>
      <c r="O84" s="2" t="s">
        <v>172</v>
      </c>
    </row>
    <row r="85">
      <c r="A85" s="2" t="s">
        <v>165</v>
      </c>
      <c r="B85" s="2" t="s">
        <v>411</v>
      </c>
      <c r="C85" s="2" t="s">
        <v>412</v>
      </c>
      <c r="D85" s="2" t="s">
        <v>402</v>
      </c>
      <c r="E85" s="2">
        <v>641310.0</v>
      </c>
      <c r="F85" s="2" t="s">
        <v>19</v>
      </c>
      <c r="G85" s="2" t="s">
        <v>408</v>
      </c>
      <c r="I85" s="2">
        <v>2.0200322E7</v>
      </c>
      <c r="J85" s="2" t="s">
        <v>72</v>
      </c>
      <c r="L85" s="2" t="s">
        <v>72</v>
      </c>
      <c r="M85" s="6">
        <v>84.3</v>
      </c>
      <c r="N85" s="4">
        <v>206.0</v>
      </c>
      <c r="O85" s="2" t="s">
        <v>172</v>
      </c>
    </row>
    <row r="86">
      <c r="A86" s="2" t="s">
        <v>165</v>
      </c>
      <c r="B86" s="2" t="s">
        <v>413</v>
      </c>
      <c r="C86" s="2" t="s">
        <v>414</v>
      </c>
      <c r="D86" s="2" t="s">
        <v>415</v>
      </c>
      <c r="E86" s="2">
        <v>44056.0</v>
      </c>
      <c r="F86" s="2" t="s">
        <v>52</v>
      </c>
      <c r="G86" s="2" t="s">
        <v>53</v>
      </c>
      <c r="H86" s="11" t="s">
        <v>416</v>
      </c>
      <c r="I86" s="2">
        <v>2.0200323E7</v>
      </c>
      <c r="J86" s="2" t="s">
        <v>417</v>
      </c>
      <c r="K86" s="2"/>
      <c r="L86" s="3" t="s">
        <v>418</v>
      </c>
      <c r="M86" s="6">
        <v>52.5</v>
      </c>
      <c r="N86" s="4">
        <v>345.0</v>
      </c>
      <c r="O86" s="2" t="s">
        <v>172</v>
      </c>
    </row>
    <row r="87">
      <c r="A87" s="2" t="s">
        <v>165</v>
      </c>
      <c r="B87" s="2" t="s">
        <v>419</v>
      </c>
      <c r="C87" s="2" t="s">
        <v>420</v>
      </c>
      <c r="D87" s="2" t="s">
        <v>415</v>
      </c>
      <c r="E87" s="2">
        <v>54406.0</v>
      </c>
      <c r="F87" s="2" t="s">
        <v>19</v>
      </c>
      <c r="G87" s="2" t="s">
        <v>20</v>
      </c>
      <c r="H87" s="3" t="s">
        <v>421</v>
      </c>
      <c r="I87" s="2">
        <v>2.0200319E7</v>
      </c>
      <c r="J87" s="4" t="s">
        <v>422</v>
      </c>
      <c r="L87" s="3" t="s">
        <v>24</v>
      </c>
      <c r="M87" s="6">
        <v>15.3</v>
      </c>
      <c r="N87" s="4">
        <v>108.0</v>
      </c>
      <c r="O87" s="2" t="s">
        <v>172</v>
      </c>
    </row>
    <row r="88">
      <c r="A88" s="2" t="s">
        <v>165</v>
      </c>
      <c r="B88" s="2" t="s">
        <v>423</v>
      </c>
      <c r="C88" s="2" t="s">
        <v>424</v>
      </c>
      <c r="D88" s="2" t="s">
        <v>415</v>
      </c>
      <c r="E88" s="2">
        <v>35677.0</v>
      </c>
      <c r="F88" s="2" t="s">
        <v>19</v>
      </c>
      <c r="G88" s="2" t="s">
        <v>20</v>
      </c>
      <c r="H88" s="11" t="s">
        <v>425</v>
      </c>
      <c r="I88" s="2">
        <v>2.0200319E7</v>
      </c>
      <c r="J88" s="2" t="s">
        <v>426</v>
      </c>
      <c r="L88" s="3" t="s">
        <v>24</v>
      </c>
      <c r="M88" s="6">
        <v>61.2</v>
      </c>
      <c r="N88" s="4">
        <v>239.0</v>
      </c>
      <c r="O88" s="2" t="s">
        <v>172</v>
      </c>
    </row>
    <row r="89">
      <c r="A89" s="2" t="s">
        <v>165</v>
      </c>
      <c r="B89" s="2" t="s">
        <v>427</v>
      </c>
      <c r="C89" s="2" t="s">
        <v>428</v>
      </c>
      <c r="D89" s="2" t="s">
        <v>415</v>
      </c>
      <c r="E89" s="2">
        <v>483370.0</v>
      </c>
      <c r="F89" s="2" t="s">
        <v>52</v>
      </c>
      <c r="G89" s="2" t="s">
        <v>53</v>
      </c>
      <c r="H89" s="13" t="s">
        <v>429</v>
      </c>
      <c r="I89" s="2">
        <v>2.0200323E7</v>
      </c>
      <c r="J89" s="8" t="s">
        <v>430</v>
      </c>
      <c r="L89" s="20" t="s">
        <v>431</v>
      </c>
      <c r="M89" s="6">
        <v>73.0</v>
      </c>
      <c r="N89" s="4">
        <v>320.0</v>
      </c>
      <c r="O89" s="2" t="s">
        <v>172</v>
      </c>
    </row>
    <row r="90">
      <c r="A90" s="2" t="s">
        <v>165</v>
      </c>
      <c r="B90" s="2" t="s">
        <v>432</v>
      </c>
      <c r="C90" s="2" t="s">
        <v>433</v>
      </c>
      <c r="D90" s="2" t="s">
        <v>415</v>
      </c>
      <c r="E90" s="2">
        <v>44058.0</v>
      </c>
      <c r="F90" s="2" t="s">
        <v>19</v>
      </c>
      <c r="G90" s="2" t="s">
        <v>20</v>
      </c>
      <c r="H90" s="21" t="s">
        <v>434</v>
      </c>
      <c r="I90" s="2">
        <v>2.0200319E7</v>
      </c>
      <c r="J90" s="14" t="s">
        <v>435</v>
      </c>
      <c r="L90" s="3" t="s">
        <v>24</v>
      </c>
      <c r="M90" s="6">
        <v>54.1</v>
      </c>
      <c r="N90" s="4">
        <v>268.0</v>
      </c>
      <c r="O90" s="2" t="s">
        <v>172</v>
      </c>
    </row>
    <row r="91">
      <c r="A91" s="2" t="s">
        <v>165</v>
      </c>
      <c r="B91" s="2" t="s">
        <v>436</v>
      </c>
      <c r="C91" s="2" t="s">
        <v>437</v>
      </c>
      <c r="D91" s="2" t="s">
        <v>415</v>
      </c>
      <c r="E91" s="2">
        <v>284809.0</v>
      </c>
      <c r="F91" s="2" t="s">
        <v>19</v>
      </c>
      <c r="G91" s="2" t="s">
        <v>20</v>
      </c>
      <c r="H91" s="3" t="s">
        <v>438</v>
      </c>
      <c r="I91" s="2">
        <v>2.0200319E7</v>
      </c>
      <c r="J91" s="4" t="s">
        <v>439</v>
      </c>
      <c r="L91" s="3" t="s">
        <v>24</v>
      </c>
      <c r="M91" s="6">
        <v>40.0</v>
      </c>
      <c r="N91" s="4">
        <v>222.5</v>
      </c>
      <c r="O91" s="2" t="s">
        <v>172</v>
      </c>
    </row>
    <row r="92">
      <c r="A92" s="2" t="s">
        <v>165</v>
      </c>
      <c r="B92" s="2" t="s">
        <v>440</v>
      </c>
      <c r="C92" s="2" t="s">
        <v>441</v>
      </c>
      <c r="D92" s="2" t="s">
        <v>415</v>
      </c>
      <c r="E92" s="2">
        <v>1104430.0</v>
      </c>
      <c r="F92" s="2" t="s">
        <v>19</v>
      </c>
      <c r="G92" s="2" t="s">
        <v>20</v>
      </c>
      <c r="H92" s="2" t="s">
        <v>442</v>
      </c>
      <c r="I92" s="2">
        <v>2.0200319E7</v>
      </c>
      <c r="J92" s="2" t="s">
        <v>443</v>
      </c>
      <c r="L92" s="3" t="s">
        <v>24</v>
      </c>
      <c r="M92" s="6">
        <v>61.2</v>
      </c>
      <c r="N92" s="4">
        <v>242.0</v>
      </c>
      <c r="O92" s="2" t="s">
        <v>172</v>
      </c>
    </row>
    <row r="93">
      <c r="A93" s="2" t="s">
        <v>165</v>
      </c>
      <c r="B93" s="2" t="s">
        <v>444</v>
      </c>
      <c r="C93" s="2" t="s">
        <v>445</v>
      </c>
      <c r="D93" s="2" t="s">
        <v>415</v>
      </c>
      <c r="E93" s="2">
        <v>35679.0</v>
      </c>
      <c r="F93" s="2" t="s">
        <v>19</v>
      </c>
      <c r="G93" s="2" t="s">
        <v>20</v>
      </c>
      <c r="H93" s="2" t="s">
        <v>446</v>
      </c>
      <c r="I93" s="2">
        <v>2.0200319E7</v>
      </c>
      <c r="J93" s="2" t="s">
        <v>447</v>
      </c>
      <c r="L93" s="3" t="s">
        <v>24</v>
      </c>
      <c r="M93" s="6">
        <v>52.2</v>
      </c>
      <c r="N93" s="4">
        <v>155.0</v>
      </c>
      <c r="O93" s="2" t="s">
        <v>172</v>
      </c>
    </row>
    <row r="94">
      <c r="A94" s="2" t="s">
        <v>165</v>
      </c>
      <c r="B94" s="2" t="s">
        <v>448</v>
      </c>
      <c r="C94" s="2" t="s">
        <v>449</v>
      </c>
      <c r="D94" s="2" t="s">
        <v>415</v>
      </c>
      <c r="E94" s="2">
        <v>114041.0</v>
      </c>
      <c r="F94" s="2" t="s">
        <v>19</v>
      </c>
      <c r="G94" s="2" t="s">
        <v>20</v>
      </c>
      <c r="H94" s="3" t="s">
        <v>450</v>
      </c>
      <c r="I94" s="2">
        <v>2.0200319E7</v>
      </c>
      <c r="J94" s="4" t="s">
        <v>451</v>
      </c>
      <c r="L94" s="3" t="s">
        <v>24</v>
      </c>
      <c r="M94" s="6">
        <v>45.1</v>
      </c>
      <c r="N94" s="4">
        <v>162.0</v>
      </c>
      <c r="O94" s="2" t="s">
        <v>172</v>
      </c>
    </row>
    <row r="95">
      <c r="A95" s="2" t="s">
        <v>165</v>
      </c>
      <c r="B95" s="2" t="s">
        <v>452</v>
      </c>
      <c r="C95" s="2" t="s">
        <v>453</v>
      </c>
      <c r="D95" s="2" t="s">
        <v>454</v>
      </c>
      <c r="E95" s="2">
        <v>169782.0</v>
      </c>
      <c r="F95" s="2" t="s">
        <v>19</v>
      </c>
      <c r="G95" s="2" t="s">
        <v>80</v>
      </c>
      <c r="H95" s="3" t="s">
        <v>455</v>
      </c>
      <c r="I95" s="2">
        <v>2.0200313E7</v>
      </c>
      <c r="J95" s="2" t="s">
        <v>456</v>
      </c>
      <c r="K95" s="2"/>
      <c r="L95" s="3" t="s">
        <v>457</v>
      </c>
      <c r="M95" s="6">
        <v>67.8</v>
      </c>
      <c r="N95" s="4">
        <v>143.0</v>
      </c>
      <c r="O95" s="2" t="s">
        <v>172</v>
      </c>
    </row>
    <row r="96">
      <c r="A96" s="2" t="s">
        <v>165</v>
      </c>
      <c r="B96" s="2" t="s">
        <v>458</v>
      </c>
      <c r="C96" s="2" t="s">
        <v>459</v>
      </c>
      <c r="D96" s="2" t="s">
        <v>454</v>
      </c>
      <c r="E96" s="2">
        <v>80365.0</v>
      </c>
      <c r="F96" s="2" t="s">
        <v>19</v>
      </c>
      <c r="G96" s="2" t="s">
        <v>80</v>
      </c>
      <c r="H96" s="3" t="s">
        <v>455</v>
      </c>
      <c r="I96" s="2">
        <v>2.0200313E7</v>
      </c>
      <c r="J96" s="2" t="s">
        <v>460</v>
      </c>
      <c r="K96" s="2"/>
      <c r="L96" s="3" t="s">
        <v>457</v>
      </c>
      <c r="M96" s="6">
        <v>74.1</v>
      </c>
      <c r="N96" s="4">
        <v>150.0</v>
      </c>
      <c r="O96" s="2" t="s">
        <v>172</v>
      </c>
    </row>
    <row r="97">
      <c r="A97" s="2" t="s">
        <v>165</v>
      </c>
      <c r="B97" s="2" t="s">
        <v>461</v>
      </c>
      <c r="C97" s="2" t="s">
        <v>462</v>
      </c>
      <c r="D97" s="2" t="s">
        <v>454</v>
      </c>
      <c r="E97" s="2">
        <v>1849970.0</v>
      </c>
      <c r="F97" s="2" t="s">
        <v>19</v>
      </c>
      <c r="G97" s="2" t="s">
        <v>80</v>
      </c>
      <c r="H97" s="3" t="s">
        <v>455</v>
      </c>
      <c r="I97" s="2">
        <v>2.0200313E7</v>
      </c>
      <c r="J97" s="2" t="s">
        <v>463</v>
      </c>
      <c r="K97" s="2"/>
      <c r="L97" s="3" t="s">
        <v>457</v>
      </c>
      <c r="M97" s="6">
        <v>62.7</v>
      </c>
      <c r="N97" s="4">
        <v>147.0</v>
      </c>
      <c r="O97" s="2" t="s">
        <v>172</v>
      </c>
    </row>
    <row r="98">
      <c r="A98" s="2" t="s">
        <v>165</v>
      </c>
      <c r="B98" s="2" t="s">
        <v>464</v>
      </c>
      <c r="C98" s="2" t="s">
        <v>465</v>
      </c>
      <c r="D98" s="2" t="s">
        <v>454</v>
      </c>
      <c r="E98" s="2">
        <v>309355.0</v>
      </c>
      <c r="F98" s="2" t="s">
        <v>19</v>
      </c>
      <c r="G98" s="2" t="s">
        <v>80</v>
      </c>
      <c r="H98" s="3" t="s">
        <v>455</v>
      </c>
      <c r="I98" s="2">
        <v>2.0200313E7</v>
      </c>
      <c r="J98" s="2" t="s">
        <v>466</v>
      </c>
      <c r="K98" s="2"/>
      <c r="L98" s="3" t="s">
        <v>467</v>
      </c>
      <c r="M98" s="6">
        <v>65.1</v>
      </c>
      <c r="N98" s="4">
        <v>143.0</v>
      </c>
      <c r="O98" s="2" t="s">
        <v>172</v>
      </c>
    </row>
    <row r="99">
      <c r="A99" s="2" t="s">
        <v>165</v>
      </c>
      <c r="B99" s="2" t="s">
        <v>468</v>
      </c>
      <c r="C99" s="2" t="s">
        <v>469</v>
      </c>
      <c r="D99" s="2" t="s">
        <v>454</v>
      </c>
      <c r="E99" s="2">
        <v>2889.0</v>
      </c>
      <c r="F99" s="2" t="s">
        <v>19</v>
      </c>
      <c r="G99" s="2" t="s">
        <v>80</v>
      </c>
      <c r="H99" s="3" t="s">
        <v>455</v>
      </c>
      <c r="I99" s="2">
        <v>2.0200313E7</v>
      </c>
      <c r="J99" s="2" t="s">
        <v>470</v>
      </c>
      <c r="K99" s="2"/>
      <c r="L99" s="3" t="s">
        <v>457</v>
      </c>
      <c r="M99" s="6">
        <v>71.8</v>
      </c>
      <c r="N99" s="4">
        <v>161.0</v>
      </c>
      <c r="O99" s="2" t="s">
        <v>172</v>
      </c>
    </row>
    <row r="100">
      <c r="A100" s="2" t="s">
        <v>165</v>
      </c>
      <c r="B100" s="2" t="s">
        <v>471</v>
      </c>
      <c r="C100" s="2" t="s">
        <v>472</v>
      </c>
      <c r="D100" s="2" t="s">
        <v>454</v>
      </c>
      <c r="E100" s="2">
        <v>309362.0</v>
      </c>
      <c r="F100" s="2" t="s">
        <v>19</v>
      </c>
      <c r="G100" s="2" t="s">
        <v>80</v>
      </c>
      <c r="H100" s="3" t="s">
        <v>455</v>
      </c>
      <c r="I100" s="2">
        <v>2.0200313E7</v>
      </c>
      <c r="J100" s="2" t="s">
        <v>473</v>
      </c>
      <c r="K100" s="2"/>
      <c r="L100" s="3" t="s">
        <v>457</v>
      </c>
      <c r="M100" s="6">
        <v>69.8</v>
      </c>
      <c r="N100" s="4">
        <v>159.0</v>
      </c>
      <c r="O100" s="2" t="s">
        <v>172</v>
      </c>
    </row>
    <row r="101">
      <c r="A101" s="2" t="s">
        <v>165</v>
      </c>
      <c r="B101" s="2" t="s">
        <v>474</v>
      </c>
      <c r="C101" s="2" t="s">
        <v>475</v>
      </c>
      <c r="D101" s="2" t="s">
        <v>454</v>
      </c>
      <c r="E101" s="2">
        <v>549686.0</v>
      </c>
      <c r="F101" s="2" t="s">
        <v>19</v>
      </c>
      <c r="G101" s="2" t="s">
        <v>80</v>
      </c>
      <c r="H101" s="3" t="s">
        <v>455</v>
      </c>
      <c r="I101" s="2">
        <v>2.0200313E7</v>
      </c>
      <c r="J101" s="2" t="s">
        <v>476</v>
      </c>
      <c r="K101" s="2"/>
      <c r="L101" s="3" t="s">
        <v>457</v>
      </c>
      <c r="M101" s="6">
        <v>45.9</v>
      </c>
      <c r="N101" s="4">
        <v>132.0</v>
      </c>
      <c r="O101" s="2" t="s">
        <v>172</v>
      </c>
    </row>
    <row r="102">
      <c r="A102" s="2" t="s">
        <v>165</v>
      </c>
      <c r="B102" s="2" t="s">
        <v>477</v>
      </c>
      <c r="C102" s="2" t="s">
        <v>478</v>
      </c>
      <c r="D102" s="2" t="s">
        <v>454</v>
      </c>
      <c r="E102" s="2">
        <v>105409.0</v>
      </c>
      <c r="F102" s="2" t="s">
        <v>19</v>
      </c>
      <c r="G102" s="2" t="s">
        <v>80</v>
      </c>
      <c r="H102" s="3" t="s">
        <v>455</v>
      </c>
      <c r="I102" s="2">
        <v>2.0200313E7</v>
      </c>
      <c r="J102" s="2" t="s">
        <v>479</v>
      </c>
      <c r="K102" s="2"/>
      <c r="L102" s="3" t="s">
        <v>457</v>
      </c>
      <c r="M102" s="6">
        <v>88.7</v>
      </c>
      <c r="N102" s="4">
        <v>140.0</v>
      </c>
      <c r="O102" s="2" t="s">
        <v>172</v>
      </c>
    </row>
    <row r="103">
      <c r="A103" s="2" t="s">
        <v>165</v>
      </c>
      <c r="B103" s="2" t="s">
        <v>480</v>
      </c>
      <c r="C103" s="2" t="s">
        <v>481</v>
      </c>
      <c r="D103" s="2" t="s">
        <v>454</v>
      </c>
      <c r="E103" s="2">
        <v>309354.0</v>
      </c>
      <c r="F103" s="2" t="s">
        <v>19</v>
      </c>
      <c r="G103" s="2" t="s">
        <v>80</v>
      </c>
      <c r="H103" s="3" t="s">
        <v>455</v>
      </c>
      <c r="I103" s="2">
        <v>2.0200313E7</v>
      </c>
      <c r="J103" s="2" t="s">
        <v>482</v>
      </c>
      <c r="K103" s="2"/>
      <c r="L103" s="3" t="s">
        <v>457</v>
      </c>
      <c r="M103" s="6">
        <v>60.0</v>
      </c>
      <c r="N103" s="4">
        <v>140.0</v>
      </c>
      <c r="O103" s="2" t="s">
        <v>172</v>
      </c>
    </row>
    <row r="104">
      <c r="A104" s="2" t="s">
        <v>165</v>
      </c>
      <c r="B104" s="2" t="s">
        <v>483</v>
      </c>
      <c r="C104" s="2" t="s">
        <v>484</v>
      </c>
      <c r="D104" s="2" t="s">
        <v>454</v>
      </c>
      <c r="E104" s="2">
        <v>117523.0</v>
      </c>
      <c r="F104" s="2" t="s">
        <v>19</v>
      </c>
      <c r="G104" s="2" t="s">
        <v>80</v>
      </c>
      <c r="H104" s="3" t="s">
        <v>455</v>
      </c>
      <c r="I104" s="2">
        <v>2.0200313E7</v>
      </c>
      <c r="J104" s="2" t="s">
        <v>485</v>
      </c>
      <c r="K104" s="2"/>
      <c r="L104" s="3" t="s">
        <v>457</v>
      </c>
      <c r="M104" s="6">
        <v>73.0</v>
      </c>
      <c r="N104" s="4">
        <v>159.0</v>
      </c>
      <c r="O104" s="2" t="s">
        <v>172</v>
      </c>
    </row>
    <row r="105">
      <c r="A105" s="2" t="s">
        <v>165</v>
      </c>
      <c r="B105" s="2" t="s">
        <v>486</v>
      </c>
      <c r="C105" s="2" t="s">
        <v>487</v>
      </c>
      <c r="D105" s="2" t="s">
        <v>454</v>
      </c>
      <c r="E105" s="2">
        <v>64905.0</v>
      </c>
      <c r="F105" s="2" t="s">
        <v>19</v>
      </c>
      <c r="G105" s="2" t="s">
        <v>80</v>
      </c>
      <c r="H105" s="3" t="s">
        <v>455</v>
      </c>
      <c r="I105" s="2">
        <v>2.0200313E7</v>
      </c>
      <c r="J105" s="2" t="s">
        <v>488</v>
      </c>
      <c r="K105" s="2"/>
      <c r="L105" s="3" t="s">
        <v>457</v>
      </c>
      <c r="M105" s="6">
        <v>76.1</v>
      </c>
      <c r="N105" s="4">
        <v>153.0</v>
      </c>
      <c r="O105" s="2" t="s">
        <v>172</v>
      </c>
    </row>
    <row r="106">
      <c r="A106" s="2" t="s">
        <v>165</v>
      </c>
      <c r="B106" s="2" t="s">
        <v>489</v>
      </c>
      <c r="C106" s="2" t="s">
        <v>490</v>
      </c>
      <c r="D106" s="2" t="s">
        <v>454</v>
      </c>
      <c r="E106" s="2">
        <v>209404.0</v>
      </c>
      <c r="F106" s="2" t="s">
        <v>19</v>
      </c>
      <c r="G106" s="2" t="s">
        <v>80</v>
      </c>
      <c r="H106" s="3" t="s">
        <v>455</v>
      </c>
      <c r="I106" s="2">
        <v>2.0200313E7</v>
      </c>
      <c r="J106" s="2" t="s">
        <v>491</v>
      </c>
      <c r="K106" s="2"/>
      <c r="L106" s="3" t="s">
        <v>457</v>
      </c>
      <c r="M106" s="6">
        <v>65.1</v>
      </c>
      <c r="N106" s="4">
        <v>147.0</v>
      </c>
      <c r="O106" s="2" t="s">
        <v>172</v>
      </c>
    </row>
    <row r="107">
      <c r="A107" s="2" t="s">
        <v>165</v>
      </c>
      <c r="B107" s="2" t="s">
        <v>492</v>
      </c>
      <c r="C107" s="2" t="s">
        <v>493</v>
      </c>
      <c r="D107" s="2" t="s">
        <v>454</v>
      </c>
      <c r="E107" s="2">
        <v>309358.0</v>
      </c>
      <c r="F107" s="2" t="s">
        <v>19</v>
      </c>
      <c r="G107" s="2" t="s">
        <v>80</v>
      </c>
      <c r="H107" s="3" t="s">
        <v>455</v>
      </c>
      <c r="I107" s="2">
        <v>2.0200313E7</v>
      </c>
      <c r="J107" s="2" t="s">
        <v>494</v>
      </c>
      <c r="K107" s="2"/>
      <c r="L107" s="3" t="s">
        <v>457</v>
      </c>
      <c r="M107" s="6">
        <v>68.6</v>
      </c>
      <c r="N107" s="4">
        <v>147.0</v>
      </c>
      <c r="O107" s="2" t="s">
        <v>172</v>
      </c>
    </row>
    <row r="108">
      <c r="A108" s="2" t="s">
        <v>165</v>
      </c>
      <c r="B108" s="2" t="s">
        <v>495</v>
      </c>
      <c r="C108" s="2" t="s">
        <v>496</v>
      </c>
      <c r="D108" s="2" t="s">
        <v>454</v>
      </c>
      <c r="E108" s="2">
        <v>88149.0</v>
      </c>
      <c r="F108" s="2" t="s">
        <v>52</v>
      </c>
      <c r="G108" s="4" t="s">
        <v>497</v>
      </c>
      <c r="H108" s="2" t="s">
        <v>498</v>
      </c>
      <c r="I108" s="2">
        <v>2.0200323E7</v>
      </c>
      <c r="J108" s="2" t="s">
        <v>499</v>
      </c>
      <c r="K108" s="2"/>
      <c r="L108" s="3" t="s">
        <v>500</v>
      </c>
      <c r="M108" s="6">
        <v>71.8</v>
      </c>
      <c r="N108" s="4">
        <v>418.0</v>
      </c>
      <c r="O108" s="2" t="s">
        <v>172</v>
      </c>
    </row>
    <row r="109">
      <c r="A109" s="2" t="s">
        <v>165</v>
      </c>
      <c r="B109" s="2" t="s">
        <v>501</v>
      </c>
      <c r="C109" s="2" t="s">
        <v>502</v>
      </c>
      <c r="D109" s="2" t="s">
        <v>454</v>
      </c>
      <c r="E109" s="2">
        <v>2872.0</v>
      </c>
      <c r="F109" s="2" t="s">
        <v>19</v>
      </c>
      <c r="G109" s="2" t="s">
        <v>503</v>
      </c>
      <c r="H109" s="3" t="s">
        <v>455</v>
      </c>
      <c r="I109" s="2">
        <v>2.0200313E7</v>
      </c>
      <c r="J109" s="2" t="s">
        <v>504</v>
      </c>
      <c r="K109" s="2"/>
      <c r="L109" s="3" t="s">
        <v>457</v>
      </c>
      <c r="M109" s="6">
        <v>69.4</v>
      </c>
      <c r="N109" s="4">
        <v>148.0</v>
      </c>
      <c r="O109" s="2" t="s">
        <v>172</v>
      </c>
    </row>
    <row r="110">
      <c r="A110" s="2" t="s">
        <v>165</v>
      </c>
      <c r="B110" s="2" t="s">
        <v>505</v>
      </c>
      <c r="C110" s="2" t="s">
        <v>506</v>
      </c>
      <c r="D110" s="2" t="s">
        <v>454</v>
      </c>
      <c r="E110" s="2">
        <v>2880.0</v>
      </c>
      <c r="F110" s="2" t="s">
        <v>52</v>
      </c>
      <c r="G110" s="2" t="s">
        <v>80</v>
      </c>
      <c r="H110" s="3" t="s">
        <v>507</v>
      </c>
      <c r="I110" s="2">
        <v>2.0200313E7</v>
      </c>
      <c r="J110" s="16" t="s">
        <v>508</v>
      </c>
      <c r="K110" s="2"/>
      <c r="L110" s="3" t="s">
        <v>509</v>
      </c>
      <c r="M110" s="6">
        <v>84.7</v>
      </c>
      <c r="N110" s="4">
        <v>384.0</v>
      </c>
      <c r="O110" s="2" t="s">
        <v>172</v>
      </c>
    </row>
    <row r="111">
      <c r="A111" s="2" t="s">
        <v>165</v>
      </c>
      <c r="B111" s="2" t="s">
        <v>510</v>
      </c>
      <c r="C111" s="2" t="s">
        <v>511</v>
      </c>
      <c r="D111" s="2" t="s">
        <v>454</v>
      </c>
      <c r="E111" s="2">
        <v>105404.0</v>
      </c>
      <c r="F111" s="2" t="s">
        <v>19</v>
      </c>
      <c r="G111" s="2" t="s">
        <v>80</v>
      </c>
      <c r="H111" s="3" t="s">
        <v>455</v>
      </c>
      <c r="I111" s="2">
        <v>2.0200313E7</v>
      </c>
      <c r="J111" s="2" t="s">
        <v>512</v>
      </c>
      <c r="K111" s="2"/>
      <c r="L111" s="3" t="s">
        <v>457</v>
      </c>
      <c r="M111" s="6">
        <v>71.3</v>
      </c>
      <c r="N111" s="4">
        <v>152.0</v>
      </c>
      <c r="O111" s="2" t="s">
        <v>172</v>
      </c>
    </row>
    <row r="112">
      <c r="A112" s="2" t="s">
        <v>165</v>
      </c>
      <c r="B112" s="2" t="s">
        <v>513</v>
      </c>
      <c r="C112" s="2" t="s">
        <v>514</v>
      </c>
      <c r="D112" s="2" t="s">
        <v>454</v>
      </c>
      <c r="E112" s="2">
        <v>87146.0</v>
      </c>
      <c r="F112" s="2" t="s">
        <v>19</v>
      </c>
      <c r="G112" s="2" t="s">
        <v>80</v>
      </c>
      <c r="H112" s="13" t="s">
        <v>515</v>
      </c>
      <c r="I112" s="2">
        <v>2.0200313E7</v>
      </c>
      <c r="J112" s="2" t="s">
        <v>516</v>
      </c>
      <c r="L112" s="2" t="s">
        <v>517</v>
      </c>
      <c r="M112" s="6">
        <v>79.3</v>
      </c>
      <c r="N112" s="4">
        <v>229.0</v>
      </c>
      <c r="O112" s="2" t="s">
        <v>172</v>
      </c>
    </row>
    <row r="113">
      <c r="A113" s="2" t="s">
        <v>165</v>
      </c>
      <c r="B113" s="2" t="s">
        <v>518</v>
      </c>
      <c r="C113" s="2" t="s">
        <v>519</v>
      </c>
      <c r="D113" s="2" t="s">
        <v>454</v>
      </c>
      <c r="E113" s="2">
        <v>309737.0</v>
      </c>
      <c r="F113" s="2" t="s">
        <v>52</v>
      </c>
      <c r="G113" s="2" t="s">
        <v>520</v>
      </c>
      <c r="H113" s="2" t="s">
        <v>521</v>
      </c>
      <c r="I113" s="2">
        <v>2.0200323E7</v>
      </c>
      <c r="J113" s="2" t="s">
        <v>522</v>
      </c>
      <c r="K113" s="2"/>
      <c r="L113" s="3" t="s">
        <v>523</v>
      </c>
      <c r="M113" s="6">
        <v>74.5</v>
      </c>
      <c r="N113" s="4">
        <v>464.0</v>
      </c>
      <c r="O113" s="2" t="s">
        <v>172</v>
      </c>
    </row>
    <row r="114">
      <c r="A114" s="2" t="s">
        <v>165</v>
      </c>
      <c r="B114" s="2" t="s">
        <v>524</v>
      </c>
      <c r="C114" s="2" t="s">
        <v>525</v>
      </c>
      <c r="D114" s="2" t="s">
        <v>454</v>
      </c>
      <c r="E114" s="2">
        <v>2185085.0</v>
      </c>
      <c r="F114" s="2" t="s">
        <v>52</v>
      </c>
      <c r="G114" s="14" t="s">
        <v>520</v>
      </c>
      <c r="H114" s="2" t="s">
        <v>526</v>
      </c>
      <c r="I114" s="2">
        <v>2.0200323E7</v>
      </c>
      <c r="J114" s="2" t="s">
        <v>527</v>
      </c>
      <c r="K114" s="2"/>
      <c r="L114" s="3" t="s">
        <v>528</v>
      </c>
      <c r="M114" s="6">
        <v>90.6</v>
      </c>
      <c r="N114" s="4">
        <v>526.0</v>
      </c>
      <c r="O114" s="2" t="s">
        <v>172</v>
      </c>
    </row>
    <row r="115">
      <c r="A115" s="2" t="s">
        <v>165</v>
      </c>
      <c r="B115" s="2" t="s">
        <v>529</v>
      </c>
      <c r="C115" s="2" t="s">
        <v>530</v>
      </c>
      <c r="D115" s="2" t="s">
        <v>531</v>
      </c>
      <c r="E115" s="2">
        <v>420584.0</v>
      </c>
      <c r="F115" s="2" t="s">
        <v>19</v>
      </c>
      <c r="G115" s="14" t="s">
        <v>408</v>
      </c>
      <c r="I115" s="2">
        <v>2.0200322E7</v>
      </c>
      <c r="J115" s="2" t="s">
        <v>72</v>
      </c>
      <c r="L115" s="2" t="s">
        <v>72</v>
      </c>
      <c r="M115" s="6">
        <v>87.0</v>
      </c>
      <c r="N115" s="4">
        <v>218.0</v>
      </c>
      <c r="O115" s="2" t="s">
        <v>172</v>
      </c>
    </row>
    <row r="116">
      <c r="A116" s="2" t="s">
        <v>165</v>
      </c>
      <c r="B116" s="2" t="s">
        <v>532</v>
      </c>
      <c r="C116" s="2" t="s">
        <v>533</v>
      </c>
      <c r="D116" s="2" t="s">
        <v>531</v>
      </c>
      <c r="E116" s="2">
        <v>77034.0</v>
      </c>
      <c r="F116" s="2" t="s">
        <v>19</v>
      </c>
      <c r="G116" s="14" t="s">
        <v>408</v>
      </c>
      <c r="I116" s="2">
        <v>2.0200322E7</v>
      </c>
      <c r="J116" s="2" t="s">
        <v>72</v>
      </c>
      <c r="L116" s="2" t="s">
        <v>72</v>
      </c>
      <c r="M116" s="6">
        <v>66.7</v>
      </c>
      <c r="N116" s="4">
        <v>208.0</v>
      </c>
      <c r="O116" s="2" t="s">
        <v>172</v>
      </c>
    </row>
    <row r="117">
      <c r="A117" s="2" t="s">
        <v>165</v>
      </c>
      <c r="B117" s="2" t="s">
        <v>534</v>
      </c>
      <c r="C117" s="2" t="s">
        <v>535</v>
      </c>
      <c r="D117" s="2" t="s">
        <v>531</v>
      </c>
      <c r="E117" s="2">
        <v>82371.0</v>
      </c>
      <c r="F117" s="2" t="s">
        <v>19</v>
      </c>
      <c r="G117" s="14" t="s">
        <v>408</v>
      </c>
      <c r="I117" s="2">
        <v>2.0200322E7</v>
      </c>
      <c r="J117" s="2" t="s">
        <v>72</v>
      </c>
      <c r="L117" s="2" t="s">
        <v>72</v>
      </c>
      <c r="M117" s="6">
        <v>86.6</v>
      </c>
      <c r="N117" s="4">
        <v>227.0</v>
      </c>
      <c r="O117" s="2" t="s">
        <v>172</v>
      </c>
    </row>
    <row r="118">
      <c r="A118" s="2" t="s">
        <v>165</v>
      </c>
      <c r="B118" s="2" t="s">
        <v>536</v>
      </c>
      <c r="C118" s="2" t="s">
        <v>537</v>
      </c>
      <c r="D118" s="2" t="s">
        <v>531</v>
      </c>
      <c r="E118" s="2">
        <v>82161.0</v>
      </c>
      <c r="F118" s="2" t="s">
        <v>19</v>
      </c>
      <c r="G118" s="14" t="s">
        <v>408</v>
      </c>
      <c r="I118" s="2">
        <v>2.0200322E7</v>
      </c>
      <c r="J118" s="2" t="s">
        <v>72</v>
      </c>
      <c r="L118" s="2" t="s">
        <v>72</v>
      </c>
      <c r="M118" s="6">
        <v>78.4</v>
      </c>
      <c r="N118" s="4">
        <v>203.0</v>
      </c>
      <c r="O118" s="2" t="s">
        <v>172</v>
      </c>
    </row>
    <row r="119">
      <c r="A119" s="2" t="s">
        <v>165</v>
      </c>
      <c r="B119" s="2" t="s">
        <v>538</v>
      </c>
      <c r="C119" s="2" t="s">
        <v>539</v>
      </c>
      <c r="D119" s="2" t="s">
        <v>531</v>
      </c>
      <c r="E119" s="2">
        <v>82162.0</v>
      </c>
      <c r="F119" s="2" t="s">
        <v>19</v>
      </c>
      <c r="G119" s="14" t="s">
        <v>408</v>
      </c>
      <c r="I119" s="2">
        <v>2.0200322E7</v>
      </c>
      <c r="J119" s="2" t="s">
        <v>72</v>
      </c>
      <c r="L119" s="2" t="s">
        <v>72</v>
      </c>
      <c r="M119" s="6">
        <v>76.1</v>
      </c>
      <c r="N119" s="4">
        <v>187.0</v>
      </c>
      <c r="O119" s="2" t="s">
        <v>172</v>
      </c>
    </row>
    <row r="120">
      <c r="A120" s="2" t="s">
        <v>165</v>
      </c>
      <c r="B120" s="2" t="s">
        <v>540</v>
      </c>
      <c r="C120" s="2" t="s">
        <v>541</v>
      </c>
      <c r="D120" s="2" t="s">
        <v>531</v>
      </c>
      <c r="E120" s="2">
        <v>96787.0</v>
      </c>
      <c r="F120" s="2" t="s">
        <v>19</v>
      </c>
      <c r="G120" s="14" t="s">
        <v>408</v>
      </c>
      <c r="I120" s="2">
        <v>2.0200322E7</v>
      </c>
      <c r="J120" s="2" t="s">
        <v>72</v>
      </c>
      <c r="L120" s="2" t="s">
        <v>72</v>
      </c>
      <c r="M120" s="6">
        <v>81.2</v>
      </c>
      <c r="N120" s="4">
        <v>159.0</v>
      </c>
      <c r="O120" s="2" t="s">
        <v>172</v>
      </c>
    </row>
    <row r="121">
      <c r="A121" s="2" t="s">
        <v>165</v>
      </c>
      <c r="B121" s="2" t="s">
        <v>542</v>
      </c>
      <c r="C121" s="2" t="s">
        <v>543</v>
      </c>
      <c r="D121" s="2" t="s">
        <v>544</v>
      </c>
      <c r="E121" s="2">
        <v>44440.0</v>
      </c>
      <c r="F121" s="2" t="s">
        <v>19</v>
      </c>
      <c r="G121" s="2" t="s">
        <v>20</v>
      </c>
      <c r="H121" s="3" t="s">
        <v>545</v>
      </c>
      <c r="I121" s="2">
        <v>2.0200319E7</v>
      </c>
      <c r="J121" s="4" t="s">
        <v>546</v>
      </c>
      <c r="L121" s="3" t="s">
        <v>24</v>
      </c>
      <c r="M121" s="6">
        <v>72.1</v>
      </c>
      <c r="N121" s="4">
        <v>340.0</v>
      </c>
      <c r="O121" s="2" t="s">
        <v>172</v>
      </c>
    </row>
    <row r="122">
      <c r="A122" s="2" t="s">
        <v>165</v>
      </c>
      <c r="B122" s="2" t="s">
        <v>547</v>
      </c>
      <c r="C122" s="2" t="s">
        <v>548</v>
      </c>
      <c r="D122" s="2" t="s">
        <v>544</v>
      </c>
      <c r="E122" s="2">
        <v>375454.0</v>
      </c>
      <c r="F122" s="2" t="s">
        <v>19</v>
      </c>
      <c r="G122" s="14" t="s">
        <v>408</v>
      </c>
      <c r="I122" s="2">
        <v>2.0200322E7</v>
      </c>
      <c r="J122" s="2" t="s">
        <v>72</v>
      </c>
      <c r="L122" s="2" t="s">
        <v>72</v>
      </c>
      <c r="M122" s="6">
        <v>88.7</v>
      </c>
      <c r="N122" s="4">
        <v>179.0</v>
      </c>
      <c r="O122" s="2" t="s">
        <v>172</v>
      </c>
    </row>
    <row r="123">
      <c r="A123" s="2" t="s">
        <v>165</v>
      </c>
      <c r="B123" s="2" t="s">
        <v>549</v>
      </c>
      <c r="C123" s="2" t="s">
        <v>550</v>
      </c>
      <c r="D123" s="2" t="s">
        <v>544</v>
      </c>
      <c r="E123" s="2">
        <v>536047.0</v>
      </c>
      <c r="F123" s="2" t="s">
        <v>19</v>
      </c>
      <c r="G123" s="2" t="s">
        <v>20</v>
      </c>
      <c r="H123" s="2" t="s">
        <v>551</v>
      </c>
      <c r="I123" s="2">
        <v>2.0200319E7</v>
      </c>
      <c r="J123" s="2" t="s">
        <v>552</v>
      </c>
      <c r="L123" s="3" t="s">
        <v>24</v>
      </c>
      <c r="M123" s="6">
        <v>45.5</v>
      </c>
      <c r="N123" s="4">
        <v>185.0</v>
      </c>
      <c r="O123" s="2" t="s">
        <v>172</v>
      </c>
    </row>
    <row r="124">
      <c r="A124" s="2" t="s">
        <v>165</v>
      </c>
      <c r="B124" s="2" t="s">
        <v>553</v>
      </c>
      <c r="C124" s="2" t="s">
        <v>554</v>
      </c>
      <c r="D124" s="2" t="s">
        <v>544</v>
      </c>
      <c r="E124" s="2">
        <v>94617.0</v>
      </c>
      <c r="F124" s="2" t="s">
        <v>19</v>
      </c>
      <c r="G124" s="2" t="s">
        <v>20</v>
      </c>
      <c r="H124" s="11" t="s">
        <v>555</v>
      </c>
      <c r="I124" s="2">
        <v>2.0200319E7</v>
      </c>
      <c r="J124" s="4" t="s">
        <v>556</v>
      </c>
      <c r="L124" s="3" t="s">
        <v>24</v>
      </c>
      <c r="M124" s="6">
        <v>35.3</v>
      </c>
      <c r="N124" s="4">
        <v>184.0</v>
      </c>
      <c r="O124" s="2" t="s">
        <v>172</v>
      </c>
    </row>
    <row r="125">
      <c r="A125" s="2" t="s">
        <v>165</v>
      </c>
      <c r="B125" s="2" t="s">
        <v>557</v>
      </c>
      <c r="C125" s="2" t="s">
        <v>558</v>
      </c>
      <c r="D125" s="2" t="s">
        <v>559</v>
      </c>
      <c r="E125" s="2">
        <v>1735748.0</v>
      </c>
      <c r="F125" s="2" t="s">
        <v>208</v>
      </c>
      <c r="G125" s="2" t="s">
        <v>560</v>
      </c>
      <c r="H125" s="3" t="s">
        <v>210</v>
      </c>
      <c r="I125" s="2">
        <v>2.0200313E7</v>
      </c>
      <c r="J125" s="2" t="s">
        <v>561</v>
      </c>
      <c r="K125" s="2"/>
      <c r="L125" s="3" t="s">
        <v>212</v>
      </c>
      <c r="M125" s="6">
        <v>39.6</v>
      </c>
      <c r="N125" s="4">
        <v>412.0</v>
      </c>
      <c r="O125" s="2" t="s">
        <v>172</v>
      </c>
    </row>
    <row r="126">
      <c r="A126" s="2" t="s">
        <v>165</v>
      </c>
      <c r="B126" s="2" t="s">
        <v>562</v>
      </c>
      <c r="C126" s="2" t="s">
        <v>563</v>
      </c>
      <c r="D126" s="2" t="s">
        <v>559</v>
      </c>
      <c r="E126" s="2">
        <v>1735749.0</v>
      </c>
      <c r="F126" s="2" t="s">
        <v>208</v>
      </c>
      <c r="G126" s="2" t="s">
        <v>560</v>
      </c>
      <c r="H126" s="3" t="s">
        <v>210</v>
      </c>
      <c r="I126" s="2">
        <v>2.0200313E7</v>
      </c>
      <c r="J126" s="2" t="s">
        <v>564</v>
      </c>
      <c r="K126" s="2"/>
      <c r="L126" s="3" t="s">
        <v>212</v>
      </c>
      <c r="M126" s="6">
        <v>19.2</v>
      </c>
      <c r="N126" s="4">
        <v>369.0</v>
      </c>
      <c r="O126" s="2" t="s">
        <v>172</v>
      </c>
    </row>
    <row r="127">
      <c r="A127" s="2" t="s">
        <v>165</v>
      </c>
      <c r="B127" s="2" t="s">
        <v>565</v>
      </c>
      <c r="C127" s="2" t="s">
        <v>566</v>
      </c>
      <c r="D127" s="2" t="s">
        <v>559</v>
      </c>
      <c r="E127" s="2">
        <v>89044.0</v>
      </c>
      <c r="F127" s="2" t="s">
        <v>19</v>
      </c>
      <c r="G127" s="2" t="s">
        <v>20</v>
      </c>
      <c r="H127" s="11" t="s">
        <v>567</v>
      </c>
      <c r="I127" s="2">
        <v>2.0200319E7</v>
      </c>
      <c r="J127" s="4" t="s">
        <v>568</v>
      </c>
      <c r="L127" s="3" t="s">
        <v>24</v>
      </c>
      <c r="M127" s="6">
        <v>70.6</v>
      </c>
      <c r="N127" s="4">
        <v>173.0</v>
      </c>
      <c r="O127" s="2" t="s">
        <v>172</v>
      </c>
    </row>
    <row r="128">
      <c r="A128" s="2" t="s">
        <v>165</v>
      </c>
      <c r="B128" s="2" t="s">
        <v>569</v>
      </c>
      <c r="C128" s="2" t="s">
        <v>570</v>
      </c>
      <c r="D128" s="2" t="s">
        <v>571</v>
      </c>
      <c r="E128" s="2">
        <v>483371.0</v>
      </c>
      <c r="F128" s="2" t="s">
        <v>52</v>
      </c>
      <c r="G128" s="2" t="s">
        <v>53</v>
      </c>
      <c r="H128" s="13" t="s">
        <v>572</v>
      </c>
      <c r="I128" s="2">
        <v>2.0200223E7</v>
      </c>
      <c r="J128" s="8" t="s">
        <v>573</v>
      </c>
      <c r="L128" s="22" t="s">
        <v>574</v>
      </c>
      <c r="M128" s="6">
        <v>63.1</v>
      </c>
      <c r="N128" s="4">
        <v>255.0</v>
      </c>
      <c r="O128" s="2" t="s">
        <v>172</v>
      </c>
    </row>
    <row r="129">
      <c r="A129" s="2" t="s">
        <v>165</v>
      </c>
      <c r="B129" s="2" t="s">
        <v>575</v>
      </c>
      <c r="C129" s="2" t="s">
        <v>576</v>
      </c>
      <c r="D129" s="2" t="s">
        <v>559</v>
      </c>
      <c r="E129" s="2">
        <v>2600099.0</v>
      </c>
      <c r="F129" s="2" t="s">
        <v>19</v>
      </c>
      <c r="G129" s="2" t="s">
        <v>577</v>
      </c>
      <c r="H129" s="3" t="s">
        <v>578</v>
      </c>
      <c r="I129" s="2">
        <v>2.0200313E7</v>
      </c>
      <c r="J129" s="2" t="s">
        <v>72</v>
      </c>
      <c r="K129" s="2"/>
      <c r="L129" s="3" t="s">
        <v>579</v>
      </c>
      <c r="M129" s="6">
        <v>94.5</v>
      </c>
      <c r="N129" s="4">
        <v>347.0</v>
      </c>
      <c r="O129" s="2" t="s">
        <v>172</v>
      </c>
    </row>
    <row r="130">
      <c r="A130" s="2" t="s">
        <v>165</v>
      </c>
      <c r="B130" s="2" t="s">
        <v>580</v>
      </c>
      <c r="C130" s="2" t="s">
        <v>581</v>
      </c>
      <c r="D130" s="2" t="s">
        <v>559</v>
      </c>
      <c r="E130" s="2">
        <v>96789.0</v>
      </c>
      <c r="F130" s="2" t="s">
        <v>19</v>
      </c>
      <c r="G130" s="2" t="s">
        <v>20</v>
      </c>
      <c r="H130" s="3" t="s">
        <v>582</v>
      </c>
      <c r="I130" s="2">
        <v>2.0200319E7</v>
      </c>
      <c r="J130" s="8" t="s">
        <v>583</v>
      </c>
      <c r="L130" s="3" t="s">
        <v>24</v>
      </c>
      <c r="M130" s="6">
        <v>11.4</v>
      </c>
      <c r="N130" s="4">
        <v>260.0</v>
      </c>
      <c r="O130" s="2" t="s">
        <v>172</v>
      </c>
    </row>
    <row r="131">
      <c r="A131" s="2" t="s">
        <v>165</v>
      </c>
      <c r="B131" s="2" t="s">
        <v>584</v>
      </c>
      <c r="C131" s="2" t="s">
        <v>585</v>
      </c>
      <c r="D131" s="2" t="s">
        <v>559</v>
      </c>
      <c r="E131" s="2">
        <v>2985.0</v>
      </c>
      <c r="F131" s="2" t="s">
        <v>19</v>
      </c>
      <c r="G131" s="2" t="s">
        <v>20</v>
      </c>
      <c r="H131" s="13" t="s">
        <v>586</v>
      </c>
      <c r="I131" s="2">
        <v>2.0200319E7</v>
      </c>
      <c r="J131" s="2" t="s">
        <v>587</v>
      </c>
      <c r="L131" s="3" t="s">
        <v>24</v>
      </c>
      <c r="M131" s="6">
        <v>49.4</v>
      </c>
      <c r="N131" s="4">
        <v>340.0</v>
      </c>
      <c r="O131" s="2" t="s">
        <v>172</v>
      </c>
    </row>
    <row r="132">
      <c r="A132" s="2" t="s">
        <v>165</v>
      </c>
      <c r="B132" s="2" t="s">
        <v>588</v>
      </c>
      <c r="C132" s="2" t="s">
        <v>589</v>
      </c>
      <c r="D132" s="2" t="s">
        <v>559</v>
      </c>
      <c r="E132" s="2">
        <v>98059.0</v>
      </c>
      <c r="F132" s="2" t="s">
        <v>19</v>
      </c>
      <c r="G132" s="2" t="s">
        <v>20</v>
      </c>
      <c r="H132" s="2" t="s">
        <v>590</v>
      </c>
      <c r="I132" s="2">
        <v>2.0200319E7</v>
      </c>
      <c r="J132" s="23" t="s">
        <v>591</v>
      </c>
      <c r="L132" s="3" t="s">
        <v>24</v>
      </c>
      <c r="M132" s="6">
        <v>63.9</v>
      </c>
      <c r="N132" s="4">
        <v>319.0</v>
      </c>
      <c r="O132" s="2" t="s">
        <v>172</v>
      </c>
    </row>
    <row r="133">
      <c r="A133" s="2" t="s">
        <v>165</v>
      </c>
      <c r="B133" s="2" t="s">
        <v>592</v>
      </c>
      <c r="C133" s="2" t="s">
        <v>593</v>
      </c>
      <c r="D133" s="2" t="s">
        <v>559</v>
      </c>
      <c r="E133" s="2">
        <v>36769.0</v>
      </c>
      <c r="F133" s="2" t="s">
        <v>19</v>
      </c>
      <c r="G133" s="2" t="s">
        <v>20</v>
      </c>
      <c r="H133" s="3" t="s">
        <v>594</v>
      </c>
      <c r="I133" s="2">
        <v>2.0200319E7</v>
      </c>
      <c r="J133" s="2" t="s">
        <v>595</v>
      </c>
      <c r="L133" s="3" t="s">
        <v>24</v>
      </c>
      <c r="M133" s="6">
        <v>76.1</v>
      </c>
      <c r="N133" s="4">
        <v>368.0</v>
      </c>
      <c r="O133" s="2" t="s">
        <v>172</v>
      </c>
    </row>
    <row r="134">
      <c r="A134" s="2" t="s">
        <v>165</v>
      </c>
      <c r="B134" s="2" t="s">
        <v>596</v>
      </c>
      <c r="C134" s="2" t="s">
        <v>597</v>
      </c>
      <c r="D134" s="2" t="s">
        <v>559</v>
      </c>
      <c r="E134" s="2">
        <v>37642.0</v>
      </c>
      <c r="F134" s="2" t="s">
        <v>19</v>
      </c>
      <c r="G134" s="2" t="s">
        <v>20</v>
      </c>
      <c r="H134" s="2" t="s">
        <v>598</v>
      </c>
      <c r="I134" s="2">
        <v>2.0200319E7</v>
      </c>
      <c r="J134" s="2" t="s">
        <v>599</v>
      </c>
      <c r="L134" s="3" t="s">
        <v>24</v>
      </c>
      <c r="M134" s="6">
        <v>62.0</v>
      </c>
      <c r="N134" s="4">
        <v>395.0</v>
      </c>
      <c r="O134" s="2" t="s">
        <v>172</v>
      </c>
    </row>
    <row r="135">
      <c r="A135" s="2" t="s">
        <v>165</v>
      </c>
      <c r="B135" s="2" t="s">
        <v>600</v>
      </c>
      <c r="C135" s="2" t="s">
        <v>601</v>
      </c>
      <c r="D135" s="2" t="s">
        <v>559</v>
      </c>
      <c r="E135" s="2">
        <v>36770.0</v>
      </c>
      <c r="F135" s="2" t="s">
        <v>19</v>
      </c>
      <c r="G135" s="2" t="s">
        <v>20</v>
      </c>
      <c r="H135" s="3" t="s">
        <v>602</v>
      </c>
      <c r="I135" s="2">
        <v>2.0200319E7</v>
      </c>
      <c r="J135" s="2" t="s">
        <v>603</v>
      </c>
      <c r="L135" s="3" t="s">
        <v>24</v>
      </c>
      <c r="M135" s="6">
        <v>15.3</v>
      </c>
      <c r="N135" s="4">
        <v>237.0</v>
      </c>
      <c r="O135" s="2" t="s">
        <v>172</v>
      </c>
    </row>
    <row r="136">
      <c r="A136" s="2" t="s">
        <v>165</v>
      </c>
      <c r="B136" s="2" t="s">
        <v>604</v>
      </c>
      <c r="C136" s="2" t="s">
        <v>605</v>
      </c>
      <c r="D136" s="2" t="s">
        <v>559</v>
      </c>
      <c r="E136" s="2">
        <v>85045.0</v>
      </c>
      <c r="F136" s="2" t="s">
        <v>19</v>
      </c>
      <c r="G136" s="14" t="s">
        <v>408</v>
      </c>
      <c r="I136" s="2">
        <v>2.0200322E7</v>
      </c>
      <c r="J136" s="2" t="s">
        <v>72</v>
      </c>
      <c r="L136" s="2" t="s">
        <v>72</v>
      </c>
      <c r="M136" s="6">
        <v>44.7</v>
      </c>
      <c r="N136" s="4">
        <v>167.0</v>
      </c>
      <c r="O136" s="2" t="s">
        <v>172</v>
      </c>
    </row>
    <row r="137">
      <c r="A137" s="2" t="s">
        <v>165</v>
      </c>
      <c r="B137" s="2" t="s">
        <v>606</v>
      </c>
      <c r="C137" s="2" t="s">
        <v>607</v>
      </c>
      <c r="D137" s="2" t="s">
        <v>559</v>
      </c>
      <c r="E137" s="2">
        <v>420636.0</v>
      </c>
      <c r="F137" s="2" t="s">
        <v>19</v>
      </c>
      <c r="G137" s="14" t="s">
        <v>408</v>
      </c>
      <c r="I137" s="2">
        <v>2.0200322E7</v>
      </c>
      <c r="J137" s="2" t="s">
        <v>72</v>
      </c>
      <c r="L137" s="2" t="s">
        <v>72</v>
      </c>
      <c r="M137" s="6">
        <v>71.0</v>
      </c>
      <c r="N137" s="4">
        <v>201.0</v>
      </c>
      <c r="O137" s="2" t="s">
        <v>172</v>
      </c>
    </row>
    <row r="138">
      <c r="A138" s="2" t="s">
        <v>165</v>
      </c>
      <c r="B138" s="2" t="s">
        <v>608</v>
      </c>
      <c r="C138" s="2" t="s">
        <v>609</v>
      </c>
      <c r="D138" s="2" t="s">
        <v>559</v>
      </c>
      <c r="E138" s="2">
        <v>420574.0</v>
      </c>
      <c r="F138" s="2" t="s">
        <v>19</v>
      </c>
      <c r="G138" s="14" t="s">
        <v>408</v>
      </c>
      <c r="I138" s="2">
        <v>2.0200322E7</v>
      </c>
      <c r="J138" s="2" t="s">
        <v>72</v>
      </c>
      <c r="L138" s="2" t="s">
        <v>72</v>
      </c>
      <c r="M138" s="6">
        <v>75.7</v>
      </c>
      <c r="N138" s="4">
        <v>240.0</v>
      </c>
      <c r="O138" s="2" t="s">
        <v>172</v>
      </c>
    </row>
    <row r="139">
      <c r="A139" s="2" t="s">
        <v>165</v>
      </c>
      <c r="B139" s="2" t="s">
        <v>610</v>
      </c>
      <c r="C139" s="2" t="s">
        <v>611</v>
      </c>
      <c r="D139" s="2" t="s">
        <v>559</v>
      </c>
      <c r="E139" s="2">
        <v>2170319.0</v>
      </c>
      <c r="F139" s="2" t="s">
        <v>19</v>
      </c>
      <c r="G139" s="14" t="s">
        <v>408</v>
      </c>
      <c r="I139" s="2">
        <v>2.0200322E7</v>
      </c>
      <c r="J139" s="2" t="s">
        <v>72</v>
      </c>
      <c r="L139" s="2" t="s">
        <v>72</v>
      </c>
      <c r="M139" s="6">
        <v>49.8</v>
      </c>
      <c r="N139" s="4">
        <v>167.0</v>
      </c>
      <c r="O139" s="2" t="s">
        <v>172</v>
      </c>
    </row>
    <row r="140">
      <c r="A140" s="2" t="s">
        <v>165</v>
      </c>
      <c r="B140" s="2" t="s">
        <v>612</v>
      </c>
      <c r="C140" s="2" t="s">
        <v>613</v>
      </c>
      <c r="D140" s="2" t="s">
        <v>614</v>
      </c>
      <c r="E140" s="2">
        <v>45653.0</v>
      </c>
      <c r="F140" s="2" t="s">
        <v>19</v>
      </c>
      <c r="G140" s="14" t="s">
        <v>408</v>
      </c>
      <c r="I140" s="2">
        <v>2.0200322E7</v>
      </c>
      <c r="J140" s="2" t="s">
        <v>72</v>
      </c>
      <c r="L140" s="2" t="s">
        <v>72</v>
      </c>
      <c r="M140" s="6">
        <v>71.3</v>
      </c>
      <c r="N140" s="4">
        <v>198.0</v>
      </c>
      <c r="O140" s="2" t="s">
        <v>172</v>
      </c>
    </row>
    <row r="141">
      <c r="A141" s="2" t="s">
        <v>165</v>
      </c>
      <c r="B141" s="2" t="s">
        <v>615</v>
      </c>
      <c r="C141" s="2" t="s">
        <v>616</v>
      </c>
      <c r="D141" s="2" t="s">
        <v>614</v>
      </c>
      <c r="E141" s="2">
        <v>54900.0</v>
      </c>
      <c r="F141" s="2" t="s">
        <v>19</v>
      </c>
      <c r="G141" s="14" t="s">
        <v>408</v>
      </c>
      <c r="I141" s="2">
        <v>2.0200322E7</v>
      </c>
      <c r="J141" s="2" t="s">
        <v>72</v>
      </c>
      <c r="L141" s="2" t="s">
        <v>72</v>
      </c>
      <c r="M141" s="6">
        <v>86.2</v>
      </c>
      <c r="N141" s="4">
        <v>207.0</v>
      </c>
      <c r="O141" s="2" t="s">
        <v>172</v>
      </c>
    </row>
    <row r="142">
      <c r="A142" s="2" t="s">
        <v>165</v>
      </c>
      <c r="B142" s="2" t="s">
        <v>617</v>
      </c>
      <c r="C142" s="2" t="s">
        <v>618</v>
      </c>
      <c r="D142" s="2" t="s">
        <v>571</v>
      </c>
      <c r="E142" s="2">
        <v>2988.0</v>
      </c>
      <c r="F142" s="2" t="s">
        <v>19</v>
      </c>
      <c r="G142" s="2" t="s">
        <v>20</v>
      </c>
      <c r="H142" s="11" t="s">
        <v>619</v>
      </c>
      <c r="I142" s="2">
        <v>2.0200319E7</v>
      </c>
      <c r="J142" s="8" t="s">
        <v>620</v>
      </c>
      <c r="L142" s="3" t="s">
        <v>24</v>
      </c>
      <c r="M142" s="6">
        <v>40.8</v>
      </c>
      <c r="N142" s="4">
        <v>268.0</v>
      </c>
      <c r="O142" s="2" t="s">
        <v>172</v>
      </c>
    </row>
    <row r="143">
      <c r="A143" s="2" t="s">
        <v>165</v>
      </c>
      <c r="B143" s="2" t="s">
        <v>621</v>
      </c>
      <c r="C143" s="2" t="s">
        <v>622</v>
      </c>
      <c r="D143" s="2" t="s">
        <v>623</v>
      </c>
      <c r="E143" s="2">
        <v>243652.0</v>
      </c>
      <c r="F143" s="2" t="s">
        <v>19</v>
      </c>
      <c r="G143" s="14" t="s">
        <v>408</v>
      </c>
      <c r="I143" s="2">
        <v>2.0200322E7</v>
      </c>
      <c r="J143" s="2" t="s">
        <v>72</v>
      </c>
      <c r="L143" s="2" t="s">
        <v>72</v>
      </c>
      <c r="M143" s="6">
        <v>81.6</v>
      </c>
      <c r="N143" s="4">
        <v>233.0</v>
      </c>
      <c r="O143" s="2" t="s">
        <v>172</v>
      </c>
    </row>
    <row r="144">
      <c r="A144" s="2" t="s">
        <v>165</v>
      </c>
      <c r="B144" s="2" t="s">
        <v>624</v>
      </c>
      <c r="C144" s="2" t="s">
        <v>625</v>
      </c>
      <c r="D144" s="2" t="s">
        <v>623</v>
      </c>
      <c r="E144" s="2">
        <v>44435.0</v>
      </c>
      <c r="F144" s="2" t="s">
        <v>19</v>
      </c>
      <c r="G144" s="14" t="s">
        <v>408</v>
      </c>
      <c r="I144" s="2">
        <v>2.0200322E7</v>
      </c>
      <c r="J144" s="2" t="s">
        <v>72</v>
      </c>
      <c r="L144" s="2" t="s">
        <v>72</v>
      </c>
      <c r="M144" s="6">
        <v>78.4</v>
      </c>
      <c r="N144" s="4">
        <v>195.0</v>
      </c>
      <c r="O144" s="2" t="s">
        <v>172</v>
      </c>
    </row>
    <row r="145">
      <c r="A145" s="2" t="s">
        <v>165</v>
      </c>
      <c r="B145" s="2" t="s">
        <v>626</v>
      </c>
      <c r="C145" s="2" t="s">
        <v>627</v>
      </c>
      <c r="D145" s="2" t="s">
        <v>623</v>
      </c>
      <c r="E145" s="2">
        <v>109269.0</v>
      </c>
      <c r="F145" s="2" t="s">
        <v>19</v>
      </c>
      <c r="G145" s="2" t="s">
        <v>20</v>
      </c>
      <c r="H145" s="2" t="s">
        <v>628</v>
      </c>
      <c r="I145" s="2">
        <v>2.0200319E7</v>
      </c>
      <c r="J145" s="2" t="s">
        <v>629</v>
      </c>
      <c r="L145" s="3" t="s">
        <v>24</v>
      </c>
      <c r="M145" s="6">
        <v>60.0</v>
      </c>
      <c r="N145" s="4">
        <v>292.0</v>
      </c>
      <c r="O145" s="2" t="s">
        <v>172</v>
      </c>
    </row>
    <row r="146">
      <c r="A146" s="2" t="s">
        <v>165</v>
      </c>
      <c r="B146" s="2" t="s">
        <v>630</v>
      </c>
      <c r="C146" s="2" t="s">
        <v>631</v>
      </c>
      <c r="D146" s="2" t="s">
        <v>623</v>
      </c>
      <c r="E146" s="2">
        <v>2977.0</v>
      </c>
      <c r="F146" s="2" t="s">
        <v>19</v>
      </c>
      <c r="G146" s="14" t="s">
        <v>408</v>
      </c>
      <c r="I146" s="2">
        <v>2.0200322E7</v>
      </c>
      <c r="J146" s="2" t="s">
        <v>72</v>
      </c>
      <c r="L146" s="2" t="s">
        <v>72</v>
      </c>
      <c r="M146" s="6">
        <v>77.6</v>
      </c>
      <c r="N146" s="4">
        <v>206.0</v>
      </c>
      <c r="O146" s="2" t="s">
        <v>172</v>
      </c>
    </row>
    <row r="147">
      <c r="A147" s="2" t="s">
        <v>165</v>
      </c>
      <c r="B147" s="2" t="s">
        <v>632</v>
      </c>
      <c r="C147" s="2" t="s">
        <v>633</v>
      </c>
      <c r="D147" s="2" t="s">
        <v>623</v>
      </c>
      <c r="E147" s="2">
        <v>1488528.0</v>
      </c>
      <c r="F147" s="2" t="s">
        <v>634</v>
      </c>
      <c r="G147" s="14" t="s">
        <v>577</v>
      </c>
      <c r="H147" s="2" t="s">
        <v>635</v>
      </c>
      <c r="I147" s="2">
        <v>2.0200322E7</v>
      </c>
      <c r="J147" s="2" t="s">
        <v>636</v>
      </c>
      <c r="L147" s="2" t="s">
        <v>637</v>
      </c>
      <c r="M147" s="6">
        <v>59.2</v>
      </c>
      <c r="N147" s="4">
        <v>148.0</v>
      </c>
      <c r="O147" s="2" t="s">
        <v>172</v>
      </c>
    </row>
    <row r="148">
      <c r="A148" s="2" t="s">
        <v>165</v>
      </c>
      <c r="B148" s="2" t="s">
        <v>638</v>
      </c>
      <c r="C148" s="2" t="s">
        <v>639</v>
      </c>
      <c r="D148" s="2" t="s">
        <v>623</v>
      </c>
      <c r="E148" s="2">
        <v>303371.0</v>
      </c>
      <c r="F148" s="2" t="s">
        <v>19</v>
      </c>
      <c r="G148" s="14" t="s">
        <v>408</v>
      </c>
      <c r="I148" s="2">
        <v>2.0200322E7</v>
      </c>
      <c r="J148" s="2" t="s">
        <v>72</v>
      </c>
      <c r="L148" s="2" t="s">
        <v>72</v>
      </c>
      <c r="M148" s="6">
        <v>72.5</v>
      </c>
      <c r="N148" s="4">
        <v>195.0</v>
      </c>
      <c r="O148" s="2" t="s">
        <v>172</v>
      </c>
    </row>
    <row r="149">
      <c r="A149" s="2" t="s">
        <v>165</v>
      </c>
      <c r="B149" s="2" t="s">
        <v>640</v>
      </c>
      <c r="C149" s="2" t="s">
        <v>641</v>
      </c>
      <c r="D149" s="2" t="s">
        <v>642</v>
      </c>
      <c r="E149" s="2">
        <v>172669.0</v>
      </c>
      <c r="F149" s="2" t="s">
        <v>19</v>
      </c>
      <c r="G149" s="14" t="s">
        <v>408</v>
      </c>
      <c r="I149" s="2">
        <v>2.0200322E7</v>
      </c>
      <c r="J149" s="2" t="s">
        <v>72</v>
      </c>
      <c r="L149" s="2" t="s">
        <v>72</v>
      </c>
      <c r="M149" s="6">
        <v>54.1</v>
      </c>
      <c r="N149" s="4">
        <v>201.0</v>
      </c>
      <c r="O149" s="2" t="s">
        <v>172</v>
      </c>
    </row>
    <row r="150">
      <c r="A150" s="2" t="s">
        <v>165</v>
      </c>
      <c r="B150" s="2" t="s">
        <v>643</v>
      </c>
      <c r="C150" s="2" t="s">
        <v>644</v>
      </c>
      <c r="D150" s="2" t="s">
        <v>642</v>
      </c>
      <c r="E150" s="2">
        <v>124430.0</v>
      </c>
      <c r="F150" s="2" t="s">
        <v>19</v>
      </c>
      <c r="G150" s="2" t="s">
        <v>20</v>
      </c>
      <c r="H150" s="3" t="s">
        <v>645</v>
      </c>
      <c r="I150" s="2">
        <v>2.0200319E7</v>
      </c>
      <c r="J150" s="2" t="s">
        <v>646</v>
      </c>
      <c r="L150" s="3" t="s">
        <v>24</v>
      </c>
      <c r="M150" s="6">
        <v>49.4</v>
      </c>
      <c r="N150" s="4">
        <v>190.0</v>
      </c>
      <c r="O150" s="2" t="s">
        <v>172</v>
      </c>
      <c r="R150" s="2"/>
    </row>
    <row r="151">
      <c r="A151" s="2" t="s">
        <v>165</v>
      </c>
      <c r="B151" s="2" t="s">
        <v>647</v>
      </c>
      <c r="C151" s="2" t="s">
        <v>648</v>
      </c>
      <c r="D151" s="2" t="s">
        <v>642</v>
      </c>
      <c r="E151" s="2">
        <v>172671.0</v>
      </c>
      <c r="F151" s="2" t="s">
        <v>19</v>
      </c>
      <c r="G151" s="2" t="s">
        <v>20</v>
      </c>
      <c r="H151" s="11" t="s">
        <v>649</v>
      </c>
      <c r="I151" s="2">
        <v>2.0200319E7</v>
      </c>
      <c r="J151" s="2" t="s">
        <v>650</v>
      </c>
      <c r="L151" s="3" t="s">
        <v>24</v>
      </c>
      <c r="M151" s="6">
        <v>51.8</v>
      </c>
      <c r="N151" s="4">
        <v>305.0</v>
      </c>
      <c r="O151" s="2" t="s">
        <v>172</v>
      </c>
    </row>
    <row r="152">
      <c r="A152" s="2" t="s">
        <v>165</v>
      </c>
      <c r="B152" s="2" t="s">
        <v>651</v>
      </c>
      <c r="C152" s="2" t="s">
        <v>652</v>
      </c>
      <c r="D152" s="2" t="s">
        <v>653</v>
      </c>
      <c r="E152" s="2">
        <v>1181717.0</v>
      </c>
      <c r="F152" s="2" t="s">
        <v>19</v>
      </c>
      <c r="G152" s="2" t="s">
        <v>20</v>
      </c>
      <c r="H152" s="3" t="s">
        <v>654</v>
      </c>
      <c r="I152" s="2">
        <v>2.0200319E7</v>
      </c>
      <c r="J152" s="2" t="s">
        <v>655</v>
      </c>
      <c r="L152" s="3" t="s">
        <v>24</v>
      </c>
      <c r="M152" s="6">
        <v>47.9</v>
      </c>
      <c r="N152" s="4">
        <v>173.0</v>
      </c>
      <c r="O152" s="2" t="s">
        <v>172</v>
      </c>
    </row>
    <row r="153">
      <c r="A153" s="2" t="s">
        <v>165</v>
      </c>
      <c r="B153" s="2" t="s">
        <v>656</v>
      </c>
      <c r="C153" s="2" t="s">
        <v>657</v>
      </c>
      <c r="D153" s="2" t="s">
        <v>658</v>
      </c>
      <c r="E153" s="2">
        <v>35682.0</v>
      </c>
      <c r="F153" s="2" t="s">
        <v>19</v>
      </c>
      <c r="G153" s="14" t="s">
        <v>408</v>
      </c>
      <c r="I153" s="2">
        <v>2.0200322E7</v>
      </c>
      <c r="J153" s="2" t="s">
        <v>72</v>
      </c>
      <c r="L153" s="2" t="s">
        <v>72</v>
      </c>
      <c r="M153" s="6">
        <v>33.7</v>
      </c>
      <c r="N153" s="4">
        <v>197.0</v>
      </c>
      <c r="O153" s="2" t="s">
        <v>172</v>
      </c>
    </row>
    <row r="154">
      <c r="A154" s="2" t="s">
        <v>165</v>
      </c>
      <c r="B154" s="2" t="s">
        <v>659</v>
      </c>
      <c r="C154" s="2" t="s">
        <v>660</v>
      </c>
      <c r="D154" s="2" t="s">
        <v>658</v>
      </c>
      <c r="E154" s="2">
        <v>35687.0</v>
      </c>
      <c r="F154" s="2" t="s">
        <v>19</v>
      </c>
      <c r="G154" s="2" t="s">
        <v>20</v>
      </c>
      <c r="H154" s="13" t="s">
        <v>661</v>
      </c>
      <c r="I154" s="2">
        <v>2.0200319E7</v>
      </c>
      <c r="J154" s="2" t="s">
        <v>662</v>
      </c>
      <c r="L154" s="3" t="s">
        <v>24</v>
      </c>
      <c r="M154" s="6">
        <v>62.4</v>
      </c>
      <c r="N154" s="4">
        <v>158.0</v>
      </c>
      <c r="O154" s="2" t="s">
        <v>172</v>
      </c>
    </row>
    <row r="155">
      <c r="A155" s="2" t="s">
        <v>165</v>
      </c>
      <c r="B155" s="2" t="s">
        <v>663</v>
      </c>
      <c r="C155" s="2" t="s">
        <v>664</v>
      </c>
      <c r="D155" s="2" t="s">
        <v>658</v>
      </c>
      <c r="E155" s="2">
        <v>1411684.0</v>
      </c>
      <c r="F155" s="2" t="s">
        <v>19</v>
      </c>
      <c r="G155" s="2" t="s">
        <v>20</v>
      </c>
      <c r="H155" s="11" t="s">
        <v>665</v>
      </c>
      <c r="I155" s="2">
        <v>2.0200319E7</v>
      </c>
      <c r="J155" s="2" t="s">
        <v>666</v>
      </c>
      <c r="L155" s="3" t="s">
        <v>24</v>
      </c>
      <c r="M155" s="6">
        <v>36.9</v>
      </c>
      <c r="N155" s="4">
        <v>128.0</v>
      </c>
      <c r="O155" s="2" t="s">
        <v>172</v>
      </c>
    </row>
    <row r="156">
      <c r="A156" s="2" t="s">
        <v>165</v>
      </c>
      <c r="B156" s="2" t="s">
        <v>667</v>
      </c>
      <c r="C156" s="2" t="s">
        <v>668</v>
      </c>
      <c r="D156" s="2" t="s">
        <v>658</v>
      </c>
      <c r="E156" s="2">
        <v>236787.0</v>
      </c>
      <c r="F156" s="2" t="s">
        <v>19</v>
      </c>
      <c r="G156" s="2" t="s">
        <v>20</v>
      </c>
      <c r="H156" s="3" t="s">
        <v>669</v>
      </c>
      <c r="I156" s="2">
        <v>2.0200319E7</v>
      </c>
      <c r="J156" s="2" t="s">
        <v>670</v>
      </c>
      <c r="L156" s="3" t="s">
        <v>24</v>
      </c>
      <c r="M156" s="6">
        <v>45.9</v>
      </c>
      <c r="N156" s="4">
        <v>138.0</v>
      </c>
      <c r="O156" s="2" t="s">
        <v>172</v>
      </c>
    </row>
    <row r="157">
      <c r="A157" s="2" t="s">
        <v>165</v>
      </c>
      <c r="B157" s="2" t="s">
        <v>671</v>
      </c>
      <c r="C157" s="2" t="s">
        <v>672</v>
      </c>
      <c r="D157" s="2" t="s">
        <v>658</v>
      </c>
      <c r="E157" s="2">
        <v>464225.0</v>
      </c>
      <c r="F157" s="2" t="s">
        <v>19</v>
      </c>
      <c r="G157" s="2" t="s">
        <v>20</v>
      </c>
      <c r="H157" s="3" t="s">
        <v>673</v>
      </c>
      <c r="I157" s="2">
        <v>2.0200319E7</v>
      </c>
      <c r="J157" s="2" t="s">
        <v>674</v>
      </c>
      <c r="L157" s="2" t="s">
        <v>24</v>
      </c>
      <c r="M157" s="6">
        <v>14.5</v>
      </c>
      <c r="N157" s="4">
        <v>90.0</v>
      </c>
      <c r="O157" s="2" t="s">
        <v>172</v>
      </c>
    </row>
    <row r="158">
      <c r="A158" s="2" t="s">
        <v>165</v>
      </c>
      <c r="B158" s="2" t="s">
        <v>675</v>
      </c>
      <c r="C158" s="2" t="s">
        <v>676</v>
      </c>
      <c r="D158" s="2" t="s">
        <v>658</v>
      </c>
      <c r="E158" s="2">
        <v>1034831.0</v>
      </c>
      <c r="F158" s="2" t="s">
        <v>19</v>
      </c>
      <c r="G158" s="2" t="s">
        <v>20</v>
      </c>
      <c r="H158" s="3" t="s">
        <v>677</v>
      </c>
      <c r="I158" s="2">
        <v>2.0200319E7</v>
      </c>
      <c r="J158" s="2" t="s">
        <v>678</v>
      </c>
      <c r="L158" s="2" t="s">
        <v>24</v>
      </c>
      <c r="M158" s="6">
        <v>68.3</v>
      </c>
      <c r="N158" s="4">
        <v>186.5</v>
      </c>
      <c r="O158" s="2" t="s">
        <v>172</v>
      </c>
    </row>
    <row r="159">
      <c r="A159" s="2" t="s">
        <v>165</v>
      </c>
      <c r="B159" s="2" t="s">
        <v>679</v>
      </c>
      <c r="C159" s="2" t="s">
        <v>680</v>
      </c>
      <c r="D159" s="2" t="s">
        <v>658</v>
      </c>
      <c r="E159" s="2">
        <v>2302135.0</v>
      </c>
      <c r="F159" s="2" t="s">
        <v>19</v>
      </c>
      <c r="G159" s="2" t="s">
        <v>20</v>
      </c>
      <c r="H159" s="13" t="s">
        <v>681</v>
      </c>
      <c r="I159" s="2">
        <v>2.0200319E7</v>
      </c>
      <c r="J159" s="2" t="s">
        <v>682</v>
      </c>
      <c r="L159" s="2" t="s">
        <v>24</v>
      </c>
      <c r="M159" s="6">
        <v>49.0</v>
      </c>
      <c r="N159" s="4">
        <v>210.0</v>
      </c>
      <c r="O159" s="2" t="s">
        <v>172</v>
      </c>
    </row>
    <row r="160">
      <c r="A160" s="2" t="s">
        <v>165</v>
      </c>
      <c r="B160" s="2" t="s">
        <v>683</v>
      </c>
      <c r="C160" s="2" t="s">
        <v>684</v>
      </c>
      <c r="D160" s="2" t="s">
        <v>658</v>
      </c>
      <c r="E160" s="2">
        <v>35684.0</v>
      </c>
      <c r="F160" s="2" t="s">
        <v>19</v>
      </c>
      <c r="G160" s="2" t="s">
        <v>20</v>
      </c>
      <c r="H160" s="3" t="s">
        <v>685</v>
      </c>
      <c r="I160" s="2">
        <v>2.0200319E7</v>
      </c>
      <c r="J160" s="2" t="s">
        <v>686</v>
      </c>
      <c r="L160" s="2" t="s">
        <v>24</v>
      </c>
      <c r="M160" s="6">
        <v>62.0</v>
      </c>
      <c r="N160" s="4">
        <v>166.0</v>
      </c>
      <c r="O160" s="2" t="s">
        <v>172</v>
      </c>
    </row>
    <row r="161">
      <c r="A161" s="2" t="s">
        <v>165</v>
      </c>
      <c r="B161" s="2" t="s">
        <v>687</v>
      </c>
      <c r="C161" s="2" t="s">
        <v>688</v>
      </c>
      <c r="D161" s="2" t="s">
        <v>658</v>
      </c>
      <c r="E161" s="2">
        <v>38822.0</v>
      </c>
      <c r="F161" s="2" t="s">
        <v>19</v>
      </c>
      <c r="G161" s="2" t="s">
        <v>20</v>
      </c>
      <c r="H161" s="2" t="s">
        <v>689</v>
      </c>
      <c r="I161" s="2">
        <v>2.0200319E7</v>
      </c>
      <c r="J161" s="2" t="s">
        <v>690</v>
      </c>
      <c r="L161" s="2" t="s">
        <v>24</v>
      </c>
      <c r="M161" s="6">
        <v>49.0</v>
      </c>
      <c r="N161" s="4">
        <v>321.0</v>
      </c>
      <c r="O161" s="2" t="s">
        <v>172</v>
      </c>
    </row>
    <row r="162">
      <c r="A162" s="2" t="s">
        <v>165</v>
      </c>
      <c r="B162" s="2" t="s">
        <v>691</v>
      </c>
      <c r="C162" s="2" t="s">
        <v>692</v>
      </c>
      <c r="D162" s="2" t="s">
        <v>693</v>
      </c>
      <c r="E162" s="2">
        <v>420275.0</v>
      </c>
      <c r="F162" s="2" t="s">
        <v>19</v>
      </c>
      <c r="G162" s="2" t="s">
        <v>20</v>
      </c>
      <c r="H162" s="3" t="s">
        <v>694</v>
      </c>
      <c r="I162" s="2">
        <v>2.0200319E7</v>
      </c>
      <c r="J162" s="2" t="s">
        <v>695</v>
      </c>
      <c r="L162" s="2" t="s">
        <v>24</v>
      </c>
      <c r="M162" s="6">
        <v>49.4</v>
      </c>
      <c r="N162" s="4">
        <v>301.0</v>
      </c>
      <c r="O162" s="2" t="s">
        <v>172</v>
      </c>
    </row>
    <row r="163">
      <c r="A163" s="2" t="s">
        <v>165</v>
      </c>
      <c r="B163" s="2" t="s">
        <v>696</v>
      </c>
      <c r="C163" s="2" t="s">
        <v>697</v>
      </c>
      <c r="D163" s="2" t="s">
        <v>693</v>
      </c>
      <c r="E163" s="2">
        <v>1486917.0</v>
      </c>
      <c r="F163" s="2" t="s">
        <v>19</v>
      </c>
      <c r="G163" s="2" t="s">
        <v>20</v>
      </c>
      <c r="H163" s="3" t="s">
        <v>698</v>
      </c>
      <c r="I163" s="2">
        <v>2.0200319E7</v>
      </c>
      <c r="J163" s="2" t="s">
        <v>699</v>
      </c>
      <c r="L163" s="2" t="s">
        <v>24</v>
      </c>
      <c r="M163" s="6">
        <v>30.6</v>
      </c>
      <c r="N163" s="4">
        <v>181.0</v>
      </c>
      <c r="O163" s="2" t="s">
        <v>172</v>
      </c>
    </row>
    <row r="164">
      <c r="A164" s="2" t="s">
        <v>165</v>
      </c>
      <c r="B164" s="2" t="s">
        <v>700</v>
      </c>
      <c r="C164" s="2" t="s">
        <v>701</v>
      </c>
      <c r="D164" s="2" t="s">
        <v>693</v>
      </c>
      <c r="E164" s="2">
        <v>2109649.0</v>
      </c>
      <c r="F164" s="2" t="s">
        <v>52</v>
      </c>
      <c r="G164" s="2" t="s">
        <v>702</v>
      </c>
      <c r="H164" s="3" t="s">
        <v>703</v>
      </c>
      <c r="I164" s="2">
        <v>2.0200323E7</v>
      </c>
      <c r="J164" s="2" t="s">
        <v>704</v>
      </c>
      <c r="K164" s="2"/>
      <c r="L164" s="3" t="s">
        <v>705</v>
      </c>
      <c r="M164" s="6">
        <v>76.8</v>
      </c>
      <c r="N164" s="4">
        <v>320.0</v>
      </c>
      <c r="O164" s="2" t="s">
        <v>172</v>
      </c>
    </row>
    <row r="165">
      <c r="A165" s="2" t="s">
        <v>165</v>
      </c>
      <c r="B165" s="2" t="s">
        <v>706</v>
      </c>
      <c r="C165" s="2" t="s">
        <v>707</v>
      </c>
      <c r="D165" s="2" t="s">
        <v>693</v>
      </c>
      <c r="E165" s="2">
        <v>568900.0</v>
      </c>
      <c r="F165" s="2" t="s">
        <v>52</v>
      </c>
      <c r="G165" s="2" t="s">
        <v>708</v>
      </c>
      <c r="H165" s="3" t="s">
        <v>709</v>
      </c>
      <c r="I165" s="2">
        <v>2.0200323E7</v>
      </c>
      <c r="J165" s="2" t="s">
        <v>710</v>
      </c>
      <c r="K165" s="2"/>
      <c r="L165" s="3" t="s">
        <v>711</v>
      </c>
      <c r="M165" s="6">
        <v>81.2</v>
      </c>
      <c r="N165" s="4">
        <v>378.0</v>
      </c>
      <c r="O165" s="2" t="s">
        <v>172</v>
      </c>
    </row>
    <row r="166">
      <c r="A166" s="2" t="s">
        <v>165</v>
      </c>
      <c r="B166" s="2" t="s">
        <v>712</v>
      </c>
      <c r="C166" s="2" t="s">
        <v>713</v>
      </c>
      <c r="D166" s="2" t="s">
        <v>693</v>
      </c>
      <c r="E166" s="2">
        <v>556484.0</v>
      </c>
      <c r="F166" s="2" t="s">
        <v>52</v>
      </c>
      <c r="G166" s="2" t="s">
        <v>258</v>
      </c>
      <c r="H166" s="3" t="s">
        <v>714</v>
      </c>
      <c r="I166" s="2">
        <v>2.0200313E7</v>
      </c>
      <c r="J166" s="16" t="s">
        <v>715</v>
      </c>
      <c r="K166" s="2"/>
      <c r="L166" s="3" t="s">
        <v>716</v>
      </c>
      <c r="M166" s="6">
        <v>78.9</v>
      </c>
      <c r="N166" s="4">
        <v>383.0</v>
      </c>
      <c r="O166" s="2" t="s">
        <v>172</v>
      </c>
    </row>
    <row r="167">
      <c r="A167" s="2" t="s">
        <v>165</v>
      </c>
      <c r="B167" s="2" t="s">
        <v>717</v>
      </c>
      <c r="C167" s="2" t="s">
        <v>718</v>
      </c>
      <c r="D167" s="2" t="s">
        <v>693</v>
      </c>
      <c r="E167" s="2">
        <v>635002.0</v>
      </c>
      <c r="F167" s="2" t="s">
        <v>52</v>
      </c>
      <c r="G167" s="2" t="s">
        <v>53</v>
      </c>
      <c r="H167" s="13" t="s">
        <v>719</v>
      </c>
      <c r="I167" s="2">
        <v>2.0200323E7</v>
      </c>
      <c r="J167" s="8" t="s">
        <v>720</v>
      </c>
      <c r="L167" s="2" t="s">
        <v>53</v>
      </c>
      <c r="M167" s="6">
        <v>76.1</v>
      </c>
      <c r="N167" s="4">
        <v>298.0</v>
      </c>
      <c r="O167" s="2" t="s">
        <v>172</v>
      </c>
    </row>
    <row r="168">
      <c r="A168" s="2" t="s">
        <v>165</v>
      </c>
      <c r="B168" s="2" t="s">
        <v>721</v>
      </c>
      <c r="C168" s="2" t="s">
        <v>722</v>
      </c>
      <c r="D168" s="2" t="s">
        <v>693</v>
      </c>
      <c r="E168" s="2">
        <v>183589.0</v>
      </c>
      <c r="F168" s="2" t="s">
        <v>52</v>
      </c>
      <c r="G168" s="2" t="s">
        <v>80</v>
      </c>
      <c r="H168" s="3" t="s">
        <v>723</v>
      </c>
      <c r="I168" s="2">
        <v>2.0200313E7</v>
      </c>
      <c r="J168" s="4" t="s">
        <v>724</v>
      </c>
      <c r="L168" s="2" t="s">
        <v>725</v>
      </c>
      <c r="M168" s="6">
        <v>66.7</v>
      </c>
      <c r="N168" s="4">
        <v>434.0</v>
      </c>
      <c r="O168" s="2" t="s">
        <v>172</v>
      </c>
    </row>
    <row r="169">
      <c r="A169" s="2" t="s">
        <v>165</v>
      </c>
      <c r="B169" s="2" t="s">
        <v>726</v>
      </c>
      <c r="C169" s="2" t="s">
        <v>727</v>
      </c>
      <c r="D169" s="2" t="s">
        <v>693</v>
      </c>
      <c r="E169" s="2">
        <v>697910.0</v>
      </c>
      <c r="F169" s="2" t="s">
        <v>19</v>
      </c>
      <c r="G169" s="2" t="s">
        <v>20</v>
      </c>
      <c r="H169" s="3" t="s">
        <v>728</v>
      </c>
      <c r="I169" s="2">
        <v>2.0200319E7</v>
      </c>
      <c r="J169" s="2" t="s">
        <v>729</v>
      </c>
      <c r="L169" s="2" t="s">
        <v>24</v>
      </c>
      <c r="M169" s="6">
        <v>68.6</v>
      </c>
      <c r="N169" s="4">
        <v>405.0</v>
      </c>
      <c r="O169" s="2" t="s">
        <v>172</v>
      </c>
    </row>
    <row r="170">
      <c r="A170" s="2" t="s">
        <v>165</v>
      </c>
      <c r="B170" s="2" t="s">
        <v>730</v>
      </c>
      <c r="C170" s="2" t="s">
        <v>731</v>
      </c>
      <c r="D170" s="2" t="s">
        <v>693</v>
      </c>
      <c r="E170" s="2">
        <v>44445.0</v>
      </c>
      <c r="F170" s="2" t="s">
        <v>19</v>
      </c>
      <c r="G170" s="2" t="s">
        <v>20</v>
      </c>
      <c r="H170" s="2" t="s">
        <v>732</v>
      </c>
      <c r="I170" s="2">
        <v>2.0200319E7</v>
      </c>
      <c r="J170" s="2" t="s">
        <v>733</v>
      </c>
      <c r="L170" s="2" t="s">
        <v>24</v>
      </c>
      <c r="M170" s="6">
        <v>74.9</v>
      </c>
      <c r="N170" s="4">
        <v>403.0</v>
      </c>
      <c r="O170" s="2" t="s">
        <v>172</v>
      </c>
    </row>
    <row r="171">
      <c r="A171" s="2" t="s">
        <v>165</v>
      </c>
      <c r="B171" s="2" t="s">
        <v>734</v>
      </c>
      <c r="C171" s="2" t="s">
        <v>735</v>
      </c>
      <c r="D171" s="2" t="s">
        <v>693</v>
      </c>
      <c r="E171" s="2">
        <v>44447.0</v>
      </c>
      <c r="F171" s="2" t="s">
        <v>19</v>
      </c>
      <c r="G171" s="2" t="s">
        <v>20</v>
      </c>
      <c r="H171" s="3" t="s">
        <v>736</v>
      </c>
      <c r="I171" s="2">
        <v>2.0200319E7</v>
      </c>
      <c r="J171" s="2" t="s">
        <v>737</v>
      </c>
      <c r="L171" s="2" t="s">
        <v>24</v>
      </c>
      <c r="M171" s="6">
        <v>69.8</v>
      </c>
      <c r="N171" s="4">
        <v>431.0</v>
      </c>
      <c r="O171" s="2" t="s">
        <v>172</v>
      </c>
    </row>
    <row r="172">
      <c r="A172" s="2" t="s">
        <v>165</v>
      </c>
      <c r="B172" s="2" t="s">
        <v>738</v>
      </c>
      <c r="C172" s="2" t="s">
        <v>739</v>
      </c>
      <c r="D172" s="2" t="s">
        <v>693</v>
      </c>
      <c r="E172" s="2">
        <v>183588.0</v>
      </c>
      <c r="F172" s="2" t="s">
        <v>19</v>
      </c>
      <c r="G172" s="2" t="s">
        <v>20</v>
      </c>
      <c r="H172" s="2" t="s">
        <v>740</v>
      </c>
      <c r="I172" s="2">
        <v>2.0200319E7</v>
      </c>
      <c r="J172" s="2" t="s">
        <v>741</v>
      </c>
      <c r="L172" s="2" t="s">
        <v>24</v>
      </c>
      <c r="M172" s="6">
        <v>54.9</v>
      </c>
      <c r="N172" s="4">
        <v>276.0</v>
      </c>
      <c r="O172" s="2" t="s">
        <v>172</v>
      </c>
    </row>
    <row r="173">
      <c r="A173" s="2" t="s">
        <v>165</v>
      </c>
      <c r="B173" s="2" t="s">
        <v>742</v>
      </c>
      <c r="C173" s="2" t="s">
        <v>743</v>
      </c>
      <c r="D173" s="2" t="s">
        <v>693</v>
      </c>
      <c r="E173" s="2">
        <v>476441.0</v>
      </c>
      <c r="F173" s="2" t="s">
        <v>19</v>
      </c>
      <c r="G173" s="2" t="s">
        <v>20</v>
      </c>
      <c r="H173" s="3" t="s">
        <v>744</v>
      </c>
      <c r="I173" s="2">
        <v>2.0200319E7</v>
      </c>
      <c r="J173" s="2" t="s">
        <v>745</v>
      </c>
      <c r="L173" s="2" t="s">
        <v>24</v>
      </c>
      <c r="M173" s="6">
        <v>61.6</v>
      </c>
      <c r="N173" s="4">
        <v>334.0</v>
      </c>
      <c r="O173" s="2" t="s">
        <v>172</v>
      </c>
    </row>
    <row r="174">
      <c r="A174" s="2" t="s">
        <v>165</v>
      </c>
      <c r="B174" s="2" t="s">
        <v>746</v>
      </c>
      <c r="C174" s="2" t="s">
        <v>747</v>
      </c>
      <c r="D174" s="2" t="s">
        <v>693</v>
      </c>
      <c r="E174" s="2">
        <v>37318.0</v>
      </c>
      <c r="F174" s="2" t="s">
        <v>19</v>
      </c>
      <c r="G174" s="2" t="s">
        <v>20</v>
      </c>
      <c r="H174" s="3" t="s">
        <v>748</v>
      </c>
      <c r="I174" s="2">
        <v>2.0200319E7</v>
      </c>
      <c r="J174" s="2" t="s">
        <v>749</v>
      </c>
      <c r="L174" s="2" t="s">
        <v>24</v>
      </c>
      <c r="M174" s="6">
        <v>62.0</v>
      </c>
      <c r="N174" s="4">
        <v>279.0</v>
      </c>
      <c r="O174" s="2" t="s">
        <v>172</v>
      </c>
    </row>
    <row r="175">
      <c r="A175" s="2" t="s">
        <v>165</v>
      </c>
      <c r="B175" s="2" t="s">
        <v>750</v>
      </c>
      <c r="C175" s="2" t="s">
        <v>751</v>
      </c>
      <c r="D175" s="2" t="s">
        <v>693</v>
      </c>
      <c r="E175" s="2">
        <v>913974.0</v>
      </c>
      <c r="F175" s="2" t="s">
        <v>19</v>
      </c>
      <c r="G175" s="2" t="s">
        <v>20</v>
      </c>
      <c r="H175" s="2" t="s">
        <v>752</v>
      </c>
      <c r="I175" s="2">
        <v>2.0200319E7</v>
      </c>
      <c r="J175" s="2" t="s">
        <v>753</v>
      </c>
      <c r="L175" s="2" t="s">
        <v>24</v>
      </c>
      <c r="M175" s="6">
        <v>55.3</v>
      </c>
      <c r="N175" s="4">
        <v>302.0</v>
      </c>
      <c r="O175" s="2" t="s">
        <v>172</v>
      </c>
    </row>
    <row r="176">
      <c r="A176" s="2" t="s">
        <v>165</v>
      </c>
      <c r="B176" s="2" t="s">
        <v>754</v>
      </c>
      <c r="C176" s="2" t="s">
        <v>755</v>
      </c>
      <c r="D176" s="2" t="s">
        <v>693</v>
      </c>
      <c r="E176" s="2">
        <v>2857.0</v>
      </c>
      <c r="F176" s="2" t="s">
        <v>19</v>
      </c>
      <c r="G176" s="2" t="s">
        <v>20</v>
      </c>
      <c r="H176" s="3" t="s">
        <v>756</v>
      </c>
      <c r="I176" s="2">
        <v>2.0200319E7</v>
      </c>
      <c r="J176" s="2" t="s">
        <v>757</v>
      </c>
      <c r="L176" s="2" t="s">
        <v>24</v>
      </c>
      <c r="M176" s="6">
        <v>71.0</v>
      </c>
      <c r="N176" s="4">
        <v>474.0</v>
      </c>
      <c r="O176" s="2" t="s">
        <v>172</v>
      </c>
    </row>
    <row r="177">
      <c r="A177" s="2" t="s">
        <v>165</v>
      </c>
      <c r="B177" s="2" t="s">
        <v>758</v>
      </c>
      <c r="C177" s="2" t="s">
        <v>759</v>
      </c>
      <c r="D177" s="2" t="s">
        <v>693</v>
      </c>
      <c r="E177" s="2">
        <v>265584.0</v>
      </c>
      <c r="F177" s="2" t="s">
        <v>19</v>
      </c>
      <c r="G177" s="2" t="s">
        <v>20</v>
      </c>
      <c r="H177" s="3" t="s">
        <v>760</v>
      </c>
      <c r="I177" s="2">
        <v>2.0200319E7</v>
      </c>
      <c r="J177" s="2" t="s">
        <v>761</v>
      </c>
      <c r="L177" s="2" t="s">
        <v>24</v>
      </c>
      <c r="M177" s="6">
        <v>34.5</v>
      </c>
      <c r="N177" s="4">
        <v>185.0</v>
      </c>
      <c r="O177" s="2" t="s">
        <v>172</v>
      </c>
    </row>
    <row r="178">
      <c r="A178" s="2" t="s">
        <v>165</v>
      </c>
      <c r="B178" s="2" t="s">
        <v>762</v>
      </c>
      <c r="C178" s="2" t="s">
        <v>763</v>
      </c>
      <c r="D178" s="2" t="s">
        <v>693</v>
      </c>
      <c r="E178" s="2">
        <v>296543.0</v>
      </c>
      <c r="F178" s="2" t="s">
        <v>52</v>
      </c>
      <c r="G178" s="2" t="s">
        <v>258</v>
      </c>
      <c r="H178" s="13" t="s">
        <v>764</v>
      </c>
      <c r="I178" s="2">
        <v>2.0200313E7</v>
      </c>
      <c r="J178" s="16" t="s">
        <v>765</v>
      </c>
      <c r="K178" s="2"/>
      <c r="L178" s="2" t="s">
        <v>766</v>
      </c>
      <c r="M178" s="6">
        <v>71.4</v>
      </c>
      <c r="N178" s="4">
        <v>392.0</v>
      </c>
      <c r="O178" s="2" t="s">
        <v>172</v>
      </c>
    </row>
    <row r="179">
      <c r="A179" s="2" t="s">
        <v>165</v>
      </c>
      <c r="B179" s="2" t="s">
        <v>767</v>
      </c>
      <c r="C179" s="2" t="s">
        <v>768</v>
      </c>
      <c r="D179" s="2" t="s">
        <v>693</v>
      </c>
      <c r="E179" s="2">
        <v>637379.0</v>
      </c>
      <c r="F179" s="2" t="s">
        <v>52</v>
      </c>
      <c r="G179" s="2" t="s">
        <v>80</v>
      </c>
      <c r="H179" s="3" t="s">
        <v>769</v>
      </c>
      <c r="I179" s="2">
        <v>2.0200313E7</v>
      </c>
      <c r="J179" s="2" t="s">
        <v>770</v>
      </c>
      <c r="K179" s="2"/>
      <c r="L179" s="3" t="s">
        <v>771</v>
      </c>
      <c r="M179" s="6">
        <v>53.7</v>
      </c>
      <c r="N179" s="4">
        <v>259.0</v>
      </c>
      <c r="O179" s="2" t="s">
        <v>172</v>
      </c>
    </row>
    <row r="180">
      <c r="A180" s="2" t="s">
        <v>165</v>
      </c>
      <c r="B180" s="2" t="s">
        <v>772</v>
      </c>
      <c r="C180" s="2" t="s">
        <v>773</v>
      </c>
      <c r="D180" s="2" t="s">
        <v>693</v>
      </c>
      <c r="E180" s="2">
        <v>420261.0</v>
      </c>
      <c r="F180" s="2" t="s">
        <v>19</v>
      </c>
      <c r="G180" s="2" t="s">
        <v>20</v>
      </c>
      <c r="H180" s="2" t="s">
        <v>774</v>
      </c>
      <c r="I180" s="2">
        <v>2.0200319E7</v>
      </c>
      <c r="J180" s="2" t="s">
        <v>775</v>
      </c>
      <c r="L180" s="2" t="s">
        <v>24</v>
      </c>
      <c r="M180" s="6">
        <v>73.0</v>
      </c>
      <c r="N180" s="4">
        <v>247.0</v>
      </c>
      <c r="O180" s="2" t="s">
        <v>172</v>
      </c>
    </row>
    <row r="181">
      <c r="A181" s="2" t="s">
        <v>165</v>
      </c>
      <c r="B181" s="2" t="s">
        <v>776</v>
      </c>
      <c r="C181" s="2" t="s">
        <v>777</v>
      </c>
      <c r="D181" s="2" t="s">
        <v>693</v>
      </c>
      <c r="E181" s="2">
        <v>420259.0</v>
      </c>
      <c r="F181" s="2" t="s">
        <v>19</v>
      </c>
      <c r="G181" s="2" t="s">
        <v>20</v>
      </c>
      <c r="H181" s="2" t="s">
        <v>778</v>
      </c>
      <c r="I181" s="2">
        <v>2.0200319E7</v>
      </c>
      <c r="J181" s="2" t="s">
        <v>779</v>
      </c>
      <c r="L181" s="2" t="s">
        <v>24</v>
      </c>
      <c r="M181" s="6">
        <v>49.4</v>
      </c>
      <c r="N181" s="4">
        <v>234.0</v>
      </c>
      <c r="O181" s="2" t="s">
        <v>172</v>
      </c>
    </row>
    <row r="182">
      <c r="A182" s="2" t="s">
        <v>165</v>
      </c>
      <c r="B182" s="2" t="s">
        <v>780</v>
      </c>
      <c r="C182" s="2" t="s">
        <v>781</v>
      </c>
      <c r="D182" s="2" t="s">
        <v>693</v>
      </c>
      <c r="E182" s="2">
        <v>265564.0</v>
      </c>
      <c r="F182" s="2" t="s">
        <v>19</v>
      </c>
      <c r="G182" s="2" t="s">
        <v>20</v>
      </c>
      <c r="H182" s="3" t="s">
        <v>782</v>
      </c>
      <c r="I182" s="2">
        <v>2.0200319E7</v>
      </c>
      <c r="J182" s="2" t="s">
        <v>783</v>
      </c>
      <c r="L182" s="2" t="s">
        <v>24</v>
      </c>
      <c r="M182" s="6">
        <v>61.6</v>
      </c>
      <c r="N182" s="4">
        <v>175.0</v>
      </c>
      <c r="O182" s="2" t="s">
        <v>172</v>
      </c>
    </row>
    <row r="183">
      <c r="A183" s="2" t="s">
        <v>165</v>
      </c>
      <c r="B183" s="2" t="s">
        <v>784</v>
      </c>
      <c r="C183" s="2" t="s">
        <v>785</v>
      </c>
      <c r="D183" s="2" t="s">
        <v>693</v>
      </c>
      <c r="E183" s="2">
        <v>49265.0</v>
      </c>
      <c r="F183" s="2" t="s">
        <v>19</v>
      </c>
      <c r="G183" s="2" t="s">
        <v>20</v>
      </c>
      <c r="H183" s="2" t="s">
        <v>786</v>
      </c>
      <c r="I183" s="2">
        <v>2.0200319E7</v>
      </c>
      <c r="J183" s="2" t="s">
        <v>787</v>
      </c>
      <c r="L183" s="2" t="s">
        <v>24</v>
      </c>
      <c r="M183" s="6">
        <v>74.9</v>
      </c>
      <c r="N183" s="4">
        <v>360.0</v>
      </c>
      <c r="O183" s="2" t="s">
        <v>172</v>
      </c>
    </row>
    <row r="184">
      <c r="A184" s="2" t="s">
        <v>165</v>
      </c>
      <c r="B184" s="2" t="s">
        <v>788</v>
      </c>
      <c r="C184" s="2" t="s">
        <v>789</v>
      </c>
      <c r="D184" s="2" t="s">
        <v>693</v>
      </c>
      <c r="E184" s="2">
        <v>35127.0</v>
      </c>
      <c r="F184" s="2" t="s">
        <v>19</v>
      </c>
      <c r="G184" s="2" t="s">
        <v>20</v>
      </c>
      <c r="H184" s="3" t="s">
        <v>790</v>
      </c>
      <c r="I184" s="2">
        <v>2.0200319E7</v>
      </c>
      <c r="J184" s="2" t="s">
        <v>791</v>
      </c>
      <c r="L184" s="2" t="s">
        <v>24</v>
      </c>
      <c r="M184" s="6">
        <v>62.0</v>
      </c>
      <c r="N184" s="4">
        <v>390.0</v>
      </c>
      <c r="O184" s="2" t="s">
        <v>172</v>
      </c>
    </row>
    <row r="185">
      <c r="A185" s="2" t="s">
        <v>165</v>
      </c>
      <c r="B185" s="2" t="s">
        <v>792</v>
      </c>
      <c r="C185" s="2" t="s">
        <v>793</v>
      </c>
      <c r="D185" s="2" t="s">
        <v>693</v>
      </c>
      <c r="E185" s="2">
        <v>1577725.0</v>
      </c>
      <c r="F185" s="2" t="s">
        <v>19</v>
      </c>
      <c r="G185" s="2" t="s">
        <v>20</v>
      </c>
      <c r="H185" s="2" t="s">
        <v>794</v>
      </c>
      <c r="I185" s="2">
        <v>2.0200319E7</v>
      </c>
      <c r="J185" s="2" t="s">
        <v>795</v>
      </c>
      <c r="L185" s="2" t="s">
        <v>24</v>
      </c>
      <c r="M185" s="6">
        <v>71.4</v>
      </c>
      <c r="N185" s="4">
        <v>379.0</v>
      </c>
      <c r="O185" s="2" t="s">
        <v>172</v>
      </c>
    </row>
    <row r="186">
      <c r="A186" s="2" t="s">
        <v>165</v>
      </c>
      <c r="B186" s="2" t="s">
        <v>796</v>
      </c>
      <c r="C186" s="2" t="s">
        <v>797</v>
      </c>
      <c r="D186" s="2" t="s">
        <v>693</v>
      </c>
      <c r="E186" s="2">
        <v>35127.0</v>
      </c>
      <c r="F186" s="2" t="s">
        <v>19</v>
      </c>
      <c r="G186" s="2" t="s">
        <v>20</v>
      </c>
      <c r="H186" s="3" t="s">
        <v>798</v>
      </c>
      <c r="I186" s="2">
        <v>2.0200319E7</v>
      </c>
      <c r="J186" s="2" t="s">
        <v>799</v>
      </c>
      <c r="L186" s="2" t="s">
        <v>24</v>
      </c>
      <c r="M186" s="6">
        <v>69.0</v>
      </c>
      <c r="N186" s="4">
        <v>388.0</v>
      </c>
      <c r="O186" s="2" t="s">
        <v>172</v>
      </c>
    </row>
    <row r="187">
      <c r="A187" s="2" t="s">
        <v>165</v>
      </c>
      <c r="B187" s="2" t="s">
        <v>800</v>
      </c>
      <c r="C187" s="2" t="s">
        <v>801</v>
      </c>
      <c r="D187" s="2" t="s">
        <v>693</v>
      </c>
      <c r="E187" s="2">
        <v>186022.0</v>
      </c>
      <c r="F187" s="2" t="s">
        <v>19</v>
      </c>
      <c r="G187" s="2" t="s">
        <v>20</v>
      </c>
      <c r="H187" s="3" t="s">
        <v>802</v>
      </c>
      <c r="I187" s="2">
        <v>2.0200319E7</v>
      </c>
      <c r="J187" s="2" t="s">
        <v>803</v>
      </c>
      <c r="L187" s="2" t="s">
        <v>24</v>
      </c>
      <c r="M187" s="6">
        <v>63.1</v>
      </c>
      <c r="N187" s="4">
        <v>341.0</v>
      </c>
      <c r="O187" s="2" t="s">
        <v>172</v>
      </c>
    </row>
    <row r="188">
      <c r="A188" s="2" t="s">
        <v>165</v>
      </c>
      <c r="B188" s="2" t="s">
        <v>804</v>
      </c>
      <c r="C188" s="2" t="s">
        <v>805</v>
      </c>
      <c r="D188" s="2" t="s">
        <v>693</v>
      </c>
      <c r="E188" s="2">
        <v>33649.0</v>
      </c>
      <c r="F188" s="2" t="s">
        <v>19</v>
      </c>
      <c r="G188" s="2" t="s">
        <v>20</v>
      </c>
      <c r="H188" s="2" t="s">
        <v>806</v>
      </c>
      <c r="I188" s="2">
        <v>2.0200319E7</v>
      </c>
      <c r="J188" s="2" t="s">
        <v>807</v>
      </c>
      <c r="L188" s="2" t="s">
        <v>24</v>
      </c>
      <c r="M188" s="6">
        <v>71.3</v>
      </c>
      <c r="N188" s="4">
        <v>323.0</v>
      </c>
      <c r="O188" s="2" t="s">
        <v>172</v>
      </c>
    </row>
    <row r="189">
      <c r="A189" s="2" t="s">
        <v>165</v>
      </c>
      <c r="B189" s="2" t="s">
        <v>808</v>
      </c>
      <c r="C189" s="2" t="s">
        <v>809</v>
      </c>
      <c r="D189" s="2" t="s">
        <v>693</v>
      </c>
      <c r="E189" s="2">
        <v>1049557.0</v>
      </c>
      <c r="F189" s="2" t="s">
        <v>19</v>
      </c>
      <c r="G189" s="2" t="s">
        <v>20</v>
      </c>
      <c r="H189" s="2" t="s">
        <v>810</v>
      </c>
      <c r="I189" s="2">
        <v>2.0200319E7</v>
      </c>
      <c r="J189" s="2" t="s">
        <v>811</v>
      </c>
      <c r="L189" s="2" t="s">
        <v>24</v>
      </c>
      <c r="M189" s="6">
        <v>68.6</v>
      </c>
      <c r="N189" s="4">
        <v>245.0</v>
      </c>
      <c r="O189" s="2" t="s">
        <v>172</v>
      </c>
    </row>
    <row r="190">
      <c r="A190" s="2" t="s">
        <v>165</v>
      </c>
      <c r="B190" s="2" t="s">
        <v>812</v>
      </c>
      <c r="C190" s="2" t="s">
        <v>813</v>
      </c>
      <c r="D190" s="2" t="s">
        <v>693</v>
      </c>
      <c r="E190" s="2">
        <v>1519565.0</v>
      </c>
      <c r="F190" s="2" t="s">
        <v>52</v>
      </c>
      <c r="G190" s="2" t="s">
        <v>80</v>
      </c>
      <c r="H190" s="3" t="s">
        <v>814</v>
      </c>
      <c r="I190" s="2">
        <v>2.0200313E7</v>
      </c>
      <c r="J190" s="2" t="s">
        <v>815</v>
      </c>
      <c r="K190" s="2"/>
      <c r="L190" s="3" t="s">
        <v>816</v>
      </c>
      <c r="M190" s="6">
        <v>77.7</v>
      </c>
      <c r="N190" s="4">
        <v>402.0</v>
      </c>
      <c r="O190" s="2" t="s">
        <v>172</v>
      </c>
    </row>
    <row r="191">
      <c r="A191" s="2" t="s">
        <v>165</v>
      </c>
      <c r="B191" s="2" t="s">
        <v>817</v>
      </c>
      <c r="C191" s="2" t="s">
        <v>818</v>
      </c>
      <c r="D191" s="2" t="s">
        <v>693</v>
      </c>
      <c r="E191" s="2">
        <v>29205.0</v>
      </c>
      <c r="F191" s="2" t="s">
        <v>19</v>
      </c>
      <c r="G191" s="2" t="s">
        <v>20</v>
      </c>
      <c r="H191" s="3" t="s">
        <v>819</v>
      </c>
      <c r="I191" s="2">
        <v>2.0200319E7</v>
      </c>
      <c r="J191" s="2" t="s">
        <v>820</v>
      </c>
      <c r="L191" s="2" t="s">
        <v>24</v>
      </c>
      <c r="M191" s="6">
        <v>63.5</v>
      </c>
      <c r="N191" s="4">
        <v>344.0</v>
      </c>
      <c r="O191" s="2" t="s">
        <v>172</v>
      </c>
    </row>
    <row r="192">
      <c r="A192" s="2" t="s">
        <v>165</v>
      </c>
      <c r="B192" s="2" t="s">
        <v>821</v>
      </c>
      <c r="C192" s="2" t="s">
        <v>822</v>
      </c>
      <c r="D192" s="2" t="s">
        <v>693</v>
      </c>
      <c r="E192" s="2">
        <v>635003.0</v>
      </c>
      <c r="F192" s="2" t="s">
        <v>52</v>
      </c>
      <c r="G192" s="2" t="s">
        <v>80</v>
      </c>
      <c r="H192" s="3" t="s">
        <v>823</v>
      </c>
      <c r="I192" s="2">
        <v>2.0200313E7</v>
      </c>
      <c r="J192" s="2" t="s">
        <v>824</v>
      </c>
      <c r="K192" s="2"/>
      <c r="L192" s="3" t="s">
        <v>825</v>
      </c>
      <c r="M192" s="6">
        <v>73.4</v>
      </c>
      <c r="N192" s="4">
        <v>329.0</v>
      </c>
      <c r="O192" s="2" t="s">
        <v>172</v>
      </c>
    </row>
    <row r="193">
      <c r="A193" s="2" t="s">
        <v>165</v>
      </c>
      <c r="B193" s="2" t="s">
        <v>826</v>
      </c>
      <c r="C193" s="2" t="s">
        <v>827</v>
      </c>
      <c r="D193" s="2" t="s">
        <v>693</v>
      </c>
      <c r="E193" s="2">
        <v>186038.0</v>
      </c>
      <c r="F193" s="2" t="s">
        <v>19</v>
      </c>
      <c r="G193" s="2" t="s">
        <v>20</v>
      </c>
      <c r="H193" s="2" t="s">
        <v>828</v>
      </c>
      <c r="I193" s="2">
        <v>2.0200319E7</v>
      </c>
      <c r="J193" s="2" t="s">
        <v>829</v>
      </c>
      <c r="L193" s="2" t="s">
        <v>24</v>
      </c>
      <c r="M193" s="6">
        <v>72.2</v>
      </c>
      <c r="N193" s="4">
        <v>265.0</v>
      </c>
      <c r="O193" s="2" t="s">
        <v>172</v>
      </c>
    </row>
    <row r="194">
      <c r="A194" s="2" t="s">
        <v>165</v>
      </c>
      <c r="B194" s="2" t="s">
        <v>830</v>
      </c>
      <c r="C194" s="2" t="s">
        <v>831</v>
      </c>
      <c r="D194" s="2" t="s">
        <v>693</v>
      </c>
      <c r="E194" s="2">
        <v>33640.0</v>
      </c>
      <c r="F194" s="2" t="s">
        <v>19</v>
      </c>
      <c r="G194" s="2" t="s">
        <v>20</v>
      </c>
      <c r="H194" s="3" t="s">
        <v>832</v>
      </c>
      <c r="I194" s="2">
        <v>2.0200319E7</v>
      </c>
      <c r="J194" s="2" t="s">
        <v>833</v>
      </c>
      <c r="L194" s="2" t="s">
        <v>24</v>
      </c>
      <c r="M194" s="6">
        <v>61.2</v>
      </c>
      <c r="N194" s="4">
        <v>292.0</v>
      </c>
      <c r="O194" s="2" t="s">
        <v>172</v>
      </c>
    </row>
    <row r="195">
      <c r="A195" s="2" t="s">
        <v>165</v>
      </c>
      <c r="B195" s="2" t="s">
        <v>834</v>
      </c>
      <c r="C195" s="2" t="s">
        <v>835</v>
      </c>
      <c r="D195" s="2" t="s">
        <v>693</v>
      </c>
      <c r="E195" s="2">
        <v>1158023.0</v>
      </c>
      <c r="F195" s="2" t="s">
        <v>19</v>
      </c>
      <c r="G195" s="2" t="s">
        <v>20</v>
      </c>
      <c r="H195" s="3" t="s">
        <v>836</v>
      </c>
      <c r="I195" s="2">
        <v>2.0200319E7</v>
      </c>
      <c r="J195" s="2" t="s">
        <v>837</v>
      </c>
      <c r="L195" s="2" t="s">
        <v>24</v>
      </c>
      <c r="M195" s="6">
        <v>36.0</v>
      </c>
      <c r="N195" s="4">
        <v>248.5</v>
      </c>
      <c r="O195" s="2" t="s">
        <v>172</v>
      </c>
    </row>
    <row r="196">
      <c r="A196" s="2" t="s">
        <v>165</v>
      </c>
      <c r="B196" s="2" t="s">
        <v>838</v>
      </c>
      <c r="C196" s="2" t="s">
        <v>839</v>
      </c>
      <c r="D196" s="2" t="s">
        <v>693</v>
      </c>
      <c r="E196" s="2">
        <v>216820.0</v>
      </c>
      <c r="F196" s="2" t="s">
        <v>19</v>
      </c>
      <c r="G196" s="2" t="s">
        <v>20</v>
      </c>
      <c r="H196" s="3" t="s">
        <v>840</v>
      </c>
      <c r="I196" s="2">
        <v>2.0200319E7</v>
      </c>
      <c r="J196" s="2" t="s">
        <v>841</v>
      </c>
      <c r="L196" s="2" t="s">
        <v>24</v>
      </c>
      <c r="M196" s="6">
        <v>32.2</v>
      </c>
      <c r="N196" s="4">
        <v>249.0</v>
      </c>
      <c r="O196" s="2" t="s">
        <v>172</v>
      </c>
    </row>
    <row r="197">
      <c r="A197" s="2" t="s">
        <v>165</v>
      </c>
      <c r="B197" s="2" t="s">
        <v>842</v>
      </c>
      <c r="C197" s="2" t="s">
        <v>843</v>
      </c>
      <c r="D197" s="2" t="s">
        <v>693</v>
      </c>
      <c r="E197" s="2">
        <v>210454.0</v>
      </c>
      <c r="F197" s="2" t="s">
        <v>19</v>
      </c>
      <c r="G197" s="2" t="s">
        <v>20</v>
      </c>
      <c r="H197" s="3" t="s">
        <v>844</v>
      </c>
      <c r="I197" s="2">
        <v>2.0200319E7</v>
      </c>
      <c r="J197" s="2" t="s">
        <v>845</v>
      </c>
      <c r="L197" s="2" t="s">
        <v>24</v>
      </c>
      <c r="M197" s="6">
        <v>39.2</v>
      </c>
      <c r="N197" s="4">
        <v>174.0</v>
      </c>
      <c r="O197" s="2" t="s">
        <v>172</v>
      </c>
    </row>
    <row r="198">
      <c r="A198" s="2" t="s">
        <v>165</v>
      </c>
      <c r="B198" s="2" t="s">
        <v>846</v>
      </c>
      <c r="C198" s="2" t="s">
        <v>847</v>
      </c>
      <c r="D198" s="2" t="s">
        <v>693</v>
      </c>
      <c r="E198" s="2">
        <v>426623.0</v>
      </c>
      <c r="F198" s="2" t="s">
        <v>19</v>
      </c>
      <c r="G198" s="2" t="s">
        <v>20</v>
      </c>
      <c r="H198" s="2" t="s">
        <v>848</v>
      </c>
      <c r="I198" s="2">
        <v>2.0200319E7</v>
      </c>
      <c r="J198" s="2" t="s">
        <v>849</v>
      </c>
      <c r="L198" s="2" t="s">
        <v>24</v>
      </c>
      <c r="M198" s="6">
        <v>72.6</v>
      </c>
      <c r="N198" s="4">
        <v>184.0</v>
      </c>
      <c r="O198" s="2" t="s">
        <v>172</v>
      </c>
    </row>
    <row r="199">
      <c r="A199" s="2" t="s">
        <v>165</v>
      </c>
      <c r="B199" s="2" t="s">
        <v>850</v>
      </c>
      <c r="C199" s="2" t="s">
        <v>851</v>
      </c>
      <c r="D199" s="2" t="s">
        <v>693</v>
      </c>
      <c r="E199" s="2">
        <v>426625.0</v>
      </c>
      <c r="F199" s="2" t="s">
        <v>19</v>
      </c>
      <c r="G199" s="2" t="s">
        <v>20</v>
      </c>
      <c r="H199" s="3" t="s">
        <v>852</v>
      </c>
      <c r="I199" s="2">
        <v>2.0200319E7</v>
      </c>
      <c r="J199" s="2" t="s">
        <v>853</v>
      </c>
      <c r="L199" s="2" t="s">
        <v>24</v>
      </c>
      <c r="M199" s="6">
        <v>9.0</v>
      </c>
      <c r="N199" s="4">
        <v>103.0</v>
      </c>
      <c r="O199" s="2" t="s">
        <v>172</v>
      </c>
    </row>
    <row r="200">
      <c r="A200" s="2" t="s">
        <v>165</v>
      </c>
      <c r="B200" s="2" t="s">
        <v>854</v>
      </c>
      <c r="C200" s="2" t="s">
        <v>855</v>
      </c>
      <c r="D200" s="2" t="s">
        <v>693</v>
      </c>
      <c r="E200" s="2">
        <v>122233.0</v>
      </c>
      <c r="F200" s="2" t="s">
        <v>19</v>
      </c>
      <c r="G200" s="2" t="s">
        <v>20</v>
      </c>
      <c r="H200" s="2" t="s">
        <v>856</v>
      </c>
      <c r="I200" s="2">
        <v>2.0200319E7</v>
      </c>
      <c r="J200" s="2" t="s">
        <v>857</v>
      </c>
      <c r="L200" s="2" t="s">
        <v>24</v>
      </c>
      <c r="M200" s="6">
        <v>76.8</v>
      </c>
      <c r="N200" s="4">
        <v>317.0</v>
      </c>
      <c r="O200" s="2" t="s">
        <v>172</v>
      </c>
    </row>
    <row r="201">
      <c r="A201" s="2" t="s">
        <v>165</v>
      </c>
      <c r="B201" s="2" t="s">
        <v>858</v>
      </c>
      <c r="C201" s="2" t="s">
        <v>859</v>
      </c>
      <c r="D201" s="2" t="s">
        <v>693</v>
      </c>
      <c r="E201" s="2">
        <v>420782.0</v>
      </c>
      <c r="F201" s="2" t="s">
        <v>19</v>
      </c>
      <c r="G201" s="2" t="s">
        <v>20</v>
      </c>
      <c r="H201" s="3" t="s">
        <v>860</v>
      </c>
      <c r="I201" s="2">
        <v>2.0200319E7</v>
      </c>
      <c r="J201" s="2" t="s">
        <v>861</v>
      </c>
      <c r="L201" s="2" t="s">
        <v>24</v>
      </c>
      <c r="M201" s="6">
        <v>48.7</v>
      </c>
      <c r="N201" s="4">
        <v>219.0</v>
      </c>
      <c r="O201" s="2" t="s">
        <v>172</v>
      </c>
    </row>
    <row r="202">
      <c r="A202" s="2" t="s">
        <v>165</v>
      </c>
      <c r="B202" s="2" t="s">
        <v>862</v>
      </c>
      <c r="C202" s="2" t="s">
        <v>863</v>
      </c>
      <c r="D202" s="2" t="s">
        <v>693</v>
      </c>
      <c r="E202" s="2">
        <v>240364.0</v>
      </c>
      <c r="F202" s="2" t="s">
        <v>19</v>
      </c>
      <c r="G202" s="2" t="s">
        <v>20</v>
      </c>
      <c r="H202" s="3" t="s">
        <v>864</v>
      </c>
      <c r="I202" s="2">
        <v>2.0200319E7</v>
      </c>
      <c r="J202" s="2" t="s">
        <v>865</v>
      </c>
      <c r="L202" s="2" t="s">
        <v>24</v>
      </c>
      <c r="M202" s="6">
        <v>59.2</v>
      </c>
      <c r="N202" s="4">
        <v>274.0</v>
      </c>
      <c r="O202" s="2" t="s">
        <v>172</v>
      </c>
    </row>
    <row r="203">
      <c r="A203" s="2" t="s">
        <v>165</v>
      </c>
      <c r="B203" s="2" t="s">
        <v>866</v>
      </c>
      <c r="C203" s="2" t="s">
        <v>867</v>
      </c>
      <c r="D203" s="2" t="s">
        <v>693</v>
      </c>
      <c r="E203" s="2">
        <v>947934.0</v>
      </c>
      <c r="F203" s="2" t="s">
        <v>19</v>
      </c>
      <c r="G203" s="2" t="s">
        <v>20</v>
      </c>
      <c r="H203" s="3" t="s">
        <v>868</v>
      </c>
      <c r="I203" s="2">
        <v>2.0200319E7</v>
      </c>
      <c r="J203" s="2" t="s">
        <v>869</v>
      </c>
      <c r="L203" s="2" t="s">
        <v>24</v>
      </c>
      <c r="M203" s="6">
        <v>67.1</v>
      </c>
      <c r="N203" s="4">
        <v>467.0</v>
      </c>
      <c r="O203" s="2" t="s">
        <v>172</v>
      </c>
    </row>
    <row r="204">
      <c r="A204" s="2" t="s">
        <v>165</v>
      </c>
      <c r="B204" s="2" t="s">
        <v>870</v>
      </c>
      <c r="C204" s="2" t="s">
        <v>871</v>
      </c>
      <c r="D204" s="2" t="s">
        <v>693</v>
      </c>
      <c r="E204" s="2">
        <v>230516.0</v>
      </c>
      <c r="F204" s="2" t="s">
        <v>19</v>
      </c>
      <c r="G204" s="2" t="s">
        <v>20</v>
      </c>
      <c r="H204" s="2" t="s">
        <v>872</v>
      </c>
      <c r="I204" s="2">
        <v>2.0200319E7</v>
      </c>
      <c r="J204" s="2" t="s">
        <v>873</v>
      </c>
      <c r="L204" s="2" t="s">
        <v>24</v>
      </c>
      <c r="M204" s="6">
        <v>45.9</v>
      </c>
      <c r="N204" s="4">
        <v>203.0</v>
      </c>
      <c r="O204" s="2" t="s">
        <v>172</v>
      </c>
    </row>
    <row r="205">
      <c r="A205" s="2" t="s">
        <v>165</v>
      </c>
      <c r="B205" s="2" t="s">
        <v>874</v>
      </c>
      <c r="C205" s="2" t="s">
        <v>875</v>
      </c>
      <c r="D205" s="2" t="s">
        <v>693</v>
      </c>
      <c r="E205" s="2">
        <v>83371.0</v>
      </c>
      <c r="F205" s="2" t="s">
        <v>19</v>
      </c>
      <c r="G205" s="2" t="s">
        <v>20</v>
      </c>
      <c r="H205" s="3" t="s">
        <v>876</v>
      </c>
      <c r="I205" s="2">
        <v>2.0200319E7</v>
      </c>
      <c r="J205" s="2" t="s">
        <v>877</v>
      </c>
      <c r="L205" s="2" t="s">
        <v>24</v>
      </c>
      <c r="M205" s="6">
        <v>71.0</v>
      </c>
      <c r="N205" s="4">
        <v>345.0</v>
      </c>
      <c r="O205" s="2" t="s">
        <v>172</v>
      </c>
    </row>
    <row r="206">
      <c r="A206" s="2" t="s">
        <v>165</v>
      </c>
      <c r="B206" s="2" t="s">
        <v>878</v>
      </c>
      <c r="C206" s="2" t="s">
        <v>879</v>
      </c>
      <c r="D206" s="2" t="s">
        <v>693</v>
      </c>
      <c r="E206" s="2">
        <v>49249.0</v>
      </c>
      <c r="F206" s="2" t="s">
        <v>19</v>
      </c>
      <c r="G206" s="2" t="s">
        <v>20</v>
      </c>
      <c r="H206" s="3" t="s">
        <v>880</v>
      </c>
      <c r="I206" s="2">
        <v>2.0200319E7</v>
      </c>
      <c r="J206" s="2" t="s">
        <v>881</v>
      </c>
      <c r="L206" s="2" t="s">
        <v>24</v>
      </c>
      <c r="M206" s="6">
        <v>72.1</v>
      </c>
      <c r="N206" s="4">
        <v>345.0</v>
      </c>
      <c r="O206" s="2" t="s">
        <v>172</v>
      </c>
    </row>
    <row r="207">
      <c r="A207" s="2" t="s">
        <v>165</v>
      </c>
      <c r="B207" s="2" t="s">
        <v>882</v>
      </c>
      <c r="C207" s="2" t="s">
        <v>883</v>
      </c>
      <c r="D207" s="2" t="s">
        <v>693</v>
      </c>
      <c r="E207" s="2">
        <v>49252.0</v>
      </c>
      <c r="F207" s="2" t="s">
        <v>19</v>
      </c>
      <c r="G207" s="2" t="s">
        <v>20</v>
      </c>
      <c r="H207" s="3" t="s">
        <v>884</v>
      </c>
      <c r="I207" s="2">
        <v>2.0200319E7</v>
      </c>
      <c r="J207" s="2" t="s">
        <v>885</v>
      </c>
      <c r="L207" s="2" t="s">
        <v>24</v>
      </c>
      <c r="M207" s="6">
        <v>45.5</v>
      </c>
      <c r="N207" s="4">
        <v>208.0</v>
      </c>
      <c r="O207" s="2" t="s">
        <v>172</v>
      </c>
    </row>
    <row r="208">
      <c r="A208" s="2" t="s">
        <v>165</v>
      </c>
      <c r="B208" s="2" t="s">
        <v>886</v>
      </c>
      <c r="C208" s="2" t="s">
        <v>887</v>
      </c>
      <c r="D208" s="2" t="s">
        <v>693</v>
      </c>
      <c r="E208" s="2">
        <v>265572.0</v>
      </c>
      <c r="F208" s="2" t="s">
        <v>19</v>
      </c>
      <c r="G208" s="2" t="s">
        <v>20</v>
      </c>
      <c r="H208" s="2" t="s">
        <v>888</v>
      </c>
      <c r="I208" s="2">
        <v>2.0200319E7</v>
      </c>
      <c r="J208" s="2" t="s">
        <v>889</v>
      </c>
      <c r="L208" s="2" t="s">
        <v>24</v>
      </c>
      <c r="M208" s="6">
        <v>81.6</v>
      </c>
      <c r="N208" s="4">
        <v>404.0</v>
      </c>
      <c r="O208" s="2" t="s">
        <v>172</v>
      </c>
    </row>
    <row r="209">
      <c r="A209" s="2" t="s">
        <v>165</v>
      </c>
      <c r="B209" s="2" t="s">
        <v>890</v>
      </c>
      <c r="C209" s="2" t="s">
        <v>891</v>
      </c>
      <c r="D209" s="2" t="s">
        <v>693</v>
      </c>
      <c r="E209" s="2">
        <v>374046.0</v>
      </c>
      <c r="F209" s="2" t="s">
        <v>19</v>
      </c>
      <c r="G209" s="2" t="s">
        <v>20</v>
      </c>
      <c r="H209" s="3" t="s">
        <v>892</v>
      </c>
      <c r="I209" s="2">
        <v>2.0200319E7</v>
      </c>
      <c r="J209" s="2" t="s">
        <v>893</v>
      </c>
      <c r="L209" s="2" t="s">
        <v>24</v>
      </c>
      <c r="M209" s="6">
        <v>25.9</v>
      </c>
      <c r="N209" s="4">
        <v>228.0</v>
      </c>
      <c r="O209" s="2" t="s">
        <v>172</v>
      </c>
    </row>
    <row r="210">
      <c r="A210" s="2" t="s">
        <v>165</v>
      </c>
      <c r="B210" s="2" t="s">
        <v>894</v>
      </c>
      <c r="C210" s="2" t="s">
        <v>895</v>
      </c>
      <c r="D210" s="2" t="s">
        <v>693</v>
      </c>
      <c r="E210" s="2">
        <v>265543.0</v>
      </c>
      <c r="F210" s="2" t="s">
        <v>19</v>
      </c>
      <c r="G210" s="2" t="s">
        <v>20</v>
      </c>
      <c r="H210" s="3" t="s">
        <v>896</v>
      </c>
      <c r="I210" s="2">
        <v>2.0200319E7</v>
      </c>
      <c r="J210" s="2" t="s">
        <v>897</v>
      </c>
      <c r="L210" s="2" t="s">
        <v>24</v>
      </c>
      <c r="M210" s="6">
        <v>67.4</v>
      </c>
      <c r="N210" s="4">
        <v>410.0</v>
      </c>
      <c r="O210" s="2" t="s">
        <v>172</v>
      </c>
    </row>
    <row r="211">
      <c r="A211" s="2" t="s">
        <v>165</v>
      </c>
      <c r="B211" s="2" t="s">
        <v>898</v>
      </c>
      <c r="C211" s="2" t="s">
        <v>899</v>
      </c>
      <c r="D211" s="2" t="s">
        <v>693</v>
      </c>
      <c r="E211" s="2">
        <v>2838.0</v>
      </c>
      <c r="F211" s="2" t="s">
        <v>19</v>
      </c>
      <c r="G211" s="2" t="s">
        <v>20</v>
      </c>
      <c r="H211" s="3" t="s">
        <v>900</v>
      </c>
      <c r="I211" s="2">
        <v>2.0200319E7</v>
      </c>
      <c r="J211" s="2" t="s">
        <v>901</v>
      </c>
      <c r="L211" s="2" t="s">
        <v>24</v>
      </c>
      <c r="M211" s="6">
        <v>64.3</v>
      </c>
      <c r="N211" s="4">
        <v>291.0</v>
      </c>
      <c r="O211" s="2" t="s">
        <v>172</v>
      </c>
    </row>
    <row r="212">
      <c r="A212" s="2" t="s">
        <v>165</v>
      </c>
      <c r="B212" s="2" t="s">
        <v>902</v>
      </c>
      <c r="C212" s="2" t="s">
        <v>903</v>
      </c>
      <c r="D212" s="2" t="s">
        <v>693</v>
      </c>
      <c r="E212" s="2">
        <v>1514140.0</v>
      </c>
      <c r="F212" s="2" t="s">
        <v>19</v>
      </c>
      <c r="G212" s="2" t="s">
        <v>20</v>
      </c>
      <c r="H212" s="3" t="s">
        <v>904</v>
      </c>
      <c r="I212" s="2">
        <v>2.0200319E7</v>
      </c>
      <c r="J212" s="2" t="s">
        <v>905</v>
      </c>
      <c r="L212" s="2" t="s">
        <v>24</v>
      </c>
      <c r="M212" s="6">
        <v>43.6</v>
      </c>
      <c r="N212" s="4">
        <v>170.0</v>
      </c>
      <c r="O212" s="2" t="s">
        <v>172</v>
      </c>
    </row>
    <row r="213">
      <c r="A213" s="2" t="s">
        <v>165</v>
      </c>
      <c r="B213" s="2" t="s">
        <v>906</v>
      </c>
      <c r="C213" s="2" t="s">
        <v>907</v>
      </c>
      <c r="D213" s="2" t="s">
        <v>693</v>
      </c>
      <c r="E213" s="2">
        <v>2843.0</v>
      </c>
      <c r="F213" s="2" t="s">
        <v>19</v>
      </c>
      <c r="G213" s="2" t="s">
        <v>20</v>
      </c>
      <c r="H213" s="3" t="s">
        <v>908</v>
      </c>
      <c r="I213" s="2">
        <v>2.0200319E7</v>
      </c>
      <c r="J213" s="2" t="s">
        <v>909</v>
      </c>
      <c r="L213" s="2" t="s">
        <v>24</v>
      </c>
      <c r="M213" s="6">
        <v>73.0</v>
      </c>
      <c r="N213" s="4">
        <v>365.0</v>
      </c>
      <c r="O213" s="2" t="s">
        <v>172</v>
      </c>
    </row>
    <row r="214">
      <c r="A214" s="2" t="s">
        <v>165</v>
      </c>
      <c r="B214" s="2" t="s">
        <v>910</v>
      </c>
      <c r="C214" s="2" t="s">
        <v>911</v>
      </c>
      <c r="D214" s="2" t="s">
        <v>693</v>
      </c>
      <c r="E214" s="2">
        <v>267566.0</v>
      </c>
      <c r="F214" s="2" t="s">
        <v>19</v>
      </c>
      <c r="G214" s="2" t="s">
        <v>20</v>
      </c>
      <c r="H214" s="2" t="s">
        <v>912</v>
      </c>
      <c r="I214" s="2">
        <v>2.0200319E7</v>
      </c>
      <c r="J214" s="2" t="s">
        <v>913</v>
      </c>
      <c r="L214" s="2" t="s">
        <v>24</v>
      </c>
      <c r="M214" s="6">
        <v>66.3</v>
      </c>
      <c r="N214" s="4">
        <v>286.0</v>
      </c>
      <c r="O214" s="2" t="s">
        <v>172</v>
      </c>
    </row>
    <row r="215">
      <c r="A215" s="2" t="s">
        <v>165</v>
      </c>
      <c r="B215" s="2" t="s">
        <v>914</v>
      </c>
      <c r="C215" s="2" t="s">
        <v>915</v>
      </c>
      <c r="D215" s="2" t="s">
        <v>693</v>
      </c>
      <c r="E215" s="2">
        <v>267565.0</v>
      </c>
      <c r="F215" s="2" t="s">
        <v>19</v>
      </c>
      <c r="G215" s="2" t="s">
        <v>20</v>
      </c>
      <c r="H215" s="3" t="s">
        <v>916</v>
      </c>
      <c r="I215" s="2">
        <v>2.0200319E7</v>
      </c>
      <c r="J215" s="2" t="s">
        <v>917</v>
      </c>
      <c r="L215" s="2" t="s">
        <v>24</v>
      </c>
      <c r="M215" s="6">
        <v>45.5</v>
      </c>
      <c r="N215" s="4">
        <v>232.0</v>
      </c>
      <c r="O215" s="2" t="s">
        <v>172</v>
      </c>
    </row>
    <row r="216">
      <c r="A216" s="2" t="s">
        <v>165</v>
      </c>
      <c r="B216" s="2" t="s">
        <v>918</v>
      </c>
      <c r="C216" s="2" t="s">
        <v>919</v>
      </c>
      <c r="D216" s="2" t="s">
        <v>693</v>
      </c>
      <c r="E216" s="2">
        <v>267983.0</v>
      </c>
      <c r="F216" s="2" t="s">
        <v>19</v>
      </c>
      <c r="G216" s="2" t="s">
        <v>20</v>
      </c>
      <c r="H216" s="3" t="s">
        <v>920</v>
      </c>
      <c r="I216" s="2">
        <v>2.0200319E7</v>
      </c>
      <c r="J216" s="2" t="s">
        <v>921</v>
      </c>
      <c r="L216" s="2" t="s">
        <v>24</v>
      </c>
      <c r="M216" s="6">
        <v>53.0</v>
      </c>
      <c r="N216" s="4">
        <v>283.0</v>
      </c>
      <c r="O216" s="2" t="s">
        <v>172</v>
      </c>
    </row>
    <row r="217">
      <c r="A217" s="2" t="s">
        <v>165</v>
      </c>
      <c r="B217" s="2" t="s">
        <v>922</v>
      </c>
      <c r="C217" s="2" t="s">
        <v>923</v>
      </c>
      <c r="D217" s="2" t="s">
        <v>693</v>
      </c>
      <c r="E217" s="2">
        <v>267567.0</v>
      </c>
      <c r="F217" s="2" t="s">
        <v>19</v>
      </c>
      <c r="G217" s="2" t="s">
        <v>20</v>
      </c>
      <c r="H217" s="3" t="s">
        <v>924</v>
      </c>
      <c r="I217" s="2">
        <v>2.0200319E7</v>
      </c>
      <c r="J217" s="2" t="s">
        <v>925</v>
      </c>
      <c r="L217" s="2" t="s">
        <v>24</v>
      </c>
      <c r="M217" s="6">
        <v>67.9</v>
      </c>
      <c r="N217" s="4">
        <v>400.0</v>
      </c>
      <c r="O217" s="2" t="s">
        <v>172</v>
      </c>
    </row>
    <row r="218">
      <c r="A218" s="2" t="s">
        <v>165</v>
      </c>
      <c r="B218" s="2" t="s">
        <v>926</v>
      </c>
      <c r="C218" s="2" t="s">
        <v>927</v>
      </c>
      <c r="D218" s="2" t="s">
        <v>693</v>
      </c>
      <c r="E218" s="2">
        <v>216823.0</v>
      </c>
      <c r="F218" s="2" t="s">
        <v>19</v>
      </c>
      <c r="G218" s="2" t="s">
        <v>20</v>
      </c>
      <c r="H218" s="2" t="s">
        <v>928</v>
      </c>
      <c r="I218" s="2">
        <v>2.0200319E7</v>
      </c>
      <c r="J218" s="2" t="s">
        <v>929</v>
      </c>
      <c r="L218" s="2" t="s">
        <v>24</v>
      </c>
      <c r="M218" s="6">
        <v>72.2</v>
      </c>
      <c r="N218" s="4">
        <v>323.0</v>
      </c>
      <c r="O218" s="2" t="s">
        <v>172</v>
      </c>
    </row>
    <row r="219">
      <c r="A219" s="2" t="s">
        <v>165</v>
      </c>
      <c r="B219" s="2" t="s">
        <v>930</v>
      </c>
      <c r="C219" s="2" t="s">
        <v>931</v>
      </c>
      <c r="D219" s="2" t="s">
        <v>693</v>
      </c>
      <c r="E219" s="2">
        <v>2749911.0</v>
      </c>
      <c r="F219" s="2" t="s">
        <v>19</v>
      </c>
      <c r="G219" s="2" t="s">
        <v>20</v>
      </c>
      <c r="H219" s="3" t="s">
        <v>932</v>
      </c>
      <c r="I219" s="2">
        <v>2.0200319E7</v>
      </c>
      <c r="J219" s="2" t="s">
        <v>933</v>
      </c>
      <c r="L219" s="2" t="s">
        <v>24</v>
      </c>
      <c r="M219" s="6">
        <v>24.3</v>
      </c>
      <c r="N219" s="4">
        <v>123.0</v>
      </c>
      <c r="O219" s="2" t="s">
        <v>172</v>
      </c>
    </row>
    <row r="220">
      <c r="A220" s="2" t="s">
        <v>165</v>
      </c>
      <c r="B220" s="2" t="s">
        <v>934</v>
      </c>
      <c r="C220" s="2" t="s">
        <v>935</v>
      </c>
      <c r="D220" s="2" t="s">
        <v>693</v>
      </c>
      <c r="E220" s="2">
        <v>202472.0</v>
      </c>
      <c r="F220" s="2" t="s">
        <v>19</v>
      </c>
      <c r="G220" s="2" t="s">
        <v>20</v>
      </c>
      <c r="H220" s="3" t="s">
        <v>936</v>
      </c>
      <c r="I220" s="2">
        <v>2.0200319E7</v>
      </c>
      <c r="J220" s="2" t="s">
        <v>937</v>
      </c>
      <c r="L220" s="2" t="s">
        <v>24</v>
      </c>
      <c r="M220" s="6">
        <v>59.2</v>
      </c>
      <c r="N220" s="4">
        <v>292.0</v>
      </c>
      <c r="O220" s="2" t="s">
        <v>172</v>
      </c>
    </row>
    <row r="221">
      <c r="A221" s="2" t="s">
        <v>165</v>
      </c>
      <c r="B221" s="2" t="s">
        <v>938</v>
      </c>
      <c r="C221" s="2" t="s">
        <v>939</v>
      </c>
      <c r="D221" s="2" t="s">
        <v>693</v>
      </c>
      <c r="E221" s="2">
        <v>216773.0</v>
      </c>
      <c r="F221" s="2" t="s">
        <v>19</v>
      </c>
      <c r="G221" s="2" t="s">
        <v>20</v>
      </c>
      <c r="H221" s="3" t="s">
        <v>940</v>
      </c>
      <c r="I221" s="2">
        <v>2.0200319E7</v>
      </c>
      <c r="J221" s="2" t="s">
        <v>941</v>
      </c>
      <c r="L221" s="2" t="s">
        <v>24</v>
      </c>
      <c r="M221" s="6">
        <v>43.1</v>
      </c>
      <c r="N221" s="4">
        <v>280.0</v>
      </c>
      <c r="O221" s="2" t="s">
        <v>172</v>
      </c>
    </row>
    <row r="222">
      <c r="A222" s="2" t="s">
        <v>165</v>
      </c>
      <c r="B222" s="2" t="s">
        <v>942</v>
      </c>
      <c r="C222" s="2" t="s">
        <v>943</v>
      </c>
      <c r="D222" s="2" t="s">
        <v>693</v>
      </c>
      <c r="E222" s="2">
        <v>218684.0</v>
      </c>
      <c r="F222" s="2" t="s">
        <v>19</v>
      </c>
      <c r="G222" s="2" t="s">
        <v>20</v>
      </c>
      <c r="H222" s="2" t="s">
        <v>944</v>
      </c>
      <c r="I222" s="2">
        <v>2.0200319E7</v>
      </c>
      <c r="J222" s="2" t="s">
        <v>945</v>
      </c>
      <c r="L222" s="2" t="s">
        <v>24</v>
      </c>
      <c r="M222" s="6">
        <v>58.0</v>
      </c>
      <c r="N222" s="4">
        <v>211.0</v>
      </c>
      <c r="O222" s="2" t="s">
        <v>172</v>
      </c>
    </row>
    <row r="223">
      <c r="A223" s="2" t="s">
        <v>165</v>
      </c>
      <c r="B223" s="2" t="s">
        <v>946</v>
      </c>
      <c r="C223" s="2" t="s">
        <v>947</v>
      </c>
      <c r="D223" s="2" t="s">
        <v>693</v>
      </c>
      <c r="E223" s="2">
        <v>671091.0</v>
      </c>
      <c r="F223" s="2" t="s">
        <v>19</v>
      </c>
      <c r="G223" s="2" t="s">
        <v>20</v>
      </c>
      <c r="H223" s="3" t="s">
        <v>948</v>
      </c>
      <c r="I223" s="2">
        <v>2.0200319E7</v>
      </c>
      <c r="J223" s="2" t="s">
        <v>949</v>
      </c>
      <c r="L223" s="2" t="s">
        <v>24</v>
      </c>
      <c r="M223" s="6">
        <v>55.7</v>
      </c>
      <c r="N223" s="4">
        <v>174.0</v>
      </c>
      <c r="O223" s="2" t="s">
        <v>172</v>
      </c>
    </row>
    <row r="224">
      <c r="A224" s="2" t="s">
        <v>165</v>
      </c>
      <c r="B224" s="2" t="s">
        <v>950</v>
      </c>
      <c r="C224" s="2" t="s">
        <v>951</v>
      </c>
      <c r="D224" s="2" t="s">
        <v>693</v>
      </c>
      <c r="E224" s="2">
        <v>1118495.0</v>
      </c>
      <c r="F224" s="2" t="s">
        <v>19</v>
      </c>
      <c r="G224" s="2" t="s">
        <v>20</v>
      </c>
      <c r="H224" s="3" t="s">
        <v>952</v>
      </c>
      <c r="I224" s="2">
        <v>2.0200319E7</v>
      </c>
      <c r="J224" s="2" t="s">
        <v>953</v>
      </c>
      <c r="L224" s="2" t="s">
        <v>24</v>
      </c>
      <c r="M224" s="6">
        <v>71.4</v>
      </c>
      <c r="N224" s="4">
        <v>340.0</v>
      </c>
      <c r="O224" s="2" t="s">
        <v>172</v>
      </c>
    </row>
    <row r="225">
      <c r="A225" s="2" t="s">
        <v>165</v>
      </c>
      <c r="B225" s="2" t="s">
        <v>954</v>
      </c>
      <c r="C225" s="2" t="s">
        <v>955</v>
      </c>
      <c r="D225" s="2" t="s">
        <v>693</v>
      </c>
      <c r="E225" s="2">
        <v>163516.0</v>
      </c>
      <c r="F225" s="2" t="s">
        <v>19</v>
      </c>
      <c r="G225" s="2" t="s">
        <v>20</v>
      </c>
      <c r="H225" s="3" t="s">
        <v>956</v>
      </c>
      <c r="I225" s="2">
        <v>2.0200319E7</v>
      </c>
      <c r="J225" s="2" t="s">
        <v>957</v>
      </c>
      <c r="L225" s="2" t="s">
        <v>24</v>
      </c>
      <c r="M225" s="6">
        <v>66.3</v>
      </c>
      <c r="N225" s="4">
        <v>298.0</v>
      </c>
      <c r="O225" s="2" t="s">
        <v>172</v>
      </c>
    </row>
    <row r="226">
      <c r="A226" s="2" t="s">
        <v>165</v>
      </c>
      <c r="B226" s="2" t="s">
        <v>958</v>
      </c>
      <c r="C226" s="2" t="s">
        <v>959</v>
      </c>
      <c r="D226" s="2" t="s">
        <v>693</v>
      </c>
      <c r="E226" s="2">
        <v>216777.0</v>
      </c>
      <c r="F226" s="2" t="s">
        <v>19</v>
      </c>
      <c r="G226" s="2" t="s">
        <v>20</v>
      </c>
      <c r="H226" s="2" t="s">
        <v>960</v>
      </c>
      <c r="I226" s="2">
        <v>2.0200319E7</v>
      </c>
      <c r="J226" s="2" t="s">
        <v>961</v>
      </c>
      <c r="L226" s="2" t="s">
        <v>24</v>
      </c>
      <c r="M226" s="6">
        <v>71.7</v>
      </c>
      <c r="N226" s="4">
        <v>192.0</v>
      </c>
      <c r="O226" s="2" t="s">
        <v>172</v>
      </c>
    </row>
    <row r="227">
      <c r="A227" s="2" t="s">
        <v>165</v>
      </c>
      <c r="B227" s="2" t="s">
        <v>962</v>
      </c>
      <c r="C227" s="2" t="s">
        <v>963</v>
      </c>
      <c r="D227" s="2" t="s">
        <v>693</v>
      </c>
      <c r="E227" s="2">
        <v>420281.0</v>
      </c>
      <c r="F227" s="2" t="s">
        <v>19</v>
      </c>
      <c r="G227" s="2" t="s">
        <v>20</v>
      </c>
      <c r="H227" s="3" t="s">
        <v>964</v>
      </c>
      <c r="I227" s="2">
        <v>2.0200319E7</v>
      </c>
      <c r="J227" s="2" t="s">
        <v>965</v>
      </c>
      <c r="L227" s="2" t="s">
        <v>24</v>
      </c>
      <c r="M227" s="6">
        <v>36.1</v>
      </c>
      <c r="N227" s="4">
        <v>179.0</v>
      </c>
      <c r="O227" s="2" t="s">
        <v>172</v>
      </c>
    </row>
    <row r="228">
      <c r="A228" s="2" t="s">
        <v>165</v>
      </c>
      <c r="B228" s="2" t="s">
        <v>966</v>
      </c>
      <c r="C228" s="2" t="s">
        <v>967</v>
      </c>
      <c r="D228" s="2" t="s">
        <v>693</v>
      </c>
      <c r="E228" s="2">
        <v>3005.0</v>
      </c>
      <c r="F228" s="2" t="s">
        <v>19</v>
      </c>
      <c r="G228" s="2" t="s">
        <v>20</v>
      </c>
      <c r="H228" s="3" t="s">
        <v>968</v>
      </c>
      <c r="I228" s="2">
        <v>2.0200319E7</v>
      </c>
      <c r="J228" s="2" t="s">
        <v>969</v>
      </c>
      <c r="L228" s="2" t="s">
        <v>24</v>
      </c>
      <c r="M228" s="6">
        <v>66.7</v>
      </c>
      <c r="N228" s="4">
        <v>342.0</v>
      </c>
      <c r="O228" s="2" t="s">
        <v>172</v>
      </c>
    </row>
    <row r="229">
      <c r="A229" s="2" t="s">
        <v>165</v>
      </c>
      <c r="B229" s="2" t="s">
        <v>970</v>
      </c>
      <c r="C229" s="2" t="s">
        <v>971</v>
      </c>
      <c r="D229" s="2" t="s">
        <v>693</v>
      </c>
      <c r="E229" s="2">
        <v>515487.0</v>
      </c>
      <c r="F229" s="2" t="s">
        <v>19</v>
      </c>
      <c r="G229" s="2" t="s">
        <v>20</v>
      </c>
      <c r="H229" s="3" t="s">
        <v>972</v>
      </c>
      <c r="I229" s="2">
        <v>2.0200319E7</v>
      </c>
      <c r="J229" s="2" t="s">
        <v>973</v>
      </c>
      <c r="L229" s="2" t="s">
        <v>24</v>
      </c>
      <c r="M229" s="6">
        <v>49.4</v>
      </c>
      <c r="N229" s="4">
        <v>244.0</v>
      </c>
      <c r="O229" s="2" t="s">
        <v>172</v>
      </c>
    </row>
    <row r="230">
      <c r="A230" s="2" t="s">
        <v>165</v>
      </c>
      <c r="B230" s="2" t="s">
        <v>974</v>
      </c>
      <c r="C230" s="2" t="s">
        <v>975</v>
      </c>
      <c r="D230" s="2" t="s">
        <v>693</v>
      </c>
      <c r="E230" s="2">
        <v>265537.0</v>
      </c>
      <c r="F230" s="2" t="s">
        <v>19</v>
      </c>
      <c r="G230" s="2" t="s">
        <v>20</v>
      </c>
      <c r="H230" s="3" t="s">
        <v>976</v>
      </c>
      <c r="I230" s="2">
        <v>2.0200319E7</v>
      </c>
      <c r="J230" s="2" t="s">
        <v>977</v>
      </c>
      <c r="L230" s="2" t="s">
        <v>24</v>
      </c>
      <c r="M230" s="6">
        <v>53.0</v>
      </c>
      <c r="N230" s="4">
        <v>238.5</v>
      </c>
      <c r="O230" s="2" t="s">
        <v>172</v>
      </c>
    </row>
    <row r="231">
      <c r="A231" s="2" t="s">
        <v>165</v>
      </c>
      <c r="B231" s="2" t="s">
        <v>978</v>
      </c>
      <c r="C231" s="2" t="s">
        <v>979</v>
      </c>
      <c r="D231" s="2" t="s">
        <v>693</v>
      </c>
      <c r="E231" s="2">
        <v>265536.0</v>
      </c>
      <c r="F231" s="2" t="s">
        <v>19</v>
      </c>
      <c r="G231" s="2" t="s">
        <v>20</v>
      </c>
      <c r="H231" s="2" t="s">
        <v>980</v>
      </c>
      <c r="I231" s="2">
        <v>2.0200319E7</v>
      </c>
      <c r="J231" s="2" t="s">
        <v>981</v>
      </c>
      <c r="L231" s="2" t="s">
        <v>24</v>
      </c>
      <c r="M231" s="6">
        <v>70.2</v>
      </c>
      <c r="N231" s="4">
        <v>398.0</v>
      </c>
      <c r="O231" s="2" t="s">
        <v>172</v>
      </c>
    </row>
    <row r="232">
      <c r="A232" s="2" t="s">
        <v>165</v>
      </c>
      <c r="B232" s="2" t="s">
        <v>982</v>
      </c>
      <c r="C232" s="2" t="s">
        <v>983</v>
      </c>
      <c r="D232" s="2" t="s">
        <v>693</v>
      </c>
      <c r="E232" s="2">
        <v>265554.0</v>
      </c>
      <c r="F232" s="2" t="s">
        <v>19</v>
      </c>
      <c r="G232" s="2" t="s">
        <v>20</v>
      </c>
      <c r="H232" s="2" t="s">
        <v>984</v>
      </c>
      <c r="I232" s="2">
        <v>2.0200319E7</v>
      </c>
      <c r="J232" s="2" t="s">
        <v>985</v>
      </c>
      <c r="L232" s="2" t="s">
        <v>24</v>
      </c>
      <c r="M232" s="6">
        <v>32.6</v>
      </c>
      <c r="N232" s="4">
        <v>345.0</v>
      </c>
      <c r="O232" s="2" t="s">
        <v>172</v>
      </c>
    </row>
    <row r="233">
      <c r="A233" s="2" t="s">
        <v>165</v>
      </c>
      <c r="B233" s="2" t="s">
        <v>986</v>
      </c>
      <c r="C233" s="2" t="s">
        <v>987</v>
      </c>
      <c r="D233" s="2" t="s">
        <v>693</v>
      </c>
      <c r="E233" s="2">
        <v>2856.0</v>
      </c>
      <c r="F233" s="2" t="s">
        <v>19</v>
      </c>
      <c r="G233" s="2" t="s">
        <v>20</v>
      </c>
      <c r="H233" s="3" t="s">
        <v>988</v>
      </c>
      <c r="I233" s="2">
        <v>2.0200319E7</v>
      </c>
      <c r="J233" s="2" t="s">
        <v>989</v>
      </c>
      <c r="L233" s="2" t="s">
        <v>24</v>
      </c>
      <c r="M233" s="6">
        <v>65.5</v>
      </c>
      <c r="N233" s="4">
        <v>346.0</v>
      </c>
      <c r="O233" s="2" t="s">
        <v>172</v>
      </c>
    </row>
    <row r="234">
      <c r="A234" s="2" t="s">
        <v>165</v>
      </c>
      <c r="B234" s="2" t="s">
        <v>990</v>
      </c>
      <c r="C234" s="2" t="s">
        <v>991</v>
      </c>
      <c r="D234" s="2" t="s">
        <v>693</v>
      </c>
      <c r="E234" s="2">
        <v>186043.0</v>
      </c>
      <c r="F234" s="2" t="s">
        <v>19</v>
      </c>
      <c r="G234" s="2" t="s">
        <v>20</v>
      </c>
      <c r="H234" s="3" t="s">
        <v>992</v>
      </c>
      <c r="I234" s="2">
        <v>2.0200319E7</v>
      </c>
      <c r="J234" s="2" t="s">
        <v>993</v>
      </c>
      <c r="L234" s="2" t="s">
        <v>24</v>
      </c>
      <c r="M234" s="6">
        <v>41.2</v>
      </c>
      <c r="N234" s="4">
        <v>222.0</v>
      </c>
      <c r="O234" s="2" t="s">
        <v>172</v>
      </c>
    </row>
    <row r="235">
      <c r="A235" s="2" t="s">
        <v>165</v>
      </c>
      <c r="B235" s="2" t="s">
        <v>994</v>
      </c>
      <c r="C235" s="2" t="s">
        <v>995</v>
      </c>
      <c r="D235" s="2" t="s">
        <v>693</v>
      </c>
      <c r="E235" s="2">
        <v>515479.0</v>
      </c>
      <c r="F235" s="2" t="s">
        <v>19</v>
      </c>
      <c r="G235" s="2" t="s">
        <v>20</v>
      </c>
      <c r="H235" s="3" t="s">
        <v>996</v>
      </c>
      <c r="I235" s="2">
        <v>2.0200319E7</v>
      </c>
      <c r="J235" s="2" t="s">
        <v>997</v>
      </c>
      <c r="L235" s="2" t="s">
        <v>24</v>
      </c>
      <c r="M235" s="6">
        <v>38.8</v>
      </c>
      <c r="N235" s="4">
        <v>182.0</v>
      </c>
      <c r="O235" s="2" t="s">
        <v>172</v>
      </c>
    </row>
    <row r="236">
      <c r="A236" s="2" t="s">
        <v>165</v>
      </c>
      <c r="B236" s="2" t="s">
        <v>998</v>
      </c>
      <c r="C236" s="2" t="s">
        <v>999</v>
      </c>
      <c r="D236" s="2" t="s">
        <v>693</v>
      </c>
      <c r="E236" s="2">
        <v>210615.0</v>
      </c>
      <c r="F236" s="2" t="s">
        <v>19</v>
      </c>
      <c r="G236" s="2" t="s">
        <v>20</v>
      </c>
      <c r="H236" s="3" t="s">
        <v>1000</v>
      </c>
      <c r="I236" s="2">
        <v>2.0200319E7</v>
      </c>
      <c r="J236" s="2" t="s">
        <v>1001</v>
      </c>
      <c r="L236" s="2" t="s">
        <v>24</v>
      </c>
      <c r="M236" s="6">
        <v>66.7</v>
      </c>
      <c r="N236" s="4">
        <v>291.0</v>
      </c>
      <c r="O236" s="2" t="s">
        <v>172</v>
      </c>
    </row>
    <row r="237">
      <c r="A237" s="2" t="s">
        <v>165</v>
      </c>
      <c r="B237" s="2" t="s">
        <v>1002</v>
      </c>
      <c r="C237" s="2" t="s">
        <v>1003</v>
      </c>
      <c r="D237" s="2" t="s">
        <v>693</v>
      </c>
      <c r="E237" s="2">
        <v>210618.0</v>
      </c>
      <c r="F237" s="2" t="s">
        <v>19</v>
      </c>
      <c r="G237" s="2" t="s">
        <v>20</v>
      </c>
      <c r="H237" s="3" t="s">
        <v>1004</v>
      </c>
      <c r="I237" s="2">
        <v>2.0200319E7</v>
      </c>
      <c r="J237" s="2" t="s">
        <v>1005</v>
      </c>
      <c r="L237" s="2" t="s">
        <v>24</v>
      </c>
      <c r="M237" s="6">
        <v>39.2</v>
      </c>
      <c r="N237" s="4">
        <v>247.0</v>
      </c>
      <c r="O237" s="2" t="s">
        <v>172</v>
      </c>
    </row>
    <row r="238">
      <c r="A238" s="2" t="s">
        <v>165</v>
      </c>
      <c r="B238" s="2" t="s">
        <v>1006</v>
      </c>
      <c r="C238" s="2" t="s">
        <v>1007</v>
      </c>
      <c r="D238" s="2" t="s">
        <v>693</v>
      </c>
      <c r="E238" s="2">
        <v>265551.0</v>
      </c>
      <c r="F238" s="2" t="s">
        <v>19</v>
      </c>
      <c r="G238" s="2" t="s">
        <v>20</v>
      </c>
      <c r="H238" s="3" t="s">
        <v>1008</v>
      </c>
      <c r="I238" s="2">
        <v>2.0200319E7</v>
      </c>
      <c r="J238" s="2" t="s">
        <v>1009</v>
      </c>
      <c r="L238" s="2" t="s">
        <v>24</v>
      </c>
      <c r="M238" s="6">
        <v>49.0</v>
      </c>
      <c r="N238" s="4">
        <v>252.0</v>
      </c>
      <c r="O238" s="2" t="s">
        <v>172</v>
      </c>
    </row>
    <row r="239">
      <c r="A239" s="2" t="s">
        <v>165</v>
      </c>
      <c r="B239" s="2" t="s">
        <v>1010</v>
      </c>
      <c r="C239" s="2" t="s">
        <v>1011</v>
      </c>
      <c r="D239" s="2" t="s">
        <v>1012</v>
      </c>
      <c r="E239" s="2">
        <v>1735745.0</v>
      </c>
      <c r="F239" s="2" t="s">
        <v>208</v>
      </c>
      <c r="G239" s="2" t="s">
        <v>560</v>
      </c>
      <c r="H239" s="13" t="s">
        <v>210</v>
      </c>
      <c r="I239" s="2">
        <v>2.0200313E7</v>
      </c>
      <c r="J239" s="2" t="s">
        <v>1013</v>
      </c>
      <c r="K239" s="2"/>
      <c r="L239" s="3" t="s">
        <v>212</v>
      </c>
      <c r="M239" s="6">
        <v>38.1</v>
      </c>
      <c r="N239" s="4">
        <v>393.0</v>
      </c>
      <c r="O239" s="2" t="s">
        <v>172</v>
      </c>
    </row>
    <row r="240">
      <c r="A240" s="2" t="s">
        <v>165</v>
      </c>
      <c r="B240" s="2" t="s">
        <v>1014</v>
      </c>
      <c r="C240" s="2" t="s">
        <v>1015</v>
      </c>
      <c r="D240" s="2" t="s">
        <v>1012</v>
      </c>
      <c r="E240" s="2">
        <v>1735742.0</v>
      </c>
      <c r="F240" s="2" t="s">
        <v>208</v>
      </c>
      <c r="G240" s="2" t="s">
        <v>560</v>
      </c>
      <c r="H240" s="3" t="s">
        <v>210</v>
      </c>
      <c r="I240" s="2">
        <v>2.0200313E7</v>
      </c>
      <c r="J240" s="2" t="s">
        <v>1016</v>
      </c>
      <c r="K240" s="2"/>
      <c r="L240" s="3" t="s">
        <v>212</v>
      </c>
      <c r="M240" s="6">
        <v>35.3</v>
      </c>
      <c r="N240" s="4">
        <v>317.0</v>
      </c>
      <c r="O240" s="2" t="s">
        <v>172</v>
      </c>
    </row>
    <row r="241">
      <c r="A241" s="2" t="s">
        <v>165</v>
      </c>
      <c r="B241" s="2" t="s">
        <v>1017</v>
      </c>
      <c r="C241" s="2" t="s">
        <v>1018</v>
      </c>
      <c r="D241" s="2" t="s">
        <v>1012</v>
      </c>
      <c r="E241" s="2">
        <v>1735743.0</v>
      </c>
      <c r="F241" s="2" t="s">
        <v>208</v>
      </c>
      <c r="G241" s="2" t="s">
        <v>560</v>
      </c>
      <c r="H241" s="3" t="s">
        <v>210</v>
      </c>
      <c r="I241" s="2">
        <v>2.0200313E7</v>
      </c>
      <c r="J241" s="2" t="s">
        <v>1019</v>
      </c>
      <c r="K241" s="2"/>
      <c r="L241" s="3" t="s">
        <v>212</v>
      </c>
      <c r="M241" s="6">
        <v>42.0</v>
      </c>
      <c r="N241" s="4">
        <v>323.0</v>
      </c>
      <c r="O241" s="2" t="s">
        <v>172</v>
      </c>
    </row>
    <row r="242">
      <c r="A242" s="2" t="s">
        <v>165</v>
      </c>
      <c r="B242" s="2" t="s">
        <v>1020</v>
      </c>
      <c r="C242" s="2" t="s">
        <v>1021</v>
      </c>
      <c r="D242" s="2" t="s">
        <v>1012</v>
      </c>
      <c r="E242" s="2">
        <v>1735744.0</v>
      </c>
      <c r="F242" s="2" t="s">
        <v>208</v>
      </c>
      <c r="G242" s="2" t="s">
        <v>560</v>
      </c>
      <c r="H242" s="3" t="s">
        <v>210</v>
      </c>
      <c r="I242" s="2">
        <v>2.0200313E7</v>
      </c>
      <c r="J242" s="2" t="s">
        <v>1022</v>
      </c>
      <c r="K242" s="2"/>
      <c r="L242" s="3" t="s">
        <v>212</v>
      </c>
      <c r="M242" s="6">
        <v>32.9</v>
      </c>
      <c r="N242" s="4">
        <v>369.5</v>
      </c>
      <c r="O242" s="2" t="s">
        <v>172</v>
      </c>
    </row>
    <row r="243">
      <c r="A243" s="2" t="s">
        <v>165</v>
      </c>
      <c r="B243" s="2" t="s">
        <v>1023</v>
      </c>
      <c r="C243" s="2" t="s">
        <v>1024</v>
      </c>
      <c r="D243" s="2" t="s">
        <v>1025</v>
      </c>
      <c r="E243" s="2">
        <v>1978334.0</v>
      </c>
      <c r="F243" s="2" t="s">
        <v>19</v>
      </c>
      <c r="G243" s="11" t="s">
        <v>1026</v>
      </c>
      <c r="H243" s="3" t="s">
        <v>219</v>
      </c>
      <c r="I243" s="2">
        <v>2.0200313E7</v>
      </c>
      <c r="J243" s="2" t="s">
        <v>72</v>
      </c>
      <c r="K243" s="2"/>
      <c r="L243" s="3" t="s">
        <v>220</v>
      </c>
      <c r="M243" s="6">
        <v>45.9</v>
      </c>
      <c r="N243" s="4">
        <v>147.0</v>
      </c>
      <c r="O243" s="2" t="s">
        <v>172</v>
      </c>
    </row>
    <row r="244">
      <c r="A244" s="2" t="s">
        <v>165</v>
      </c>
      <c r="B244" s="2" t="s">
        <v>1027</v>
      </c>
      <c r="C244" s="2" t="s">
        <v>1028</v>
      </c>
      <c r="D244" s="2" t="s">
        <v>1029</v>
      </c>
      <c r="E244" s="2">
        <v>1736112.0</v>
      </c>
      <c r="F244" s="2" t="s">
        <v>19</v>
      </c>
      <c r="G244" s="11" t="s">
        <v>1030</v>
      </c>
      <c r="H244" s="3" t="s">
        <v>219</v>
      </c>
      <c r="I244" s="2">
        <v>2.0200313E7</v>
      </c>
      <c r="J244" s="2" t="s">
        <v>72</v>
      </c>
      <c r="K244" s="2"/>
      <c r="L244" s="3" t="s">
        <v>220</v>
      </c>
      <c r="M244" s="6">
        <v>54.1</v>
      </c>
      <c r="N244" s="4">
        <v>226.0</v>
      </c>
      <c r="O244" s="2" t="s">
        <v>172</v>
      </c>
    </row>
    <row r="245">
      <c r="A245" s="2" t="s">
        <v>165</v>
      </c>
      <c r="B245" s="2" t="s">
        <v>1031</v>
      </c>
      <c r="C245" s="2" t="s">
        <v>1032</v>
      </c>
      <c r="D245" s="2" t="s">
        <v>1033</v>
      </c>
      <c r="E245" s="2">
        <v>42750.0</v>
      </c>
      <c r="F245" s="2" t="s">
        <v>19</v>
      </c>
      <c r="G245" s="14" t="s">
        <v>70</v>
      </c>
      <c r="H245" s="3" t="s">
        <v>1034</v>
      </c>
      <c r="I245" s="2">
        <v>2.0200322E7</v>
      </c>
      <c r="J245" s="2" t="s">
        <v>72</v>
      </c>
      <c r="L245" s="2" t="s">
        <v>1035</v>
      </c>
      <c r="M245" s="6">
        <v>85.9</v>
      </c>
      <c r="N245" s="4">
        <v>138.0</v>
      </c>
      <c r="O245" s="2" t="s">
        <v>172</v>
      </c>
    </row>
    <row r="246">
      <c r="A246" s="2" t="s">
        <v>1036</v>
      </c>
      <c r="B246" s="2" t="s">
        <v>1037</v>
      </c>
      <c r="C246" s="2" t="s">
        <v>1038</v>
      </c>
      <c r="D246" s="2" t="s">
        <v>1039</v>
      </c>
      <c r="E246" s="2">
        <v>423536.0</v>
      </c>
      <c r="F246" s="2" t="s">
        <v>52</v>
      </c>
      <c r="G246" s="2" t="s">
        <v>258</v>
      </c>
      <c r="H246" s="3" t="s">
        <v>1040</v>
      </c>
      <c r="I246" s="2">
        <v>2.0200313E7</v>
      </c>
      <c r="J246" s="2" t="s">
        <v>1041</v>
      </c>
      <c r="K246" s="2"/>
      <c r="L246" s="2" t="s">
        <v>1042</v>
      </c>
      <c r="M246" s="6">
        <v>57.2</v>
      </c>
      <c r="N246" s="4">
        <v>235.0</v>
      </c>
      <c r="O246" s="2" t="s">
        <v>172</v>
      </c>
    </row>
    <row r="247">
      <c r="A247" s="2" t="s">
        <v>1036</v>
      </c>
      <c r="B247" s="2" t="s">
        <v>1043</v>
      </c>
      <c r="C247" s="2" t="s">
        <v>1044</v>
      </c>
      <c r="D247" s="2" t="s">
        <v>1039</v>
      </c>
      <c r="E247" s="2">
        <v>330153.0</v>
      </c>
      <c r="F247" s="2" t="s">
        <v>19</v>
      </c>
      <c r="G247" s="2" t="s">
        <v>20</v>
      </c>
      <c r="H247" s="13" t="s">
        <v>1045</v>
      </c>
      <c r="I247" s="2">
        <v>2.0200319E7</v>
      </c>
      <c r="J247" s="2" t="s">
        <v>1046</v>
      </c>
      <c r="K247" s="2"/>
      <c r="L247" s="3" t="s">
        <v>1047</v>
      </c>
      <c r="M247" s="6">
        <v>0.0</v>
      </c>
      <c r="N247" s="4">
        <v>63.0</v>
      </c>
      <c r="O247" s="2" t="s">
        <v>172</v>
      </c>
    </row>
    <row r="248">
      <c r="A248" s="2" t="s">
        <v>1036</v>
      </c>
      <c r="B248" s="2" t="s">
        <v>1048</v>
      </c>
      <c r="C248" s="2" t="s">
        <v>1049</v>
      </c>
      <c r="D248" s="2" t="s">
        <v>1050</v>
      </c>
      <c r="E248" s="2">
        <v>154548.0</v>
      </c>
      <c r="F248" s="2" t="s">
        <v>52</v>
      </c>
      <c r="G248" s="2" t="s">
        <v>1051</v>
      </c>
      <c r="H248" s="3" t="s">
        <v>1052</v>
      </c>
      <c r="I248" s="2">
        <v>2.0200323E7</v>
      </c>
      <c r="J248" s="2" t="s">
        <v>1053</v>
      </c>
      <c r="K248" s="2"/>
      <c r="L248" s="3" t="s">
        <v>1054</v>
      </c>
      <c r="M248" s="6">
        <v>38.8</v>
      </c>
      <c r="N248" s="4">
        <v>400.0</v>
      </c>
      <c r="O248" s="2" t="s">
        <v>172</v>
      </c>
    </row>
    <row r="249">
      <c r="A249" s="2" t="s">
        <v>1036</v>
      </c>
      <c r="B249" s="2" t="s">
        <v>1055</v>
      </c>
      <c r="C249" s="2" t="s">
        <v>1056</v>
      </c>
      <c r="D249" s="2" t="s">
        <v>1050</v>
      </c>
      <c r="E249" s="2">
        <v>2951.0</v>
      </c>
      <c r="F249" s="2" t="s">
        <v>52</v>
      </c>
      <c r="G249" s="2" t="s">
        <v>80</v>
      </c>
      <c r="H249" s="3" t="s">
        <v>1057</v>
      </c>
      <c r="I249" s="2">
        <v>2.0200313E7</v>
      </c>
      <c r="J249" s="24" t="s">
        <v>1058</v>
      </c>
      <c r="K249" s="24"/>
      <c r="L249" s="20" t="s">
        <v>1059</v>
      </c>
      <c r="M249" s="6">
        <v>46.3</v>
      </c>
      <c r="N249" s="4">
        <v>488.0</v>
      </c>
      <c r="O249" s="2" t="s">
        <v>172</v>
      </c>
    </row>
    <row r="250">
      <c r="A250" s="2" t="s">
        <v>1036</v>
      </c>
      <c r="B250" s="2" t="s">
        <v>1060</v>
      </c>
      <c r="C250" s="2" t="s">
        <v>1061</v>
      </c>
      <c r="D250" s="2" t="s">
        <v>1050</v>
      </c>
      <c r="E250" s="2">
        <v>104179.0</v>
      </c>
      <c r="F250" s="2" t="s">
        <v>52</v>
      </c>
      <c r="G250" s="2" t="s">
        <v>1062</v>
      </c>
      <c r="H250" s="13" t="s">
        <v>1063</v>
      </c>
      <c r="I250" s="2">
        <v>2.0200323E7</v>
      </c>
      <c r="J250" s="2" t="s">
        <v>1064</v>
      </c>
      <c r="K250" s="2"/>
      <c r="L250" s="3" t="s">
        <v>1054</v>
      </c>
      <c r="M250" s="6">
        <v>13.0</v>
      </c>
      <c r="N250" s="4">
        <v>223.0</v>
      </c>
      <c r="O250" s="2" t="s">
        <v>172</v>
      </c>
    </row>
    <row r="251">
      <c r="A251" s="2" t="s">
        <v>1036</v>
      </c>
      <c r="B251" s="2" t="s">
        <v>1065</v>
      </c>
      <c r="C251" s="2" t="s">
        <v>1066</v>
      </c>
      <c r="D251" s="2" t="s">
        <v>1050</v>
      </c>
      <c r="E251" s="2">
        <v>1563116.0</v>
      </c>
      <c r="F251" s="2" t="s">
        <v>52</v>
      </c>
      <c r="G251" s="25" t="s">
        <v>520</v>
      </c>
      <c r="H251" s="2" t="s">
        <v>1067</v>
      </c>
      <c r="I251" s="2">
        <v>2.0200323E7</v>
      </c>
      <c r="J251" s="26" t="s">
        <v>1068</v>
      </c>
      <c r="K251" s="26"/>
      <c r="L251" s="3" t="s">
        <v>1069</v>
      </c>
      <c r="M251" s="6">
        <v>47.4</v>
      </c>
      <c r="N251" s="4">
        <v>368.0</v>
      </c>
      <c r="O251" s="2" t="s">
        <v>172</v>
      </c>
    </row>
    <row r="252">
      <c r="A252" s="2" t="s">
        <v>1036</v>
      </c>
      <c r="B252" s="2" t="s">
        <v>1070</v>
      </c>
      <c r="C252" s="2" t="s">
        <v>1071</v>
      </c>
      <c r="D252" s="2" t="s">
        <v>1050</v>
      </c>
      <c r="E252" s="2">
        <v>2558453.0</v>
      </c>
      <c r="F252" s="2" t="s">
        <v>19</v>
      </c>
      <c r="G252" s="2" t="s">
        <v>20</v>
      </c>
      <c r="H252" s="2" t="s">
        <v>1072</v>
      </c>
      <c r="I252" s="2">
        <v>2.0200319E7</v>
      </c>
      <c r="J252" s="4" t="s">
        <v>1073</v>
      </c>
      <c r="K252" s="4"/>
      <c r="L252" s="27" t="s">
        <v>24</v>
      </c>
      <c r="M252" s="6">
        <v>68.2</v>
      </c>
      <c r="N252" s="4">
        <v>245.0</v>
      </c>
      <c r="O252" s="2" t="s">
        <v>172</v>
      </c>
    </row>
    <row r="253">
      <c r="A253" s="2" t="s">
        <v>1036</v>
      </c>
      <c r="B253" s="2" t="s">
        <v>1074</v>
      </c>
      <c r="C253" s="2" t="s">
        <v>1075</v>
      </c>
      <c r="D253" s="2" t="s">
        <v>1050</v>
      </c>
      <c r="E253" s="2">
        <v>993574.0</v>
      </c>
      <c r="F253" s="2" t="s">
        <v>19</v>
      </c>
      <c r="G253" s="2" t="s">
        <v>20</v>
      </c>
      <c r="H253" s="3" t="s">
        <v>1076</v>
      </c>
      <c r="I253" s="2">
        <v>2.0200319E7</v>
      </c>
      <c r="J253" s="4" t="s">
        <v>1077</v>
      </c>
      <c r="K253" s="4"/>
      <c r="L253" s="27" t="s">
        <v>24</v>
      </c>
      <c r="M253" s="6">
        <v>50.2</v>
      </c>
      <c r="N253" s="4">
        <v>231.0</v>
      </c>
      <c r="O253" s="2" t="s">
        <v>172</v>
      </c>
    </row>
    <row r="254">
      <c r="A254" s="2" t="s">
        <v>1036</v>
      </c>
      <c r="B254" s="2" t="s">
        <v>1078</v>
      </c>
      <c r="C254" s="2" t="s">
        <v>1079</v>
      </c>
      <c r="D254" s="2" t="s">
        <v>1050</v>
      </c>
      <c r="E254" s="2">
        <v>462645.0</v>
      </c>
      <c r="F254" s="2" t="s">
        <v>19</v>
      </c>
      <c r="G254" s="2" t="s">
        <v>20</v>
      </c>
      <c r="H254" s="3" t="s">
        <v>1080</v>
      </c>
      <c r="I254" s="2">
        <v>2.0200319E7</v>
      </c>
      <c r="J254" s="4" t="s">
        <v>1081</v>
      </c>
      <c r="K254" s="4"/>
      <c r="L254" s="27" t="s">
        <v>24</v>
      </c>
      <c r="M254" s="6">
        <v>35.7</v>
      </c>
      <c r="N254" s="4">
        <v>143.0</v>
      </c>
      <c r="O254" s="2" t="s">
        <v>172</v>
      </c>
    </row>
    <row r="255">
      <c r="A255" s="2" t="s">
        <v>1036</v>
      </c>
      <c r="B255" s="2" t="s">
        <v>1082</v>
      </c>
      <c r="C255" s="2" t="s">
        <v>1083</v>
      </c>
      <c r="D255" s="2" t="s">
        <v>1050</v>
      </c>
      <c r="E255" s="2">
        <v>1280413.0</v>
      </c>
      <c r="F255" s="2" t="s">
        <v>52</v>
      </c>
      <c r="G255" s="2" t="s">
        <v>520</v>
      </c>
      <c r="H255" s="3" t="s">
        <v>1084</v>
      </c>
      <c r="I255" s="2">
        <v>2.0200323E7</v>
      </c>
      <c r="J255" s="2" t="s">
        <v>1085</v>
      </c>
      <c r="K255" s="2"/>
      <c r="L255" s="3" t="s">
        <v>1086</v>
      </c>
      <c r="M255" s="6">
        <v>50.6</v>
      </c>
      <c r="N255" s="4">
        <v>376.0</v>
      </c>
      <c r="O255" s="2" t="s">
        <v>172</v>
      </c>
    </row>
    <row r="256">
      <c r="A256" s="2" t="s">
        <v>1036</v>
      </c>
      <c r="B256" s="2" t="s">
        <v>1087</v>
      </c>
      <c r="C256" s="2" t="s">
        <v>1088</v>
      </c>
      <c r="D256" s="2" t="s">
        <v>1050</v>
      </c>
      <c r="E256" s="2">
        <v>2969.0</v>
      </c>
      <c r="F256" s="2" t="s">
        <v>19</v>
      </c>
      <c r="G256" s="2" t="s">
        <v>20</v>
      </c>
      <c r="H256" s="3" t="s">
        <v>1089</v>
      </c>
      <c r="I256" s="2">
        <v>2.0200319E7</v>
      </c>
      <c r="J256" s="4" t="s">
        <v>1090</v>
      </c>
      <c r="K256" s="4"/>
      <c r="L256" s="20" t="s">
        <v>24</v>
      </c>
      <c r="M256" s="6">
        <v>62.7</v>
      </c>
      <c r="N256" s="4">
        <v>208.0</v>
      </c>
      <c r="O256" s="2" t="s">
        <v>172</v>
      </c>
    </row>
    <row r="257">
      <c r="A257" s="2" t="s">
        <v>1036</v>
      </c>
      <c r="B257" s="2" t="s">
        <v>1091</v>
      </c>
      <c r="C257" s="2" t="s">
        <v>1092</v>
      </c>
      <c r="D257" s="2" t="s">
        <v>1050</v>
      </c>
      <c r="E257" s="2">
        <v>2069452.0</v>
      </c>
      <c r="F257" s="2" t="s">
        <v>19</v>
      </c>
      <c r="G257" s="2" t="s">
        <v>70</v>
      </c>
      <c r="H257" s="3" t="s">
        <v>1093</v>
      </c>
      <c r="I257" s="2">
        <v>2.0200322E7</v>
      </c>
      <c r="J257" s="21" t="s">
        <v>72</v>
      </c>
      <c r="K257" s="21"/>
      <c r="L257" s="13" t="s">
        <v>1094</v>
      </c>
      <c r="M257" s="6">
        <v>77.2</v>
      </c>
      <c r="N257" s="4">
        <v>183.0</v>
      </c>
      <c r="O257" s="2" t="s">
        <v>172</v>
      </c>
    </row>
    <row r="258">
      <c r="A258" s="2" t="s">
        <v>1036</v>
      </c>
      <c r="B258" s="2" t="s">
        <v>1095</v>
      </c>
      <c r="C258" s="2" t="s">
        <v>1096</v>
      </c>
      <c r="D258" s="2" t="s">
        <v>1050</v>
      </c>
      <c r="E258" s="2">
        <v>1263730.0</v>
      </c>
      <c r="F258" s="2" t="s">
        <v>19</v>
      </c>
      <c r="G258" s="2" t="s">
        <v>80</v>
      </c>
      <c r="H258" s="2" t="s">
        <v>1097</v>
      </c>
      <c r="I258" s="2">
        <v>2.0200313E7</v>
      </c>
      <c r="J258" s="25" t="s">
        <v>1098</v>
      </c>
      <c r="K258" s="25"/>
      <c r="L258" s="2" t="s">
        <v>1099</v>
      </c>
      <c r="M258" s="6">
        <v>73.0</v>
      </c>
      <c r="N258" s="4">
        <v>239.0</v>
      </c>
      <c r="O258" s="2" t="s">
        <v>172</v>
      </c>
    </row>
    <row r="259">
      <c r="A259" s="2" t="s">
        <v>1036</v>
      </c>
      <c r="B259" s="2" t="s">
        <v>1100</v>
      </c>
      <c r="C259" s="2" t="s">
        <v>1101</v>
      </c>
      <c r="D259" s="2" t="s">
        <v>1050</v>
      </c>
      <c r="E259" s="2">
        <v>107758.0</v>
      </c>
      <c r="F259" s="2" t="s">
        <v>19</v>
      </c>
      <c r="G259" s="28" t="s">
        <v>1102</v>
      </c>
      <c r="H259" s="3" t="s">
        <v>1103</v>
      </c>
      <c r="I259" s="2">
        <v>2.0200313E7</v>
      </c>
      <c r="J259" s="2" t="s">
        <v>72</v>
      </c>
      <c r="K259" s="2"/>
      <c r="L259" s="13" t="s">
        <v>1104</v>
      </c>
      <c r="M259" s="6">
        <v>78.8</v>
      </c>
      <c r="N259" s="4">
        <v>263.0</v>
      </c>
      <c r="O259" s="2" t="s">
        <v>172</v>
      </c>
    </row>
    <row r="260">
      <c r="A260" s="2" t="s">
        <v>1036</v>
      </c>
      <c r="B260" s="2" t="s">
        <v>1105</v>
      </c>
      <c r="C260" s="2" t="s">
        <v>1106</v>
      </c>
      <c r="D260" s="2" t="s">
        <v>1050</v>
      </c>
      <c r="E260" s="2">
        <v>89957.0</v>
      </c>
      <c r="F260" s="2" t="s">
        <v>19</v>
      </c>
      <c r="G260" s="2" t="s">
        <v>20</v>
      </c>
      <c r="H260" s="3" t="s">
        <v>1107</v>
      </c>
      <c r="I260" s="2">
        <v>2.0200319E7</v>
      </c>
      <c r="J260" s="4" t="s">
        <v>1108</v>
      </c>
      <c r="K260" s="4"/>
      <c r="L260" s="20" t="s">
        <v>24</v>
      </c>
      <c r="M260" s="6">
        <v>58.4</v>
      </c>
      <c r="N260" s="4">
        <v>219.0</v>
      </c>
      <c r="O260" s="2" t="s">
        <v>172</v>
      </c>
    </row>
    <row r="261">
      <c r="A261" s="2" t="s">
        <v>1036</v>
      </c>
      <c r="B261" s="2" t="s">
        <v>1109</v>
      </c>
      <c r="C261" s="2" t="s">
        <v>1110</v>
      </c>
      <c r="D261" s="2" t="s">
        <v>1050</v>
      </c>
      <c r="E261" s="2">
        <v>2966.0</v>
      </c>
      <c r="F261" s="2" t="s">
        <v>19</v>
      </c>
      <c r="G261" s="2" t="s">
        <v>20</v>
      </c>
      <c r="H261" s="3" t="s">
        <v>1111</v>
      </c>
      <c r="I261" s="2">
        <v>2.0200319E7</v>
      </c>
      <c r="J261" s="4" t="s">
        <v>1112</v>
      </c>
      <c r="K261" s="4"/>
      <c r="L261" s="20" t="s">
        <v>24</v>
      </c>
      <c r="M261" s="6">
        <v>68.2</v>
      </c>
      <c r="N261" s="4">
        <v>259.0</v>
      </c>
      <c r="O261" s="2" t="s">
        <v>172</v>
      </c>
    </row>
    <row r="262">
      <c r="A262" s="2" t="s">
        <v>1036</v>
      </c>
      <c r="B262" s="2" t="s">
        <v>1113</v>
      </c>
      <c r="C262" s="2" t="s">
        <v>1114</v>
      </c>
      <c r="D262" s="2" t="s">
        <v>1050</v>
      </c>
      <c r="E262" s="2">
        <v>2608282.0</v>
      </c>
      <c r="F262" s="2" t="s">
        <v>19</v>
      </c>
      <c r="G262" s="3" t="s">
        <v>1115</v>
      </c>
      <c r="H262" s="3" t="s">
        <v>1116</v>
      </c>
      <c r="I262" s="2">
        <v>2.0200313E7</v>
      </c>
      <c r="J262" s="2" t="s">
        <v>72</v>
      </c>
      <c r="K262" s="2"/>
      <c r="L262" s="3" t="s">
        <v>1117</v>
      </c>
      <c r="M262" s="6">
        <v>67.1</v>
      </c>
      <c r="N262" s="4">
        <v>181.0</v>
      </c>
      <c r="O262" s="2" t="s">
        <v>172</v>
      </c>
    </row>
    <row r="263">
      <c r="A263" s="2" t="s">
        <v>1036</v>
      </c>
      <c r="B263" s="2" t="s">
        <v>1118</v>
      </c>
      <c r="C263" s="2" t="s">
        <v>1119</v>
      </c>
      <c r="D263" s="2" t="s">
        <v>1050</v>
      </c>
      <c r="E263" s="2">
        <v>1775427.0</v>
      </c>
      <c r="F263" s="2" t="s">
        <v>52</v>
      </c>
      <c r="G263" s="24" t="s">
        <v>1120</v>
      </c>
      <c r="I263" s="2">
        <v>2.0200323E7</v>
      </c>
      <c r="J263" s="2" t="s">
        <v>72</v>
      </c>
      <c r="K263" s="2"/>
      <c r="L263" s="29" t="s">
        <v>1121</v>
      </c>
      <c r="M263" s="6">
        <v>50.2</v>
      </c>
      <c r="N263" s="4">
        <v>422.0</v>
      </c>
      <c r="O263" s="2" t="s">
        <v>172</v>
      </c>
    </row>
    <row r="264">
      <c r="A264" s="2" t="s">
        <v>1036</v>
      </c>
      <c r="B264" s="2" t="s">
        <v>1122</v>
      </c>
      <c r="C264" s="2" t="s">
        <v>1123</v>
      </c>
      <c r="D264" s="2" t="s">
        <v>1050</v>
      </c>
      <c r="E264" s="2">
        <v>88552.0</v>
      </c>
      <c r="F264" s="2" t="s">
        <v>19</v>
      </c>
      <c r="G264" s="2" t="s">
        <v>20</v>
      </c>
      <c r="H264" s="3" t="s">
        <v>1124</v>
      </c>
      <c r="I264" s="2">
        <v>2.0200319E7</v>
      </c>
      <c r="J264" s="8" t="s">
        <v>1125</v>
      </c>
      <c r="K264" s="8"/>
      <c r="L264" s="20" t="s">
        <v>24</v>
      </c>
      <c r="M264" s="6">
        <v>10.2</v>
      </c>
      <c r="N264" s="4">
        <v>409.0</v>
      </c>
      <c r="O264" s="2" t="s">
        <v>172</v>
      </c>
    </row>
    <row r="265">
      <c r="A265" s="2" t="s">
        <v>1036</v>
      </c>
      <c r="B265" s="2" t="s">
        <v>1126</v>
      </c>
      <c r="C265" s="2" t="s">
        <v>1127</v>
      </c>
      <c r="D265" s="2" t="s">
        <v>1050</v>
      </c>
      <c r="E265" s="2">
        <v>39455.0</v>
      </c>
      <c r="F265" s="2" t="s">
        <v>19</v>
      </c>
      <c r="G265" s="2" t="s">
        <v>20</v>
      </c>
      <c r="H265" s="11" t="s">
        <v>1128</v>
      </c>
      <c r="I265" s="2">
        <v>2.0200319E7</v>
      </c>
      <c r="J265" s="2" t="s">
        <v>1129</v>
      </c>
      <c r="K265" s="2"/>
      <c r="L265" s="20" t="s">
        <v>24</v>
      </c>
      <c r="M265" s="6">
        <v>12.6</v>
      </c>
      <c r="N265" s="4">
        <v>112.0</v>
      </c>
      <c r="O265" s="2" t="s">
        <v>172</v>
      </c>
    </row>
    <row r="266">
      <c r="A266" s="2" t="s">
        <v>1036</v>
      </c>
      <c r="B266" s="2" t="s">
        <v>1130</v>
      </c>
      <c r="C266" s="2" t="s">
        <v>1131</v>
      </c>
      <c r="D266" s="2" t="s">
        <v>1050</v>
      </c>
      <c r="E266" s="2">
        <v>2932.0</v>
      </c>
      <c r="F266" s="2" t="s">
        <v>19</v>
      </c>
      <c r="G266" s="2" t="s">
        <v>20</v>
      </c>
      <c r="H266" s="2" t="s">
        <v>1132</v>
      </c>
      <c r="I266" s="2">
        <v>2.0200319E7</v>
      </c>
      <c r="J266" s="30" t="s">
        <v>1133</v>
      </c>
      <c r="K266" s="30"/>
      <c r="L266" s="20" t="s">
        <v>24</v>
      </c>
      <c r="M266" s="6">
        <v>0.0</v>
      </c>
      <c r="N266" s="4">
        <v>61.0</v>
      </c>
      <c r="O266" s="2" t="s">
        <v>172</v>
      </c>
    </row>
    <row r="267">
      <c r="A267" s="2" t="s">
        <v>1036</v>
      </c>
      <c r="B267" s="2" t="s">
        <v>1134</v>
      </c>
      <c r="C267" s="2" t="s">
        <v>1135</v>
      </c>
      <c r="D267" s="2" t="s">
        <v>1050</v>
      </c>
      <c r="E267" s="2">
        <v>311494.0</v>
      </c>
      <c r="F267" s="2" t="s">
        <v>19</v>
      </c>
      <c r="G267" s="2" t="s">
        <v>20</v>
      </c>
      <c r="H267" s="2" t="s">
        <v>1136</v>
      </c>
      <c r="I267" s="2">
        <v>2.0200319E7</v>
      </c>
      <c r="J267" s="31" t="s">
        <v>1137</v>
      </c>
      <c r="K267" s="31"/>
      <c r="L267" s="20" t="s">
        <v>24</v>
      </c>
      <c r="M267" s="6">
        <v>69.8</v>
      </c>
      <c r="N267" s="4">
        <v>276.0</v>
      </c>
      <c r="O267" s="2" t="s">
        <v>172</v>
      </c>
    </row>
    <row r="268">
      <c r="A268" s="2" t="s">
        <v>1036</v>
      </c>
      <c r="B268" s="2" t="s">
        <v>1138</v>
      </c>
      <c r="C268" s="2" t="s">
        <v>1139</v>
      </c>
      <c r="D268" s="2" t="s">
        <v>1050</v>
      </c>
      <c r="E268" s="2">
        <v>2926.0</v>
      </c>
      <c r="F268" s="2" t="s">
        <v>19</v>
      </c>
      <c r="G268" s="2" t="s">
        <v>20</v>
      </c>
      <c r="H268" s="2" t="s">
        <v>1140</v>
      </c>
      <c r="I268" s="2">
        <v>2.0200319E7</v>
      </c>
      <c r="J268" s="31" t="s">
        <v>1141</v>
      </c>
      <c r="K268" s="31"/>
      <c r="L268" s="27" t="s">
        <v>24</v>
      </c>
      <c r="M268" s="6">
        <v>71.8</v>
      </c>
      <c r="N268" s="4">
        <v>277.0</v>
      </c>
      <c r="O268" s="2" t="s">
        <v>172</v>
      </c>
    </row>
    <row r="269">
      <c r="A269" s="2" t="s">
        <v>1036</v>
      </c>
      <c r="B269" s="2" t="s">
        <v>1142</v>
      </c>
      <c r="C269" s="2" t="s">
        <v>1143</v>
      </c>
      <c r="D269" s="2" t="s">
        <v>1050</v>
      </c>
      <c r="E269" s="2">
        <v>109239.0</v>
      </c>
      <c r="F269" s="2" t="s">
        <v>19</v>
      </c>
      <c r="G269" s="2" t="s">
        <v>20</v>
      </c>
      <c r="H269" s="3" t="s">
        <v>1144</v>
      </c>
      <c r="I269" s="2">
        <v>2.0200319E7</v>
      </c>
      <c r="J269" s="26" t="s">
        <v>1145</v>
      </c>
      <c r="K269" s="26"/>
      <c r="L269" s="27" t="s">
        <v>24</v>
      </c>
      <c r="M269" s="6">
        <v>43.9</v>
      </c>
      <c r="N269" s="4">
        <v>194.0</v>
      </c>
      <c r="O269" s="2" t="s">
        <v>172</v>
      </c>
    </row>
    <row r="270">
      <c r="A270" s="2" t="s">
        <v>1036</v>
      </c>
      <c r="B270" s="2" t="s">
        <v>1146</v>
      </c>
      <c r="C270" s="2" t="s">
        <v>1147</v>
      </c>
      <c r="D270" s="2" t="s">
        <v>1050</v>
      </c>
      <c r="E270" s="2">
        <v>2925.0</v>
      </c>
      <c r="F270" s="2" t="s">
        <v>19</v>
      </c>
      <c r="G270" s="2" t="s">
        <v>20</v>
      </c>
      <c r="H270" s="3" t="s">
        <v>1148</v>
      </c>
      <c r="I270" s="2">
        <v>2.0200319E7</v>
      </c>
      <c r="J270" s="26" t="s">
        <v>1149</v>
      </c>
      <c r="K270" s="26"/>
      <c r="L270" s="27" t="s">
        <v>24</v>
      </c>
      <c r="M270" s="6">
        <v>52.6</v>
      </c>
      <c r="N270" s="4">
        <v>219.0</v>
      </c>
      <c r="O270" s="2" t="s">
        <v>172</v>
      </c>
    </row>
    <row r="271">
      <c r="A271" s="2" t="s">
        <v>1036</v>
      </c>
      <c r="B271" s="2" t="s">
        <v>1150</v>
      </c>
      <c r="C271" s="2" t="s">
        <v>1151</v>
      </c>
      <c r="D271" s="2" t="s">
        <v>1050</v>
      </c>
      <c r="E271" s="2">
        <v>327968.0</v>
      </c>
      <c r="F271" s="2" t="s">
        <v>19</v>
      </c>
      <c r="G271" s="2" t="s">
        <v>20</v>
      </c>
      <c r="H271" s="3" t="s">
        <v>1152</v>
      </c>
      <c r="I271" s="2">
        <v>2.0200319E7</v>
      </c>
      <c r="J271" s="26" t="s">
        <v>1153</v>
      </c>
      <c r="K271" s="26"/>
      <c r="L271" s="27" t="s">
        <v>24</v>
      </c>
      <c r="M271" s="6">
        <v>22.4</v>
      </c>
      <c r="N271" s="4">
        <v>102.0</v>
      </c>
      <c r="O271" s="2" t="s">
        <v>172</v>
      </c>
    </row>
    <row r="272">
      <c r="A272" s="2" t="s">
        <v>1036</v>
      </c>
      <c r="B272" s="2" t="s">
        <v>1154</v>
      </c>
      <c r="C272" s="2" t="s">
        <v>1155</v>
      </c>
      <c r="D272" s="2" t="s">
        <v>1050</v>
      </c>
      <c r="E272" s="2">
        <v>156230.0</v>
      </c>
      <c r="F272" s="2" t="s">
        <v>19</v>
      </c>
      <c r="G272" s="2" t="s">
        <v>20</v>
      </c>
      <c r="H272" s="11" t="s">
        <v>1156</v>
      </c>
      <c r="I272" s="2">
        <v>2.0200319E7</v>
      </c>
      <c r="J272" s="31" t="s">
        <v>1157</v>
      </c>
      <c r="K272" s="31"/>
      <c r="L272" s="27" t="s">
        <v>24</v>
      </c>
      <c r="M272" s="6">
        <v>66.3</v>
      </c>
      <c r="N272" s="4">
        <v>322.0</v>
      </c>
      <c r="O272" s="2" t="s">
        <v>172</v>
      </c>
    </row>
    <row r="273">
      <c r="A273" s="2" t="s">
        <v>1036</v>
      </c>
      <c r="B273" s="2" t="s">
        <v>1158</v>
      </c>
      <c r="C273" s="2" t="s">
        <v>1159</v>
      </c>
      <c r="D273" s="2" t="s">
        <v>1050</v>
      </c>
      <c r="E273" s="2">
        <v>285029.0</v>
      </c>
      <c r="F273" s="2" t="s">
        <v>19</v>
      </c>
      <c r="G273" s="2" t="s">
        <v>20</v>
      </c>
      <c r="H273" s="3" t="s">
        <v>1160</v>
      </c>
      <c r="I273" s="2">
        <v>2.0200319E7</v>
      </c>
      <c r="J273" s="26" t="s">
        <v>1161</v>
      </c>
      <c r="K273" s="26"/>
      <c r="L273" s="27" t="s">
        <v>24</v>
      </c>
      <c r="M273" s="6">
        <v>57.7</v>
      </c>
      <c r="N273" s="4">
        <v>303.0</v>
      </c>
      <c r="O273" s="2" t="s">
        <v>172</v>
      </c>
    </row>
    <row r="274">
      <c r="A274" s="2" t="s">
        <v>1036</v>
      </c>
      <c r="B274" s="2" t="s">
        <v>1162</v>
      </c>
      <c r="C274" s="2" t="s">
        <v>1163</v>
      </c>
      <c r="D274" s="2" t="s">
        <v>1050</v>
      </c>
      <c r="E274" s="2">
        <v>2961.0</v>
      </c>
      <c r="F274" s="2" t="s">
        <v>19</v>
      </c>
      <c r="G274" s="2" t="s">
        <v>20</v>
      </c>
      <c r="H274" s="2" t="s">
        <v>1164</v>
      </c>
      <c r="I274" s="2">
        <v>2.0200319E7</v>
      </c>
      <c r="J274" s="31" t="s">
        <v>1165</v>
      </c>
      <c r="K274" s="31"/>
      <c r="L274" s="27" t="s">
        <v>24</v>
      </c>
      <c r="M274" s="6">
        <v>67.9</v>
      </c>
      <c r="N274" s="4">
        <v>344.0</v>
      </c>
      <c r="O274" s="2" t="s">
        <v>172</v>
      </c>
    </row>
    <row r="275">
      <c r="A275" s="2" t="s">
        <v>1036</v>
      </c>
      <c r="B275" s="2" t="s">
        <v>1166</v>
      </c>
      <c r="C275" s="2" t="s">
        <v>1167</v>
      </c>
      <c r="D275" s="2" t="s">
        <v>1050</v>
      </c>
      <c r="E275" s="2">
        <v>160604.0</v>
      </c>
      <c r="F275" s="2" t="s">
        <v>19</v>
      </c>
      <c r="G275" s="2" t="s">
        <v>20</v>
      </c>
      <c r="H275" s="3" t="s">
        <v>1168</v>
      </c>
      <c r="I275" s="2">
        <v>2.0200319E7</v>
      </c>
      <c r="J275" s="26" t="s">
        <v>1169</v>
      </c>
      <c r="K275" s="26"/>
      <c r="L275" s="27" t="s">
        <v>24</v>
      </c>
      <c r="M275" s="6">
        <v>71.4</v>
      </c>
      <c r="N275" s="4">
        <v>375.0</v>
      </c>
      <c r="O275" s="2" t="s">
        <v>172</v>
      </c>
    </row>
    <row r="276">
      <c r="A276" s="2" t="s">
        <v>1036</v>
      </c>
      <c r="B276" s="2" t="s">
        <v>1170</v>
      </c>
      <c r="C276" s="2" t="s">
        <v>1171</v>
      </c>
      <c r="D276" s="2" t="s">
        <v>1050</v>
      </c>
      <c r="E276" s="2">
        <v>133427.0</v>
      </c>
      <c r="F276" s="2" t="s">
        <v>19</v>
      </c>
      <c r="G276" s="2" t="s">
        <v>20</v>
      </c>
      <c r="H276" s="3" t="s">
        <v>1172</v>
      </c>
      <c r="I276" s="2">
        <v>2.0200319E7</v>
      </c>
      <c r="J276" s="26" t="s">
        <v>1173</v>
      </c>
      <c r="K276" s="26"/>
      <c r="L276" s="27" t="s">
        <v>24</v>
      </c>
      <c r="M276" s="6">
        <v>52.1</v>
      </c>
      <c r="N276" s="4">
        <v>217.0</v>
      </c>
      <c r="O276" s="2" t="s">
        <v>172</v>
      </c>
    </row>
    <row r="277">
      <c r="A277" s="2" t="s">
        <v>1036</v>
      </c>
      <c r="B277" s="2" t="s">
        <v>1174</v>
      </c>
      <c r="C277" s="2" t="s">
        <v>1175</v>
      </c>
      <c r="D277" s="2" t="s">
        <v>1050</v>
      </c>
      <c r="E277" s="2">
        <v>400756.0</v>
      </c>
      <c r="F277" s="2" t="s">
        <v>19</v>
      </c>
      <c r="G277" s="2" t="s">
        <v>20</v>
      </c>
      <c r="H277" s="2" t="s">
        <v>1176</v>
      </c>
      <c r="I277" s="2">
        <v>2.0200319E7</v>
      </c>
      <c r="J277" s="31" t="s">
        <v>1177</v>
      </c>
      <c r="K277" s="31"/>
      <c r="L277" s="27" t="s">
        <v>24</v>
      </c>
      <c r="M277" s="6">
        <v>73.7</v>
      </c>
      <c r="N277" s="4">
        <v>240.0</v>
      </c>
      <c r="O277" s="2" t="s">
        <v>172</v>
      </c>
    </row>
    <row r="278">
      <c r="A278" s="2" t="s">
        <v>1036</v>
      </c>
      <c r="B278" s="2" t="s">
        <v>1178</v>
      </c>
      <c r="C278" s="2" t="s">
        <v>1179</v>
      </c>
      <c r="D278" s="2" t="s">
        <v>1050</v>
      </c>
      <c r="E278" s="2">
        <v>66791.0</v>
      </c>
      <c r="F278" s="2" t="s">
        <v>19</v>
      </c>
      <c r="G278" s="2" t="s">
        <v>20</v>
      </c>
      <c r="H278" s="3" t="s">
        <v>1180</v>
      </c>
      <c r="I278" s="2">
        <v>2.0200319E7</v>
      </c>
      <c r="J278" s="26" t="s">
        <v>1181</v>
      </c>
      <c r="K278" s="26"/>
      <c r="L278" s="27" t="s">
        <v>24</v>
      </c>
      <c r="M278" s="6">
        <v>41.1</v>
      </c>
      <c r="N278" s="4">
        <v>140.0</v>
      </c>
      <c r="O278" s="2" t="s">
        <v>172</v>
      </c>
    </row>
    <row r="279">
      <c r="A279" s="2" t="s">
        <v>1036</v>
      </c>
      <c r="B279" s="2" t="s">
        <v>1182</v>
      </c>
      <c r="C279" s="2" t="s">
        <v>1183</v>
      </c>
      <c r="D279" s="2" t="s">
        <v>1050</v>
      </c>
      <c r="E279" s="2">
        <v>47934.0</v>
      </c>
      <c r="F279" s="2" t="s">
        <v>19</v>
      </c>
      <c r="G279" s="2" t="s">
        <v>20</v>
      </c>
      <c r="H279" s="3" t="s">
        <v>1184</v>
      </c>
      <c r="I279" s="2">
        <v>2.0200319E7</v>
      </c>
      <c r="J279" s="26" t="s">
        <v>1185</v>
      </c>
      <c r="K279" s="26"/>
      <c r="L279" s="27" t="s">
        <v>24</v>
      </c>
      <c r="M279" s="6">
        <v>51.0</v>
      </c>
      <c r="N279" s="4">
        <v>235.0</v>
      </c>
      <c r="O279" s="2" t="s">
        <v>172</v>
      </c>
    </row>
    <row r="280">
      <c r="A280" s="2" t="s">
        <v>1036</v>
      </c>
      <c r="B280" s="2" t="s">
        <v>1186</v>
      </c>
      <c r="C280" s="2" t="s">
        <v>1187</v>
      </c>
      <c r="D280" s="2" t="s">
        <v>1050</v>
      </c>
      <c r="E280" s="2">
        <v>2916.0</v>
      </c>
      <c r="F280" s="2" t="s">
        <v>19</v>
      </c>
      <c r="G280" s="2" t="s">
        <v>20</v>
      </c>
      <c r="H280" s="2" t="s">
        <v>1188</v>
      </c>
      <c r="I280" s="2">
        <v>2.0200319E7</v>
      </c>
      <c r="J280" s="31" t="s">
        <v>1189</v>
      </c>
      <c r="K280" s="31"/>
      <c r="L280" s="27" t="s">
        <v>24</v>
      </c>
      <c r="M280" s="6">
        <v>61.1</v>
      </c>
      <c r="N280" s="4">
        <v>179.0</v>
      </c>
      <c r="O280" s="2" t="s">
        <v>172</v>
      </c>
    </row>
    <row r="281">
      <c r="A281" s="2" t="s">
        <v>1036</v>
      </c>
      <c r="B281" s="2" t="s">
        <v>1190</v>
      </c>
      <c r="C281" s="2" t="s">
        <v>1191</v>
      </c>
      <c r="D281" s="2" t="s">
        <v>1050</v>
      </c>
      <c r="E281" s="2">
        <v>2866.0</v>
      </c>
      <c r="F281" s="2" t="s">
        <v>19</v>
      </c>
      <c r="G281" s="2" t="s">
        <v>20</v>
      </c>
      <c r="H281" s="2" t="s">
        <v>1192</v>
      </c>
      <c r="I281" s="2">
        <v>2.0200319E7</v>
      </c>
      <c r="J281" s="31" t="s">
        <v>1193</v>
      </c>
      <c r="K281" s="31"/>
      <c r="L281" s="27" t="s">
        <v>24</v>
      </c>
      <c r="M281" s="6">
        <v>65.8</v>
      </c>
      <c r="N281" s="4">
        <v>226.0</v>
      </c>
      <c r="O281" s="2" t="s">
        <v>172</v>
      </c>
    </row>
    <row r="282">
      <c r="A282" s="2" t="s">
        <v>1036</v>
      </c>
      <c r="B282" s="2" t="s">
        <v>1194</v>
      </c>
      <c r="C282" s="2" t="s">
        <v>1195</v>
      </c>
      <c r="D282" s="2" t="s">
        <v>1050</v>
      </c>
      <c r="E282" s="2">
        <v>439317.0</v>
      </c>
      <c r="F282" s="2" t="s">
        <v>19</v>
      </c>
      <c r="G282" s="2" t="s">
        <v>20</v>
      </c>
      <c r="H282" s="3" t="s">
        <v>1196</v>
      </c>
      <c r="I282" s="2">
        <v>2.0200319E7</v>
      </c>
      <c r="J282" s="26" t="s">
        <v>1197</v>
      </c>
      <c r="K282" s="26"/>
      <c r="L282" s="27" t="s">
        <v>24</v>
      </c>
      <c r="M282" s="6">
        <v>50.6</v>
      </c>
      <c r="N282" s="4">
        <v>189.0</v>
      </c>
      <c r="O282" s="2" t="s">
        <v>172</v>
      </c>
    </row>
    <row r="283">
      <c r="A283" s="2" t="s">
        <v>1036</v>
      </c>
      <c r="B283" s="2" t="s">
        <v>1198</v>
      </c>
      <c r="C283" s="2" t="s">
        <v>1199</v>
      </c>
      <c r="D283" s="2" t="s">
        <v>1050</v>
      </c>
      <c r="E283" s="2">
        <v>73915.0</v>
      </c>
      <c r="F283" s="2" t="s">
        <v>19</v>
      </c>
      <c r="G283" s="2" t="s">
        <v>20</v>
      </c>
      <c r="H283" s="3" t="s">
        <v>1200</v>
      </c>
      <c r="I283" s="2">
        <v>2.0200319E7</v>
      </c>
      <c r="J283" s="26" t="s">
        <v>1201</v>
      </c>
      <c r="K283" s="26"/>
      <c r="L283" s="27" t="s">
        <v>24</v>
      </c>
      <c r="M283" s="6">
        <v>62.8</v>
      </c>
      <c r="N283" s="4">
        <v>259.0</v>
      </c>
      <c r="O283" s="2" t="s">
        <v>172</v>
      </c>
    </row>
    <row r="284">
      <c r="A284" s="2" t="s">
        <v>1036</v>
      </c>
      <c r="B284" s="2" t="s">
        <v>1202</v>
      </c>
      <c r="C284" s="2" t="s">
        <v>1203</v>
      </c>
      <c r="D284" s="2" t="s">
        <v>1050</v>
      </c>
      <c r="E284" s="2">
        <v>39447.0</v>
      </c>
      <c r="F284" s="2" t="s">
        <v>19</v>
      </c>
      <c r="G284" s="2" t="s">
        <v>20</v>
      </c>
      <c r="H284" s="3" t="s">
        <v>1204</v>
      </c>
      <c r="I284" s="2">
        <v>2.0200319E7</v>
      </c>
      <c r="J284" s="26" t="s">
        <v>1205</v>
      </c>
      <c r="K284" s="26"/>
      <c r="L284" s="27" t="s">
        <v>24</v>
      </c>
      <c r="M284" s="6">
        <v>67.8</v>
      </c>
      <c r="N284" s="4">
        <v>325.0</v>
      </c>
      <c r="O284" s="2" t="s">
        <v>172</v>
      </c>
    </row>
    <row r="285">
      <c r="A285" s="2" t="s">
        <v>1036</v>
      </c>
      <c r="B285" s="2" t="s">
        <v>1206</v>
      </c>
      <c r="C285" s="2" t="s">
        <v>1207</v>
      </c>
      <c r="D285" s="2" t="s">
        <v>1050</v>
      </c>
      <c r="E285" s="2">
        <v>66468.0</v>
      </c>
      <c r="F285" s="2" t="s">
        <v>19</v>
      </c>
      <c r="G285" s="2" t="s">
        <v>20</v>
      </c>
      <c r="H285" s="3" t="s">
        <v>1208</v>
      </c>
      <c r="I285" s="2">
        <v>2.0200319E7</v>
      </c>
      <c r="J285" s="26" t="s">
        <v>1209</v>
      </c>
      <c r="K285" s="26"/>
      <c r="L285" s="32" t="s">
        <v>1210</v>
      </c>
      <c r="M285" s="6">
        <v>48.7</v>
      </c>
      <c r="N285" s="4">
        <v>125.0</v>
      </c>
      <c r="O285" s="2" t="s">
        <v>172</v>
      </c>
    </row>
    <row r="286">
      <c r="A286" s="2" t="s">
        <v>1036</v>
      </c>
      <c r="B286" s="2" t="s">
        <v>1211</v>
      </c>
      <c r="C286" s="2" t="s">
        <v>1212</v>
      </c>
      <c r="D286" s="2" t="s">
        <v>1050</v>
      </c>
      <c r="E286" s="2">
        <v>89963.0</v>
      </c>
      <c r="F286" s="2" t="s">
        <v>19</v>
      </c>
      <c r="G286" s="2" t="s">
        <v>20</v>
      </c>
      <c r="H286" s="3" t="s">
        <v>1213</v>
      </c>
      <c r="I286" s="2">
        <v>2.0200319E7</v>
      </c>
      <c r="J286" s="26" t="s">
        <v>1214</v>
      </c>
      <c r="K286" s="26"/>
      <c r="L286" s="32" t="s">
        <v>1215</v>
      </c>
      <c r="M286" s="6">
        <v>48.6</v>
      </c>
      <c r="N286" s="4">
        <v>247.0</v>
      </c>
      <c r="O286" s="2" t="s">
        <v>172</v>
      </c>
    </row>
    <row r="287">
      <c r="A287" s="2" t="s">
        <v>1036</v>
      </c>
      <c r="B287" s="2" t="s">
        <v>1216</v>
      </c>
      <c r="C287" s="2" t="s">
        <v>1217</v>
      </c>
      <c r="D287" s="2" t="s">
        <v>1050</v>
      </c>
      <c r="E287" s="2">
        <v>160619.0</v>
      </c>
      <c r="F287" s="2" t="s">
        <v>19</v>
      </c>
      <c r="G287" s="2" t="s">
        <v>20</v>
      </c>
      <c r="H287" s="2" t="s">
        <v>1218</v>
      </c>
      <c r="I287" s="2">
        <v>2.0200319E7</v>
      </c>
      <c r="J287" s="31" t="s">
        <v>1219</v>
      </c>
      <c r="K287" s="31"/>
      <c r="L287" s="32" t="s">
        <v>1220</v>
      </c>
      <c r="M287" s="6">
        <v>60.8</v>
      </c>
      <c r="N287" s="4">
        <v>207.0</v>
      </c>
      <c r="O287" s="2" t="s">
        <v>172</v>
      </c>
    </row>
    <row r="288">
      <c r="A288" s="2" t="s">
        <v>1036</v>
      </c>
      <c r="B288" s="2" t="s">
        <v>1221</v>
      </c>
      <c r="C288" s="2" t="s">
        <v>1222</v>
      </c>
      <c r="D288" s="2" t="s">
        <v>1050</v>
      </c>
      <c r="E288" s="2">
        <v>160619.0</v>
      </c>
      <c r="F288" s="2" t="s">
        <v>19</v>
      </c>
      <c r="G288" s="2" t="s">
        <v>20</v>
      </c>
      <c r="H288" s="2" t="s">
        <v>1223</v>
      </c>
      <c r="I288" s="2">
        <v>2.0200319E7</v>
      </c>
      <c r="J288" s="31" t="s">
        <v>1224</v>
      </c>
      <c r="K288" s="31"/>
      <c r="L288" s="32" t="s">
        <v>1225</v>
      </c>
      <c r="M288" s="6">
        <v>73.0</v>
      </c>
      <c r="N288" s="4">
        <v>252.0</v>
      </c>
      <c r="O288" s="2" t="s">
        <v>172</v>
      </c>
    </row>
    <row r="289">
      <c r="A289" s="2" t="s">
        <v>1036</v>
      </c>
      <c r="B289" s="2" t="s">
        <v>1226</v>
      </c>
      <c r="C289" s="2" t="s">
        <v>1227</v>
      </c>
      <c r="D289" s="2" t="s">
        <v>1050</v>
      </c>
      <c r="E289" s="2">
        <v>268820.0</v>
      </c>
      <c r="F289" s="2" t="s">
        <v>19</v>
      </c>
      <c r="G289" s="2" t="s">
        <v>20</v>
      </c>
      <c r="H289" s="2" t="s">
        <v>1228</v>
      </c>
      <c r="I289" s="2">
        <v>2.0200319E7</v>
      </c>
      <c r="J289" s="31" t="s">
        <v>1229</v>
      </c>
      <c r="K289" s="31"/>
      <c r="L289" s="32" t="s">
        <v>1230</v>
      </c>
      <c r="M289" s="6">
        <v>60.4</v>
      </c>
      <c r="N289" s="4">
        <v>172.0</v>
      </c>
      <c r="O289" s="2" t="s">
        <v>172</v>
      </c>
    </row>
    <row r="290">
      <c r="A290" s="2" t="s">
        <v>1036</v>
      </c>
      <c r="B290" s="2" t="s">
        <v>1231</v>
      </c>
      <c r="C290" s="2" t="s">
        <v>1232</v>
      </c>
      <c r="D290" s="2" t="s">
        <v>1050</v>
      </c>
      <c r="E290" s="2">
        <v>447022.0</v>
      </c>
      <c r="F290" s="2" t="s">
        <v>19</v>
      </c>
      <c r="G290" s="2" t="s">
        <v>20</v>
      </c>
      <c r="H290" s="2" t="s">
        <v>1233</v>
      </c>
      <c r="I290" s="2">
        <v>2.0200319E7</v>
      </c>
      <c r="J290" s="31" t="s">
        <v>1234</v>
      </c>
      <c r="K290" s="31"/>
      <c r="L290" s="32" t="s">
        <v>1235</v>
      </c>
      <c r="M290" s="6">
        <v>67.5</v>
      </c>
      <c r="N290" s="4">
        <v>283.0</v>
      </c>
      <c r="O290" s="2" t="s">
        <v>172</v>
      </c>
    </row>
    <row r="291">
      <c r="A291" s="2" t="s">
        <v>1036</v>
      </c>
      <c r="B291" s="2" t="s">
        <v>1236</v>
      </c>
      <c r="C291" s="2" t="s">
        <v>1237</v>
      </c>
      <c r="D291" s="2" t="s">
        <v>1050</v>
      </c>
      <c r="E291" s="2">
        <v>268821.0</v>
      </c>
      <c r="F291" s="2" t="s">
        <v>19</v>
      </c>
      <c r="G291" s="2" t="s">
        <v>20</v>
      </c>
      <c r="H291" s="2" t="s">
        <v>1238</v>
      </c>
      <c r="I291" s="2">
        <v>2.0200319E7</v>
      </c>
      <c r="J291" s="31" t="s">
        <v>1239</v>
      </c>
      <c r="K291" s="31"/>
      <c r="L291" s="32" t="s">
        <v>1240</v>
      </c>
      <c r="M291" s="6">
        <v>71.0</v>
      </c>
      <c r="N291" s="4">
        <v>237.0</v>
      </c>
      <c r="O291" s="2" t="s">
        <v>172</v>
      </c>
    </row>
    <row r="292">
      <c r="A292" s="2" t="s">
        <v>1036</v>
      </c>
      <c r="B292" s="2" t="s">
        <v>1241</v>
      </c>
      <c r="C292" s="2" t="s">
        <v>1242</v>
      </c>
      <c r="D292" s="2" t="s">
        <v>1050</v>
      </c>
      <c r="E292" s="2">
        <v>71861.0</v>
      </c>
      <c r="F292" s="2" t="s">
        <v>19</v>
      </c>
      <c r="G292" s="2" t="s">
        <v>20</v>
      </c>
      <c r="H292" s="2" t="s">
        <v>1243</v>
      </c>
      <c r="I292" s="2">
        <v>2.0200319E7</v>
      </c>
      <c r="J292" s="31" t="s">
        <v>1244</v>
      </c>
      <c r="K292" s="31"/>
      <c r="L292" s="32" t="s">
        <v>1245</v>
      </c>
      <c r="M292" s="6">
        <v>61.2</v>
      </c>
      <c r="N292" s="4">
        <v>271.0</v>
      </c>
      <c r="O292" s="2" t="s">
        <v>172</v>
      </c>
    </row>
    <row r="293">
      <c r="A293" s="2" t="s">
        <v>1036</v>
      </c>
      <c r="B293" s="2" t="s">
        <v>1246</v>
      </c>
      <c r="C293" s="2" t="s">
        <v>1247</v>
      </c>
      <c r="D293" s="2" t="s">
        <v>1050</v>
      </c>
      <c r="E293" s="2">
        <v>632150.0</v>
      </c>
      <c r="F293" s="2" t="s">
        <v>19</v>
      </c>
      <c r="G293" s="2" t="s">
        <v>20</v>
      </c>
      <c r="H293" s="2" t="s">
        <v>1248</v>
      </c>
      <c r="I293" s="2">
        <v>2.0200319E7</v>
      </c>
      <c r="J293" s="31" t="s">
        <v>1249</v>
      </c>
      <c r="K293" s="31"/>
      <c r="L293" s="32" t="s">
        <v>1250</v>
      </c>
      <c r="M293" s="6">
        <v>60.8</v>
      </c>
      <c r="N293" s="4">
        <v>284.0</v>
      </c>
      <c r="O293" s="2" t="s">
        <v>172</v>
      </c>
    </row>
    <row r="294">
      <c r="A294" s="2" t="s">
        <v>1036</v>
      </c>
      <c r="B294" s="2" t="s">
        <v>1251</v>
      </c>
      <c r="C294" s="2" t="s">
        <v>1252</v>
      </c>
      <c r="D294" s="2" t="s">
        <v>1050</v>
      </c>
      <c r="E294" s="2">
        <v>39449.0</v>
      </c>
      <c r="F294" s="2" t="s">
        <v>19</v>
      </c>
      <c r="G294" s="2" t="s">
        <v>20</v>
      </c>
      <c r="H294" s="2" t="s">
        <v>1253</v>
      </c>
      <c r="I294" s="2">
        <v>2.0200319E7</v>
      </c>
      <c r="J294" s="31" t="s">
        <v>1254</v>
      </c>
      <c r="K294" s="31"/>
      <c r="L294" s="32" t="s">
        <v>1255</v>
      </c>
      <c r="M294" s="6">
        <v>55.7</v>
      </c>
      <c r="N294" s="4">
        <v>235.0</v>
      </c>
      <c r="O294" s="2" t="s">
        <v>172</v>
      </c>
    </row>
    <row r="295">
      <c r="A295" s="2" t="s">
        <v>1036</v>
      </c>
      <c r="B295" s="2" t="s">
        <v>1256</v>
      </c>
      <c r="C295" s="2" t="s">
        <v>1257</v>
      </c>
      <c r="D295" s="2" t="s">
        <v>1050</v>
      </c>
      <c r="E295" s="2">
        <v>407301.0</v>
      </c>
      <c r="F295" s="2" t="s">
        <v>19</v>
      </c>
      <c r="G295" s="2" t="s">
        <v>20</v>
      </c>
      <c r="H295" s="2" t="s">
        <v>1258</v>
      </c>
      <c r="I295" s="2">
        <v>2.0200319E7</v>
      </c>
      <c r="J295" s="31" t="s">
        <v>1259</v>
      </c>
      <c r="K295" s="31"/>
      <c r="L295" s="32" t="s">
        <v>1260</v>
      </c>
      <c r="M295" s="6">
        <v>61.6</v>
      </c>
      <c r="N295" s="4">
        <v>324.0</v>
      </c>
      <c r="O295" s="2" t="s">
        <v>172</v>
      </c>
    </row>
    <row r="296">
      <c r="A296" s="2" t="s">
        <v>1036</v>
      </c>
      <c r="B296" s="2" t="s">
        <v>1261</v>
      </c>
      <c r="C296" s="2" t="s">
        <v>1262</v>
      </c>
      <c r="D296" s="2" t="s">
        <v>1050</v>
      </c>
      <c r="E296" s="2">
        <v>160621.0</v>
      </c>
      <c r="F296" s="2" t="s">
        <v>19</v>
      </c>
      <c r="G296" s="2" t="s">
        <v>20</v>
      </c>
      <c r="H296" s="2" t="s">
        <v>1263</v>
      </c>
      <c r="I296" s="2">
        <v>2.0200319E7</v>
      </c>
      <c r="J296" s="31" t="s">
        <v>1264</v>
      </c>
      <c r="K296" s="31"/>
      <c r="L296" s="32" t="s">
        <v>1265</v>
      </c>
      <c r="M296" s="6">
        <v>67.8</v>
      </c>
      <c r="N296" s="4">
        <v>261.0</v>
      </c>
      <c r="O296" s="2" t="s">
        <v>172</v>
      </c>
    </row>
    <row r="297">
      <c r="A297" s="2" t="s">
        <v>1036</v>
      </c>
      <c r="B297" s="2" t="s">
        <v>1266</v>
      </c>
      <c r="C297" s="2" t="s">
        <v>1267</v>
      </c>
      <c r="D297" s="2" t="s">
        <v>1050</v>
      </c>
      <c r="E297" s="2">
        <v>43686.0</v>
      </c>
      <c r="F297" s="2" t="s">
        <v>19</v>
      </c>
      <c r="G297" s="2" t="s">
        <v>20</v>
      </c>
      <c r="H297" s="3" t="s">
        <v>1268</v>
      </c>
      <c r="I297" s="2">
        <v>2.0200319E7</v>
      </c>
      <c r="J297" s="26" t="s">
        <v>1269</v>
      </c>
      <c r="K297" s="26"/>
      <c r="L297" s="32" t="s">
        <v>1270</v>
      </c>
      <c r="M297" s="6">
        <v>55.3</v>
      </c>
      <c r="N297" s="4">
        <v>235.0</v>
      </c>
      <c r="O297" s="2" t="s">
        <v>172</v>
      </c>
    </row>
    <row r="298">
      <c r="A298" s="2" t="s">
        <v>1036</v>
      </c>
      <c r="B298" s="2" t="s">
        <v>1271</v>
      </c>
      <c r="C298" s="2" t="s">
        <v>1272</v>
      </c>
      <c r="D298" s="2" t="s">
        <v>1273</v>
      </c>
      <c r="E298" s="2">
        <v>2544991.0</v>
      </c>
      <c r="F298" s="2" t="s">
        <v>19</v>
      </c>
      <c r="G298" s="2" t="s">
        <v>80</v>
      </c>
      <c r="H298" s="13" t="s">
        <v>1274</v>
      </c>
      <c r="I298" s="2">
        <v>2.0200313E7</v>
      </c>
      <c r="J298" s="25" t="s">
        <v>1275</v>
      </c>
      <c r="K298" s="25"/>
      <c r="L298" s="27" t="s">
        <v>1276</v>
      </c>
      <c r="M298" s="6">
        <v>80.3</v>
      </c>
      <c r="N298" s="4">
        <v>142.0</v>
      </c>
      <c r="O298" s="2" t="s">
        <v>172</v>
      </c>
    </row>
    <row r="299">
      <c r="A299" s="2" t="s">
        <v>1036</v>
      </c>
      <c r="B299" s="2" t="s">
        <v>1277</v>
      </c>
      <c r="C299" s="2" t="s">
        <v>1278</v>
      </c>
      <c r="D299" s="2" t="s">
        <v>1273</v>
      </c>
      <c r="E299" s="2">
        <v>476202.0</v>
      </c>
      <c r="F299" s="2" t="s">
        <v>19</v>
      </c>
      <c r="G299" s="2" t="s">
        <v>70</v>
      </c>
      <c r="H299" s="13" t="s">
        <v>1279</v>
      </c>
      <c r="I299" s="2">
        <v>2.0200322E7</v>
      </c>
      <c r="J299" s="2" t="s">
        <v>72</v>
      </c>
      <c r="K299" s="2"/>
      <c r="L299" s="3" t="s">
        <v>1280</v>
      </c>
      <c r="M299" s="6">
        <v>52.1</v>
      </c>
      <c r="N299" s="4">
        <v>235.0</v>
      </c>
      <c r="O299" s="2" t="s">
        <v>172</v>
      </c>
    </row>
    <row r="300">
      <c r="A300" s="2" t="s">
        <v>1036</v>
      </c>
      <c r="B300" s="2" t="s">
        <v>1281</v>
      </c>
      <c r="C300" s="2" t="s">
        <v>1282</v>
      </c>
      <c r="D300" s="2" t="s">
        <v>1273</v>
      </c>
      <c r="E300" s="2">
        <v>5833.0</v>
      </c>
      <c r="F300" s="2" t="s">
        <v>52</v>
      </c>
      <c r="G300" s="25" t="s">
        <v>1283</v>
      </c>
      <c r="H300" s="3" t="s">
        <v>1284</v>
      </c>
      <c r="I300" s="2">
        <v>2.0200318E7</v>
      </c>
      <c r="J300" s="8" t="s">
        <v>1285</v>
      </c>
      <c r="K300" s="8"/>
      <c r="L300" s="13" t="s">
        <v>1286</v>
      </c>
      <c r="M300" s="6">
        <v>56.1</v>
      </c>
      <c r="N300" s="4">
        <v>461.0</v>
      </c>
      <c r="O300" s="2" t="s">
        <v>172</v>
      </c>
    </row>
    <row r="301">
      <c r="A301" s="2" t="s">
        <v>1036</v>
      </c>
      <c r="B301" s="2" t="s">
        <v>1287</v>
      </c>
      <c r="C301" s="2" t="s">
        <v>1288</v>
      </c>
      <c r="D301" s="2" t="s">
        <v>1273</v>
      </c>
      <c r="E301" s="2">
        <v>880535.0</v>
      </c>
      <c r="F301" s="2" t="s">
        <v>52</v>
      </c>
      <c r="G301" s="25" t="s">
        <v>1283</v>
      </c>
      <c r="H301" s="13" t="s">
        <v>1289</v>
      </c>
      <c r="I301" s="2">
        <v>2.0200318E7</v>
      </c>
      <c r="J301" s="25" t="s">
        <v>1290</v>
      </c>
      <c r="K301" s="25"/>
      <c r="L301" s="29" t="s">
        <v>1291</v>
      </c>
      <c r="M301" s="6">
        <v>56.5</v>
      </c>
      <c r="N301" s="4">
        <v>471.0</v>
      </c>
      <c r="O301" s="2" t="s">
        <v>172</v>
      </c>
    </row>
    <row r="302">
      <c r="A302" s="2" t="s">
        <v>1036</v>
      </c>
      <c r="B302" s="2" t="s">
        <v>1292</v>
      </c>
      <c r="C302" s="2" t="s">
        <v>1293</v>
      </c>
      <c r="D302" s="2" t="s">
        <v>1273</v>
      </c>
      <c r="E302" s="2">
        <v>720590.0</v>
      </c>
      <c r="F302" s="2" t="s">
        <v>52</v>
      </c>
      <c r="G302" s="25" t="s">
        <v>80</v>
      </c>
      <c r="H302" s="13" t="s">
        <v>1294</v>
      </c>
      <c r="I302" s="2">
        <v>2.0200318E7</v>
      </c>
      <c r="J302" s="25" t="s">
        <v>1295</v>
      </c>
      <c r="K302" s="25"/>
      <c r="L302" s="27" t="s">
        <v>1296</v>
      </c>
      <c r="M302" s="6">
        <v>52.2</v>
      </c>
      <c r="N302" s="4">
        <v>431.0</v>
      </c>
      <c r="O302" s="2" t="s">
        <v>172</v>
      </c>
    </row>
    <row r="303">
      <c r="A303" s="2" t="s">
        <v>1036</v>
      </c>
      <c r="B303" s="2" t="s">
        <v>1297</v>
      </c>
      <c r="C303" s="2" t="s">
        <v>1298</v>
      </c>
      <c r="D303" s="2" t="s">
        <v>1273</v>
      </c>
      <c r="E303" s="2">
        <v>880536.0</v>
      </c>
      <c r="F303" s="2" t="s">
        <v>52</v>
      </c>
      <c r="G303" s="25" t="s">
        <v>1283</v>
      </c>
      <c r="H303" s="13" t="s">
        <v>1299</v>
      </c>
      <c r="I303" s="2">
        <v>2.0200318E7</v>
      </c>
      <c r="J303" s="25" t="s">
        <v>1290</v>
      </c>
      <c r="K303" s="25"/>
      <c r="L303" s="29" t="s">
        <v>1291</v>
      </c>
      <c r="M303" s="6">
        <v>54.9</v>
      </c>
      <c r="N303" s="4">
        <v>460.0</v>
      </c>
      <c r="O303" s="2" t="s">
        <v>172</v>
      </c>
    </row>
    <row r="304">
      <c r="A304" s="2" t="s">
        <v>1036</v>
      </c>
      <c r="B304" s="2" t="s">
        <v>1300</v>
      </c>
      <c r="C304" s="2" t="s">
        <v>1301</v>
      </c>
      <c r="D304" s="2" t="s">
        <v>1273</v>
      </c>
      <c r="E304" s="2">
        <v>5823.0</v>
      </c>
      <c r="F304" s="2" t="s">
        <v>52</v>
      </c>
      <c r="G304" s="25" t="s">
        <v>1283</v>
      </c>
      <c r="H304" s="2" t="s">
        <v>1302</v>
      </c>
      <c r="I304" s="2">
        <v>2.0200313E7</v>
      </c>
      <c r="J304" s="25" t="s">
        <v>1290</v>
      </c>
      <c r="K304" s="25"/>
      <c r="L304" s="29" t="s">
        <v>1291</v>
      </c>
      <c r="M304" s="6">
        <v>56.5</v>
      </c>
      <c r="N304" s="4">
        <v>451.0</v>
      </c>
      <c r="O304" s="2" t="s">
        <v>172</v>
      </c>
    </row>
    <row r="305">
      <c r="A305" s="2" t="s">
        <v>1036</v>
      </c>
      <c r="B305" s="2" t="s">
        <v>1303</v>
      </c>
      <c r="C305" s="2" t="s">
        <v>1304</v>
      </c>
      <c r="D305" s="2" t="s">
        <v>1273</v>
      </c>
      <c r="E305" s="2">
        <v>31271.0</v>
      </c>
      <c r="F305" s="2" t="s">
        <v>52</v>
      </c>
      <c r="G305" s="25" t="s">
        <v>80</v>
      </c>
      <c r="H305" s="2" t="s">
        <v>1305</v>
      </c>
      <c r="I305" s="2">
        <v>2.0200313E7</v>
      </c>
      <c r="J305" s="25" t="s">
        <v>1306</v>
      </c>
      <c r="K305" s="25"/>
      <c r="L305" s="27" t="s">
        <v>1296</v>
      </c>
      <c r="M305" s="6">
        <v>58.0</v>
      </c>
      <c r="N305" s="4">
        <v>446.0</v>
      </c>
      <c r="O305" s="2" t="s">
        <v>172</v>
      </c>
    </row>
    <row r="306">
      <c r="A306" s="2" t="s">
        <v>1036</v>
      </c>
      <c r="B306" s="2" t="s">
        <v>1307</v>
      </c>
      <c r="C306" s="2" t="s">
        <v>1308</v>
      </c>
      <c r="D306" s="2" t="s">
        <v>1273</v>
      </c>
      <c r="E306" s="2">
        <v>208452.0</v>
      </c>
      <c r="F306" s="2" t="s">
        <v>52</v>
      </c>
      <c r="G306" s="25" t="s">
        <v>80</v>
      </c>
      <c r="H306" s="2" t="s">
        <v>1309</v>
      </c>
      <c r="I306" s="2">
        <v>2.0200313E7</v>
      </c>
      <c r="J306" s="25" t="s">
        <v>1310</v>
      </c>
      <c r="K306" s="25"/>
      <c r="L306" s="29" t="s">
        <v>1311</v>
      </c>
      <c r="M306" s="6">
        <v>56.1</v>
      </c>
      <c r="N306" s="4">
        <v>467.0</v>
      </c>
      <c r="O306" s="2" t="s">
        <v>172</v>
      </c>
    </row>
    <row r="307">
      <c r="A307" s="2" t="s">
        <v>1036</v>
      </c>
      <c r="B307" s="2" t="s">
        <v>1312</v>
      </c>
      <c r="C307" s="2" t="s">
        <v>1313</v>
      </c>
      <c r="D307" s="2" t="s">
        <v>1273</v>
      </c>
      <c r="E307" s="2">
        <v>1274352.0</v>
      </c>
      <c r="F307" s="2" t="s">
        <v>52</v>
      </c>
      <c r="G307" s="25" t="s">
        <v>1283</v>
      </c>
      <c r="H307" s="13" t="s">
        <v>1314</v>
      </c>
      <c r="I307" s="2">
        <v>2.0200318E7</v>
      </c>
      <c r="J307" s="25" t="s">
        <v>1315</v>
      </c>
      <c r="K307" s="25"/>
      <c r="L307" s="29" t="s">
        <v>1316</v>
      </c>
      <c r="M307" s="6">
        <v>55.7</v>
      </c>
      <c r="N307" s="4">
        <v>405.0</v>
      </c>
      <c r="O307" s="2" t="s">
        <v>172</v>
      </c>
    </row>
    <row r="308">
      <c r="A308" s="2" t="s">
        <v>1036</v>
      </c>
      <c r="B308" s="2" t="s">
        <v>1317</v>
      </c>
      <c r="C308" s="2" t="s">
        <v>1318</v>
      </c>
      <c r="D308" s="2" t="s">
        <v>1273</v>
      </c>
      <c r="E308" s="2">
        <v>5857.0</v>
      </c>
      <c r="F308" s="2" t="s">
        <v>52</v>
      </c>
      <c r="G308" s="25" t="s">
        <v>80</v>
      </c>
      <c r="H308" s="2" t="s">
        <v>1319</v>
      </c>
      <c r="I308" s="2">
        <v>2.0200313E7</v>
      </c>
      <c r="J308" s="25" t="s">
        <v>1320</v>
      </c>
      <c r="K308" s="25"/>
      <c r="L308" s="25" t="s">
        <v>298</v>
      </c>
      <c r="M308" s="6">
        <v>54.1</v>
      </c>
      <c r="N308" s="4">
        <v>463.0</v>
      </c>
      <c r="O308" s="2" t="s">
        <v>172</v>
      </c>
    </row>
    <row r="309">
      <c r="A309" s="2" t="s">
        <v>1036</v>
      </c>
      <c r="B309" s="2" t="s">
        <v>1321</v>
      </c>
      <c r="C309" s="2" t="s">
        <v>1322</v>
      </c>
      <c r="D309" s="2" t="s">
        <v>1273</v>
      </c>
      <c r="E309" s="2">
        <v>647221.0</v>
      </c>
      <c r="F309" s="2" t="s">
        <v>52</v>
      </c>
      <c r="G309" s="25" t="s">
        <v>1283</v>
      </c>
      <c r="H309" s="13" t="s">
        <v>1323</v>
      </c>
      <c r="I309" s="2">
        <v>2.0200318E7</v>
      </c>
      <c r="J309" s="25" t="s">
        <v>1290</v>
      </c>
      <c r="K309" s="25"/>
      <c r="L309" s="29" t="s">
        <v>1291</v>
      </c>
      <c r="M309" s="6">
        <v>56.5</v>
      </c>
      <c r="N309" s="4">
        <v>478.5</v>
      </c>
      <c r="O309" s="2" t="s">
        <v>172</v>
      </c>
    </row>
    <row r="310">
      <c r="A310" s="2" t="s">
        <v>1036</v>
      </c>
      <c r="B310" s="2" t="s">
        <v>1324</v>
      </c>
      <c r="C310" s="2" t="s">
        <v>1325</v>
      </c>
      <c r="D310" s="2" t="s">
        <v>1273</v>
      </c>
      <c r="E310" s="2">
        <v>5849.0</v>
      </c>
      <c r="F310" s="2" t="s">
        <v>52</v>
      </c>
      <c r="G310" s="25" t="s">
        <v>80</v>
      </c>
      <c r="H310" s="2" t="s">
        <v>1326</v>
      </c>
      <c r="I310" s="2">
        <v>2.0200313E7</v>
      </c>
      <c r="J310" s="25" t="s">
        <v>1327</v>
      </c>
      <c r="K310" s="25"/>
      <c r="L310" s="29" t="s">
        <v>1328</v>
      </c>
      <c r="M310" s="6">
        <v>56.5</v>
      </c>
      <c r="N310" s="4">
        <v>451.0</v>
      </c>
      <c r="O310" s="2" t="s">
        <v>172</v>
      </c>
    </row>
    <row r="311">
      <c r="A311" s="2" t="s">
        <v>1036</v>
      </c>
      <c r="B311" s="2" t="s">
        <v>1329</v>
      </c>
      <c r="C311" s="2" t="s">
        <v>1330</v>
      </c>
      <c r="D311" s="2" t="s">
        <v>1273</v>
      </c>
      <c r="E311" s="2">
        <v>77519.0</v>
      </c>
      <c r="F311" s="2" t="s">
        <v>52</v>
      </c>
      <c r="G311" s="25" t="s">
        <v>80</v>
      </c>
      <c r="H311" s="2" t="s">
        <v>1331</v>
      </c>
      <c r="I311" s="2">
        <v>2.0200313E7</v>
      </c>
      <c r="J311" s="25" t="s">
        <v>1332</v>
      </c>
      <c r="K311" s="25"/>
      <c r="L311" s="29" t="s">
        <v>1333</v>
      </c>
      <c r="M311" s="6">
        <v>57.7</v>
      </c>
      <c r="N311" s="4">
        <v>403.0</v>
      </c>
      <c r="O311" s="2" t="s">
        <v>172</v>
      </c>
    </row>
    <row r="312">
      <c r="A312" s="2" t="s">
        <v>1036</v>
      </c>
      <c r="B312" s="2" t="s">
        <v>1334</v>
      </c>
      <c r="C312" s="2" t="s">
        <v>1335</v>
      </c>
      <c r="D312" s="2" t="s">
        <v>1273</v>
      </c>
      <c r="E312" s="2">
        <v>1237626.0</v>
      </c>
      <c r="F312" s="2" t="s">
        <v>52</v>
      </c>
      <c r="G312" s="25" t="s">
        <v>80</v>
      </c>
      <c r="H312" s="2" t="s">
        <v>1336</v>
      </c>
      <c r="I312" s="2">
        <v>2.0200313E7</v>
      </c>
      <c r="J312" s="25" t="s">
        <v>1337</v>
      </c>
      <c r="K312" s="25"/>
      <c r="L312" s="25" t="s">
        <v>298</v>
      </c>
      <c r="M312" s="6">
        <v>52.9</v>
      </c>
      <c r="N312" s="4">
        <v>407.0</v>
      </c>
      <c r="O312" s="2" t="s">
        <v>172</v>
      </c>
    </row>
    <row r="313">
      <c r="A313" s="2" t="s">
        <v>1036</v>
      </c>
      <c r="B313" s="2" t="s">
        <v>1338</v>
      </c>
      <c r="C313" s="2" t="s">
        <v>1339</v>
      </c>
      <c r="D313" s="2" t="s">
        <v>1273</v>
      </c>
      <c r="E313" s="2">
        <v>5850.0</v>
      </c>
      <c r="F313" s="2" t="s">
        <v>52</v>
      </c>
      <c r="G313" s="25" t="s">
        <v>80</v>
      </c>
      <c r="H313" s="2" t="s">
        <v>1340</v>
      </c>
      <c r="I313" s="2">
        <v>2.0200313E7</v>
      </c>
      <c r="J313" s="25" t="s">
        <v>1341</v>
      </c>
      <c r="K313" s="25"/>
      <c r="L313" s="29" t="s">
        <v>1342</v>
      </c>
      <c r="M313" s="6">
        <v>56.1</v>
      </c>
      <c r="N313" s="4">
        <v>479.0</v>
      </c>
      <c r="O313" s="2" t="s">
        <v>172</v>
      </c>
    </row>
    <row r="314">
      <c r="A314" s="2" t="s">
        <v>1036</v>
      </c>
      <c r="B314" s="2" t="s">
        <v>1343</v>
      </c>
      <c r="C314" s="2" t="s">
        <v>1344</v>
      </c>
      <c r="D314" s="2" t="s">
        <v>1273</v>
      </c>
      <c r="E314" s="2">
        <v>5858.0</v>
      </c>
      <c r="F314" s="2" t="s">
        <v>52</v>
      </c>
      <c r="G314" s="25" t="s">
        <v>1283</v>
      </c>
      <c r="H314" s="13" t="s">
        <v>1345</v>
      </c>
      <c r="I314" s="2">
        <v>2.0200318E7</v>
      </c>
      <c r="J314" s="25" t="s">
        <v>1346</v>
      </c>
      <c r="K314" s="25"/>
      <c r="L314" s="29" t="s">
        <v>1347</v>
      </c>
      <c r="M314" s="6">
        <v>56.5</v>
      </c>
      <c r="N314" s="4">
        <v>363.0</v>
      </c>
      <c r="O314" s="2" t="s">
        <v>172</v>
      </c>
    </row>
    <row r="315">
      <c r="A315" s="2" t="s">
        <v>1036</v>
      </c>
      <c r="B315" s="2" t="s">
        <v>1348</v>
      </c>
      <c r="C315" s="2" t="s">
        <v>1349</v>
      </c>
      <c r="D315" s="2" t="s">
        <v>1273</v>
      </c>
      <c r="E315" s="2">
        <v>864141.0</v>
      </c>
      <c r="F315" s="2" t="s">
        <v>52</v>
      </c>
      <c r="G315" s="25" t="s">
        <v>1283</v>
      </c>
      <c r="H315" s="13" t="s">
        <v>1350</v>
      </c>
      <c r="I315" s="2">
        <v>2.0200318E7</v>
      </c>
      <c r="J315" s="25" t="s">
        <v>1351</v>
      </c>
      <c r="K315" s="25"/>
      <c r="L315" s="29" t="s">
        <v>1347</v>
      </c>
      <c r="M315" s="6">
        <v>55.3</v>
      </c>
      <c r="N315" s="4">
        <v>352.0</v>
      </c>
      <c r="O315" s="2" t="s">
        <v>172</v>
      </c>
    </row>
    <row r="316">
      <c r="A316" s="2" t="s">
        <v>1036</v>
      </c>
      <c r="B316" s="2" t="s">
        <v>1352</v>
      </c>
      <c r="C316" s="2" t="s">
        <v>1353</v>
      </c>
      <c r="D316" s="2" t="s">
        <v>1273</v>
      </c>
      <c r="E316" s="2">
        <v>880534.0</v>
      </c>
      <c r="F316" s="2" t="s">
        <v>52</v>
      </c>
      <c r="G316" s="25" t="s">
        <v>1283</v>
      </c>
      <c r="H316" s="13" t="s">
        <v>1354</v>
      </c>
      <c r="I316" s="2">
        <v>2.0200318E7</v>
      </c>
      <c r="J316" s="25" t="s">
        <v>1290</v>
      </c>
      <c r="K316" s="25"/>
      <c r="L316" s="29" t="s">
        <v>1291</v>
      </c>
      <c r="M316" s="6">
        <v>56.1</v>
      </c>
      <c r="N316" s="4">
        <v>410.0</v>
      </c>
      <c r="O316" s="2" t="s">
        <v>172</v>
      </c>
    </row>
    <row r="317">
      <c r="A317" s="2" t="s">
        <v>1036</v>
      </c>
      <c r="B317" s="2" t="s">
        <v>1355</v>
      </c>
      <c r="C317" s="2" t="s">
        <v>1356</v>
      </c>
      <c r="D317" s="2" t="s">
        <v>1273</v>
      </c>
      <c r="E317" s="2">
        <v>5854.0</v>
      </c>
      <c r="F317" s="2" t="s">
        <v>52</v>
      </c>
      <c r="G317" s="25" t="s">
        <v>1283</v>
      </c>
      <c r="H317" s="11" t="s">
        <v>1357</v>
      </c>
      <c r="I317" s="2">
        <v>2.0200318E7</v>
      </c>
      <c r="J317" s="25" t="s">
        <v>1358</v>
      </c>
      <c r="K317" s="25"/>
      <c r="L317" s="29" t="s">
        <v>1359</v>
      </c>
      <c r="M317" s="6">
        <v>55.3</v>
      </c>
      <c r="N317" s="4">
        <v>427.0</v>
      </c>
      <c r="O317" s="2" t="s">
        <v>172</v>
      </c>
    </row>
    <row r="318">
      <c r="A318" s="2" t="s">
        <v>1036</v>
      </c>
      <c r="B318" s="2" t="s">
        <v>1360</v>
      </c>
      <c r="C318" s="2" t="s">
        <v>1361</v>
      </c>
      <c r="D318" s="2" t="s">
        <v>1273</v>
      </c>
      <c r="E318" s="2">
        <v>85471.0</v>
      </c>
      <c r="F318" s="2" t="s">
        <v>52</v>
      </c>
      <c r="G318" s="25" t="s">
        <v>1283</v>
      </c>
      <c r="H318" s="13" t="s">
        <v>1362</v>
      </c>
      <c r="I318" s="2">
        <v>2.0200318E7</v>
      </c>
      <c r="J318" s="25" t="s">
        <v>1363</v>
      </c>
      <c r="K318" s="25"/>
      <c r="L318" s="25" t="s">
        <v>1364</v>
      </c>
      <c r="M318" s="6">
        <v>55.7</v>
      </c>
      <c r="N318" s="4">
        <v>462.0</v>
      </c>
      <c r="O318" s="2" t="s">
        <v>172</v>
      </c>
    </row>
    <row r="319">
      <c r="A319" s="2" t="s">
        <v>1036</v>
      </c>
      <c r="B319" s="2" t="s">
        <v>1365</v>
      </c>
      <c r="C319" s="2" t="s">
        <v>1366</v>
      </c>
      <c r="D319" s="2" t="s">
        <v>1273</v>
      </c>
      <c r="E319" s="2">
        <v>880535.0</v>
      </c>
      <c r="F319" s="2" t="s">
        <v>52</v>
      </c>
      <c r="G319" s="25" t="s">
        <v>80</v>
      </c>
      <c r="H319" s="2" t="s">
        <v>1367</v>
      </c>
      <c r="I319" s="2">
        <v>2.0200313E7</v>
      </c>
      <c r="J319" s="25" t="s">
        <v>1368</v>
      </c>
      <c r="K319" s="25"/>
      <c r="L319" s="25" t="s">
        <v>1369</v>
      </c>
      <c r="M319" s="6">
        <v>56.5</v>
      </c>
      <c r="N319" s="4">
        <v>474.0</v>
      </c>
      <c r="O319" s="2" t="s">
        <v>172</v>
      </c>
    </row>
    <row r="320">
      <c r="A320" s="2" t="s">
        <v>1036</v>
      </c>
      <c r="B320" s="2" t="s">
        <v>1370</v>
      </c>
      <c r="C320" s="2" t="s">
        <v>1371</v>
      </c>
      <c r="D320" s="2" t="s">
        <v>1273</v>
      </c>
      <c r="E320" s="2">
        <v>54757.0</v>
      </c>
      <c r="F320" s="2" t="s">
        <v>52</v>
      </c>
      <c r="G320" s="25" t="s">
        <v>80</v>
      </c>
      <c r="H320" s="2" t="s">
        <v>1372</v>
      </c>
      <c r="I320" s="2">
        <v>2.0200313E7</v>
      </c>
      <c r="J320" s="25" t="s">
        <v>1373</v>
      </c>
      <c r="K320" s="25"/>
      <c r="L320" s="27" t="s">
        <v>1374</v>
      </c>
      <c r="M320" s="6">
        <v>57.3</v>
      </c>
      <c r="N320" s="4">
        <v>453.0</v>
      </c>
      <c r="O320" s="2" t="s">
        <v>172</v>
      </c>
    </row>
    <row r="321">
      <c r="A321" s="2" t="s">
        <v>1036</v>
      </c>
      <c r="B321" s="2" t="s">
        <v>1375</v>
      </c>
      <c r="C321" s="2" t="s">
        <v>1376</v>
      </c>
      <c r="D321" s="2" t="s">
        <v>1273</v>
      </c>
      <c r="E321" s="2">
        <v>5855.0</v>
      </c>
      <c r="F321" s="2" t="s">
        <v>52</v>
      </c>
      <c r="G321" s="25" t="s">
        <v>1283</v>
      </c>
      <c r="H321" s="3" t="s">
        <v>1377</v>
      </c>
      <c r="I321" s="2">
        <v>2.0200318E7</v>
      </c>
      <c r="J321" s="25" t="s">
        <v>1378</v>
      </c>
      <c r="K321" s="25"/>
      <c r="L321" s="29" t="s">
        <v>1379</v>
      </c>
      <c r="M321" s="6">
        <v>56.1</v>
      </c>
      <c r="N321" s="4">
        <v>396.0</v>
      </c>
      <c r="O321" s="2" t="s">
        <v>172</v>
      </c>
    </row>
    <row r="322">
      <c r="A322" s="2" t="s">
        <v>1036</v>
      </c>
      <c r="B322" s="2" t="s">
        <v>1380</v>
      </c>
      <c r="C322" s="2" t="s">
        <v>1381</v>
      </c>
      <c r="D322" s="2" t="s">
        <v>1273</v>
      </c>
      <c r="E322" s="2">
        <v>27990.0</v>
      </c>
      <c r="F322" s="2" t="s">
        <v>52</v>
      </c>
      <c r="G322" s="2" t="s">
        <v>1283</v>
      </c>
      <c r="H322" s="3" t="s">
        <v>1382</v>
      </c>
      <c r="I322" s="2">
        <v>2.0200318E7</v>
      </c>
      <c r="J322" s="25" t="s">
        <v>1383</v>
      </c>
      <c r="K322" s="25"/>
      <c r="L322" s="33" t="s">
        <v>1384</v>
      </c>
      <c r="M322" s="6">
        <v>49.4</v>
      </c>
      <c r="N322" s="4">
        <v>428.0</v>
      </c>
      <c r="O322" s="2" t="s">
        <v>172</v>
      </c>
    </row>
    <row r="323">
      <c r="A323" s="2" t="s">
        <v>1036</v>
      </c>
      <c r="B323" s="2" t="s">
        <v>1385</v>
      </c>
      <c r="C323" s="2" t="s">
        <v>1386</v>
      </c>
      <c r="D323" s="2" t="s">
        <v>1273</v>
      </c>
      <c r="E323" s="2">
        <v>352914.0</v>
      </c>
      <c r="F323" s="2" t="s">
        <v>52</v>
      </c>
      <c r="G323" s="25" t="s">
        <v>1283</v>
      </c>
      <c r="H323" s="11" t="s">
        <v>1387</v>
      </c>
      <c r="I323" s="2">
        <v>2.0200318E7</v>
      </c>
      <c r="J323" s="25" t="s">
        <v>1388</v>
      </c>
      <c r="K323" s="25"/>
      <c r="L323" s="29" t="s">
        <v>1296</v>
      </c>
      <c r="M323" s="6">
        <v>57.7</v>
      </c>
      <c r="N323" s="4">
        <v>350.0</v>
      </c>
      <c r="O323" s="2" t="s">
        <v>172</v>
      </c>
    </row>
    <row r="324">
      <c r="A324" s="2" t="s">
        <v>1036</v>
      </c>
      <c r="B324" s="2" t="s">
        <v>1389</v>
      </c>
      <c r="C324" s="2" t="s">
        <v>1390</v>
      </c>
      <c r="D324" s="2" t="s">
        <v>1273</v>
      </c>
      <c r="E324" s="2">
        <v>5866.0</v>
      </c>
      <c r="F324" s="2" t="s">
        <v>52</v>
      </c>
      <c r="G324" s="25" t="s">
        <v>258</v>
      </c>
      <c r="H324" s="2" t="s">
        <v>1391</v>
      </c>
      <c r="I324" s="2">
        <v>2.0200313E7</v>
      </c>
      <c r="J324" s="25" t="s">
        <v>1392</v>
      </c>
      <c r="K324" s="25"/>
      <c r="L324" s="29" t="s">
        <v>1393</v>
      </c>
      <c r="M324" s="6">
        <v>47.9</v>
      </c>
      <c r="N324" s="4">
        <v>376.0</v>
      </c>
      <c r="O324" s="2" t="s">
        <v>172</v>
      </c>
    </row>
    <row r="325">
      <c r="A325" s="2" t="s">
        <v>1036</v>
      </c>
      <c r="B325" s="2" t="s">
        <v>1394</v>
      </c>
      <c r="C325" s="2" t="s">
        <v>1395</v>
      </c>
      <c r="D325" s="2" t="s">
        <v>1273</v>
      </c>
      <c r="E325" s="2">
        <v>484906.0</v>
      </c>
      <c r="F325" s="2" t="s">
        <v>52</v>
      </c>
      <c r="G325" s="25" t="s">
        <v>80</v>
      </c>
      <c r="H325" s="2" t="s">
        <v>1396</v>
      </c>
      <c r="I325" s="2">
        <v>2.0200313E7</v>
      </c>
      <c r="J325" s="25" t="s">
        <v>1397</v>
      </c>
      <c r="K325" s="25"/>
      <c r="L325" s="29" t="s">
        <v>1398</v>
      </c>
      <c r="M325" s="6">
        <v>51.0</v>
      </c>
      <c r="N325" s="4">
        <v>380.0</v>
      </c>
      <c r="O325" s="2" t="s">
        <v>172</v>
      </c>
    </row>
    <row r="326">
      <c r="A326" s="2" t="s">
        <v>1036</v>
      </c>
      <c r="B326" s="2" t="s">
        <v>1399</v>
      </c>
      <c r="C326" s="2" t="s">
        <v>1400</v>
      </c>
      <c r="D326" s="2" t="s">
        <v>1273</v>
      </c>
      <c r="E326" s="2">
        <v>32595.0</v>
      </c>
      <c r="F326" s="2" t="s">
        <v>52</v>
      </c>
      <c r="G326" s="25" t="s">
        <v>1401</v>
      </c>
      <c r="H326" s="13" t="s">
        <v>1402</v>
      </c>
      <c r="I326" s="2">
        <v>2.0200318E7</v>
      </c>
      <c r="J326" s="25" t="s">
        <v>1403</v>
      </c>
      <c r="K326" s="25"/>
      <c r="L326" s="29" t="s">
        <v>1393</v>
      </c>
      <c r="M326" s="6">
        <v>49.8</v>
      </c>
      <c r="N326" s="4">
        <v>379.0</v>
      </c>
      <c r="O326" s="2" t="s">
        <v>172</v>
      </c>
    </row>
    <row r="327">
      <c r="A327" s="2" t="s">
        <v>1036</v>
      </c>
      <c r="B327" s="2" t="s">
        <v>1404</v>
      </c>
      <c r="C327" s="2" t="s">
        <v>1405</v>
      </c>
      <c r="D327" s="2" t="s">
        <v>1273</v>
      </c>
      <c r="E327" s="2">
        <v>1133968.0</v>
      </c>
      <c r="F327" s="2" t="s">
        <v>52</v>
      </c>
      <c r="G327" s="25" t="s">
        <v>258</v>
      </c>
      <c r="H327" s="2" t="s">
        <v>1406</v>
      </c>
      <c r="I327" s="2">
        <v>2.0200313E7</v>
      </c>
      <c r="J327" s="25" t="s">
        <v>1407</v>
      </c>
      <c r="K327" s="25"/>
      <c r="L327" s="27" t="s">
        <v>1408</v>
      </c>
      <c r="M327" s="6">
        <v>53.4</v>
      </c>
      <c r="N327" s="4">
        <v>348.0</v>
      </c>
      <c r="O327" s="2" t="s">
        <v>172</v>
      </c>
    </row>
    <row r="328">
      <c r="A328" s="2" t="s">
        <v>1036</v>
      </c>
      <c r="B328" s="2" t="s">
        <v>1409</v>
      </c>
      <c r="C328" s="2" t="s">
        <v>1410</v>
      </c>
      <c r="D328" s="2" t="s">
        <v>1273</v>
      </c>
      <c r="E328" s="2">
        <v>189622.0</v>
      </c>
      <c r="F328" s="2" t="s">
        <v>52</v>
      </c>
      <c r="G328" s="25" t="s">
        <v>258</v>
      </c>
      <c r="H328" s="2" t="s">
        <v>1411</v>
      </c>
      <c r="I328" s="2">
        <v>2.0200313E7</v>
      </c>
      <c r="J328" s="25" t="s">
        <v>1412</v>
      </c>
      <c r="K328" s="25"/>
      <c r="L328" s="29" t="s">
        <v>1413</v>
      </c>
      <c r="M328" s="6">
        <v>41.6</v>
      </c>
      <c r="N328" s="4">
        <v>397.0</v>
      </c>
      <c r="O328" s="2" t="s">
        <v>172</v>
      </c>
    </row>
    <row r="329">
      <c r="A329" s="2" t="s">
        <v>1036</v>
      </c>
      <c r="B329" s="2" t="s">
        <v>1414</v>
      </c>
      <c r="C329" s="2" t="s">
        <v>1415</v>
      </c>
      <c r="D329" s="2" t="s">
        <v>1273</v>
      </c>
      <c r="E329" s="2">
        <v>462227.0</v>
      </c>
      <c r="F329" s="2" t="s">
        <v>52</v>
      </c>
      <c r="G329" s="25" t="s">
        <v>258</v>
      </c>
      <c r="H329" s="2" t="s">
        <v>1416</v>
      </c>
      <c r="I329" s="2">
        <v>2.0200313E7</v>
      </c>
      <c r="J329" s="25" t="s">
        <v>1417</v>
      </c>
      <c r="K329" s="25"/>
      <c r="L329" s="27" t="s">
        <v>1418</v>
      </c>
      <c r="M329" s="6">
        <v>46.3</v>
      </c>
      <c r="N329" s="4">
        <v>425.0</v>
      </c>
      <c r="O329" s="2" t="s">
        <v>172</v>
      </c>
    </row>
    <row r="330">
      <c r="A330" s="2" t="s">
        <v>1036</v>
      </c>
      <c r="B330" s="2" t="s">
        <v>1419</v>
      </c>
      <c r="C330" s="2" t="s">
        <v>1420</v>
      </c>
      <c r="D330" s="2" t="s">
        <v>1273</v>
      </c>
      <c r="E330" s="2">
        <v>27996.0</v>
      </c>
      <c r="F330" s="2" t="s">
        <v>52</v>
      </c>
      <c r="G330" s="25" t="s">
        <v>1401</v>
      </c>
      <c r="H330" s="11" t="s">
        <v>1421</v>
      </c>
      <c r="I330" s="2">
        <v>2.0200318E7</v>
      </c>
      <c r="J330" s="25" t="s">
        <v>1422</v>
      </c>
      <c r="K330" s="25"/>
      <c r="L330" s="34" t="s">
        <v>1423</v>
      </c>
      <c r="M330" s="6">
        <v>48.2</v>
      </c>
      <c r="N330" s="4">
        <v>349.0</v>
      </c>
      <c r="O330" s="2" t="s">
        <v>172</v>
      </c>
    </row>
    <row r="331">
      <c r="A331" s="2" t="s">
        <v>1036</v>
      </c>
      <c r="B331" s="2" t="s">
        <v>1424</v>
      </c>
      <c r="C331" s="2" t="s">
        <v>1425</v>
      </c>
      <c r="D331" s="2" t="s">
        <v>1273</v>
      </c>
      <c r="E331" s="2">
        <v>353154.0</v>
      </c>
      <c r="F331" s="2" t="s">
        <v>52</v>
      </c>
      <c r="G331" s="25" t="s">
        <v>80</v>
      </c>
      <c r="H331" s="3" t="s">
        <v>1426</v>
      </c>
      <c r="I331" s="2">
        <v>2.0200313E7</v>
      </c>
      <c r="J331" s="25" t="s">
        <v>1427</v>
      </c>
      <c r="K331" s="25"/>
      <c r="L331" s="32" t="s">
        <v>1428</v>
      </c>
      <c r="M331" s="6">
        <v>47.5</v>
      </c>
      <c r="N331" s="4">
        <v>408.0</v>
      </c>
      <c r="O331" s="2" t="s">
        <v>172</v>
      </c>
    </row>
    <row r="332">
      <c r="A332" s="2" t="s">
        <v>1036</v>
      </c>
      <c r="B332" s="2" t="s">
        <v>1429</v>
      </c>
      <c r="C332" s="2" t="s">
        <v>1430</v>
      </c>
      <c r="D332" s="2" t="s">
        <v>1273</v>
      </c>
      <c r="E332" s="2">
        <v>1537102.0</v>
      </c>
      <c r="F332" s="2" t="s">
        <v>52</v>
      </c>
      <c r="G332" s="25" t="s">
        <v>258</v>
      </c>
      <c r="H332" s="2" t="s">
        <v>1431</v>
      </c>
      <c r="I332" s="2">
        <v>2.0200313E7</v>
      </c>
      <c r="J332" s="25" t="s">
        <v>1432</v>
      </c>
      <c r="K332" s="25"/>
      <c r="L332" s="27" t="s">
        <v>1433</v>
      </c>
      <c r="M332" s="6">
        <v>51.4</v>
      </c>
      <c r="N332" s="4">
        <v>380.0</v>
      </c>
      <c r="O332" s="2" t="s">
        <v>172</v>
      </c>
    </row>
    <row r="333">
      <c r="A333" s="2" t="s">
        <v>1036</v>
      </c>
      <c r="B333" s="2" t="s">
        <v>1434</v>
      </c>
      <c r="C333" s="2" t="s">
        <v>1435</v>
      </c>
      <c r="D333" s="2" t="s">
        <v>1273</v>
      </c>
      <c r="E333" s="2">
        <v>869250.0</v>
      </c>
      <c r="F333" s="2" t="s">
        <v>52</v>
      </c>
      <c r="G333" s="25" t="s">
        <v>258</v>
      </c>
      <c r="H333" s="2" t="s">
        <v>1436</v>
      </c>
      <c r="I333" s="2">
        <v>2.0200313E7</v>
      </c>
      <c r="J333" s="25" t="s">
        <v>1437</v>
      </c>
      <c r="K333" s="25"/>
      <c r="L333" s="27" t="s">
        <v>1438</v>
      </c>
      <c r="M333" s="6">
        <v>49.1</v>
      </c>
      <c r="N333" s="4">
        <v>376.5</v>
      </c>
      <c r="O333" s="2" t="s">
        <v>172</v>
      </c>
    </row>
    <row r="334">
      <c r="A334" s="2" t="s">
        <v>1036</v>
      </c>
      <c r="B334" s="2" t="s">
        <v>1439</v>
      </c>
      <c r="C334" s="2" t="s">
        <v>1440</v>
      </c>
      <c r="D334" s="2" t="s">
        <v>1273</v>
      </c>
      <c r="E334" s="2">
        <v>333668.0</v>
      </c>
      <c r="F334" s="2" t="s">
        <v>52</v>
      </c>
      <c r="G334" s="25" t="s">
        <v>258</v>
      </c>
      <c r="H334" s="2" t="s">
        <v>1441</v>
      </c>
      <c r="I334" s="2">
        <v>2.0200313E7</v>
      </c>
      <c r="J334" s="25" t="s">
        <v>1442</v>
      </c>
      <c r="K334" s="25"/>
      <c r="L334" s="27" t="s">
        <v>1443</v>
      </c>
      <c r="M334" s="6">
        <v>45.9</v>
      </c>
      <c r="N334" s="4">
        <v>358.0</v>
      </c>
      <c r="O334" s="2" t="s">
        <v>172</v>
      </c>
    </row>
    <row r="335">
      <c r="A335" s="2" t="s">
        <v>1036</v>
      </c>
      <c r="B335" s="2" t="s">
        <v>1444</v>
      </c>
      <c r="C335" s="2" t="s">
        <v>1445</v>
      </c>
      <c r="D335" s="2" t="s">
        <v>1273</v>
      </c>
      <c r="E335" s="2">
        <v>110316.0</v>
      </c>
      <c r="F335" s="2" t="s">
        <v>19</v>
      </c>
      <c r="G335" s="2" t="s">
        <v>70</v>
      </c>
      <c r="H335" s="3" t="s">
        <v>1446</v>
      </c>
      <c r="I335" s="2">
        <v>2.0200313E7</v>
      </c>
      <c r="J335" s="2" t="s">
        <v>72</v>
      </c>
      <c r="K335" s="2"/>
      <c r="L335" s="27" t="s">
        <v>1447</v>
      </c>
      <c r="M335" s="6">
        <v>46.3</v>
      </c>
      <c r="N335" s="4">
        <v>164.0</v>
      </c>
      <c r="O335" s="2" t="s">
        <v>172</v>
      </c>
    </row>
    <row r="336">
      <c r="A336" s="2" t="s">
        <v>1036</v>
      </c>
      <c r="B336" s="2" t="s">
        <v>1448</v>
      </c>
      <c r="C336" s="2" t="s">
        <v>1449</v>
      </c>
      <c r="D336" s="2" t="s">
        <v>1273</v>
      </c>
      <c r="E336" s="2">
        <v>198479.0</v>
      </c>
      <c r="F336" s="2" t="s">
        <v>19</v>
      </c>
      <c r="G336" s="2" t="s">
        <v>70</v>
      </c>
      <c r="H336" s="3" t="s">
        <v>1446</v>
      </c>
      <c r="I336" s="2">
        <v>2.0200313E7</v>
      </c>
      <c r="J336" s="2" t="s">
        <v>72</v>
      </c>
      <c r="K336" s="2"/>
      <c r="L336" s="3" t="s">
        <v>1447</v>
      </c>
      <c r="M336" s="6">
        <v>31.4</v>
      </c>
      <c r="N336" s="4">
        <v>146.0</v>
      </c>
      <c r="O336" s="2" t="s">
        <v>172</v>
      </c>
    </row>
    <row r="337">
      <c r="A337" s="2" t="s">
        <v>1036</v>
      </c>
      <c r="B337" s="2" t="s">
        <v>1450</v>
      </c>
      <c r="C337" s="2" t="s">
        <v>1451</v>
      </c>
      <c r="D337" s="2" t="s">
        <v>1273</v>
      </c>
      <c r="E337" s="2">
        <v>340200.0</v>
      </c>
      <c r="F337" s="2" t="s">
        <v>19</v>
      </c>
      <c r="G337" s="2" t="s">
        <v>70</v>
      </c>
      <c r="H337" s="3" t="s">
        <v>1446</v>
      </c>
      <c r="I337" s="2">
        <v>2.0200313E7</v>
      </c>
      <c r="J337" s="2" t="s">
        <v>72</v>
      </c>
      <c r="K337" s="2"/>
      <c r="L337" s="3" t="s">
        <v>1447</v>
      </c>
      <c r="M337" s="6">
        <v>37.3</v>
      </c>
      <c r="N337" s="4">
        <v>177.0</v>
      </c>
      <c r="O337" s="2" t="s">
        <v>172</v>
      </c>
    </row>
    <row r="338">
      <c r="A338" s="2" t="s">
        <v>1036</v>
      </c>
      <c r="B338" s="2" t="s">
        <v>1452</v>
      </c>
      <c r="C338" s="2" t="s">
        <v>1453</v>
      </c>
      <c r="D338" s="2" t="s">
        <v>1273</v>
      </c>
      <c r="E338" s="2">
        <v>110365.0</v>
      </c>
      <c r="F338" s="2" t="s">
        <v>52</v>
      </c>
      <c r="G338" s="2" t="s">
        <v>258</v>
      </c>
      <c r="H338" s="13" t="s">
        <v>1454</v>
      </c>
      <c r="I338" s="2">
        <v>2.0200313E7</v>
      </c>
      <c r="J338" s="25" t="s">
        <v>1455</v>
      </c>
      <c r="K338" s="25"/>
      <c r="L338" s="25" t="s">
        <v>1456</v>
      </c>
      <c r="M338" s="6">
        <v>32.5</v>
      </c>
      <c r="N338" s="4">
        <v>334.0</v>
      </c>
      <c r="O338" s="2" t="s">
        <v>172</v>
      </c>
    </row>
    <row r="339">
      <c r="A339" s="2" t="s">
        <v>1036</v>
      </c>
      <c r="B339" s="2" t="s">
        <v>1457</v>
      </c>
      <c r="C339" s="2" t="s">
        <v>1458</v>
      </c>
      <c r="D339" s="2" t="s">
        <v>1273</v>
      </c>
      <c r="E339" s="2">
        <v>947086.0</v>
      </c>
      <c r="F339" s="2" t="s">
        <v>19</v>
      </c>
      <c r="G339" s="2" t="s">
        <v>80</v>
      </c>
      <c r="H339" s="13" t="s">
        <v>1459</v>
      </c>
      <c r="I339" s="2">
        <v>2.0200313E7</v>
      </c>
      <c r="J339" s="25" t="s">
        <v>1460</v>
      </c>
      <c r="K339" s="25"/>
      <c r="L339" s="29" t="s">
        <v>1461</v>
      </c>
      <c r="M339" s="6">
        <v>32.1</v>
      </c>
      <c r="N339" s="4">
        <v>268.0</v>
      </c>
      <c r="O339" s="2" t="s">
        <v>172</v>
      </c>
    </row>
    <row r="340">
      <c r="A340" s="2" t="s">
        <v>1036</v>
      </c>
      <c r="B340" s="2" t="s">
        <v>1462</v>
      </c>
      <c r="C340" s="2" t="s">
        <v>1463</v>
      </c>
      <c r="D340" s="2" t="s">
        <v>1273</v>
      </c>
      <c r="E340" s="2">
        <v>340204.0</v>
      </c>
      <c r="F340" s="2" t="s">
        <v>19</v>
      </c>
      <c r="G340" s="2" t="s">
        <v>20</v>
      </c>
      <c r="H340" s="3" t="s">
        <v>1464</v>
      </c>
      <c r="I340" s="2">
        <v>2.0200319E7</v>
      </c>
      <c r="J340" s="25" t="s">
        <v>1465</v>
      </c>
      <c r="K340" s="25"/>
      <c r="L340" s="27" t="s">
        <v>24</v>
      </c>
      <c r="M340" s="6">
        <v>21.6</v>
      </c>
      <c r="N340" s="4">
        <v>108.0</v>
      </c>
      <c r="O340" s="2" t="s">
        <v>172</v>
      </c>
    </row>
    <row r="341">
      <c r="A341" s="2" t="s">
        <v>1036</v>
      </c>
      <c r="B341" s="2" t="s">
        <v>1466</v>
      </c>
      <c r="C341" s="2" t="s">
        <v>1467</v>
      </c>
      <c r="D341" s="2" t="s">
        <v>1273</v>
      </c>
      <c r="E341" s="2">
        <v>2600141.0</v>
      </c>
      <c r="F341" s="2" t="s">
        <v>19</v>
      </c>
      <c r="G341" s="2" t="s">
        <v>80</v>
      </c>
      <c r="H341" s="3" t="s">
        <v>1459</v>
      </c>
      <c r="I341" s="2">
        <v>2.0200313E7</v>
      </c>
      <c r="J341" s="25" t="s">
        <v>1468</v>
      </c>
      <c r="K341" s="25"/>
      <c r="L341" s="29" t="s">
        <v>1461</v>
      </c>
      <c r="M341" s="6">
        <v>55.3</v>
      </c>
      <c r="N341" s="4">
        <v>158.0</v>
      </c>
      <c r="O341" s="2" t="s">
        <v>172</v>
      </c>
    </row>
    <row r="342">
      <c r="A342" s="2" t="s">
        <v>1036</v>
      </c>
      <c r="B342" s="2" t="s">
        <v>1469</v>
      </c>
      <c r="C342" s="2" t="s">
        <v>1470</v>
      </c>
      <c r="D342" s="2" t="s">
        <v>1273</v>
      </c>
      <c r="E342" s="2">
        <v>1892433.0</v>
      </c>
      <c r="F342" s="2" t="s">
        <v>19</v>
      </c>
      <c r="G342" s="2" t="s">
        <v>80</v>
      </c>
      <c r="H342" s="13" t="s">
        <v>1459</v>
      </c>
      <c r="I342" s="2">
        <v>2.0200313E7</v>
      </c>
      <c r="J342" s="25" t="s">
        <v>1471</v>
      </c>
      <c r="K342" s="25"/>
      <c r="L342" s="29" t="s">
        <v>1461</v>
      </c>
      <c r="M342" s="6">
        <v>51.0</v>
      </c>
      <c r="N342" s="4">
        <v>164.0</v>
      </c>
      <c r="O342" s="2" t="s">
        <v>172</v>
      </c>
    </row>
    <row r="343">
      <c r="A343" s="2" t="s">
        <v>1036</v>
      </c>
      <c r="B343" s="2" t="s">
        <v>1472</v>
      </c>
      <c r="C343" s="2" t="s">
        <v>1473</v>
      </c>
      <c r="D343" s="2" t="s">
        <v>1273</v>
      </c>
      <c r="E343" s="2">
        <v>947090.0</v>
      </c>
      <c r="F343" s="2" t="s">
        <v>19</v>
      </c>
      <c r="G343" s="2" t="s">
        <v>70</v>
      </c>
      <c r="H343" s="13" t="s">
        <v>1446</v>
      </c>
      <c r="I343" s="2">
        <v>2.0200313E7</v>
      </c>
      <c r="J343" s="2" t="s">
        <v>72</v>
      </c>
      <c r="K343" s="2"/>
      <c r="L343" s="27" t="s">
        <v>1447</v>
      </c>
      <c r="M343" s="6">
        <v>22.4</v>
      </c>
      <c r="N343" s="4">
        <v>218.0</v>
      </c>
      <c r="O343" s="2" t="s">
        <v>172</v>
      </c>
    </row>
    <row r="344">
      <c r="A344" s="2" t="s">
        <v>1036</v>
      </c>
      <c r="B344" s="2" t="s">
        <v>1474</v>
      </c>
      <c r="C344" s="2" t="s">
        <v>1475</v>
      </c>
      <c r="D344" s="2" t="s">
        <v>1273</v>
      </c>
      <c r="E344" s="2">
        <v>2107685.0</v>
      </c>
      <c r="F344" s="2" t="s">
        <v>19</v>
      </c>
      <c r="G344" s="2" t="s">
        <v>80</v>
      </c>
      <c r="H344" s="13" t="s">
        <v>1459</v>
      </c>
      <c r="I344" s="2">
        <v>2.0200313E7</v>
      </c>
      <c r="J344" s="25" t="s">
        <v>1476</v>
      </c>
      <c r="K344" s="25"/>
      <c r="L344" s="29" t="s">
        <v>1461</v>
      </c>
      <c r="M344" s="6">
        <v>49.8</v>
      </c>
      <c r="N344" s="4">
        <v>134.0</v>
      </c>
      <c r="O344" s="2" t="s">
        <v>172</v>
      </c>
    </row>
    <row r="345">
      <c r="A345" s="2" t="s">
        <v>1036</v>
      </c>
      <c r="B345" s="2" t="s">
        <v>1477</v>
      </c>
      <c r="C345" s="2" t="s">
        <v>1478</v>
      </c>
      <c r="D345" s="2" t="s">
        <v>1273</v>
      </c>
      <c r="E345" s="2">
        <v>2108191.0</v>
      </c>
      <c r="F345" s="2" t="s">
        <v>19</v>
      </c>
      <c r="G345" s="2" t="s">
        <v>80</v>
      </c>
      <c r="H345" s="13" t="s">
        <v>1459</v>
      </c>
      <c r="I345" s="2">
        <v>2.0200313E7</v>
      </c>
      <c r="J345" s="25" t="s">
        <v>1479</v>
      </c>
      <c r="K345" s="25"/>
      <c r="L345" s="29" t="s">
        <v>1461</v>
      </c>
      <c r="M345" s="6">
        <v>63.1</v>
      </c>
      <c r="N345" s="4">
        <v>174.0</v>
      </c>
      <c r="O345" s="2" t="s">
        <v>172</v>
      </c>
    </row>
    <row r="346">
      <c r="A346" s="2" t="s">
        <v>1036</v>
      </c>
      <c r="B346" s="2" t="s">
        <v>1480</v>
      </c>
      <c r="C346" s="2" t="s">
        <v>1481</v>
      </c>
      <c r="D346" s="2" t="s">
        <v>1273</v>
      </c>
      <c r="E346" s="2">
        <v>117008.0</v>
      </c>
      <c r="F346" s="2" t="s">
        <v>52</v>
      </c>
      <c r="G346" s="25" t="s">
        <v>80</v>
      </c>
      <c r="H346" s="2" t="s">
        <v>1482</v>
      </c>
      <c r="I346" s="2">
        <v>2.0200313E7</v>
      </c>
      <c r="J346" s="25" t="s">
        <v>1483</v>
      </c>
      <c r="K346" s="25"/>
      <c r="L346" s="29" t="s">
        <v>1484</v>
      </c>
      <c r="M346" s="6">
        <v>53.0</v>
      </c>
      <c r="N346" s="4">
        <v>428.0</v>
      </c>
      <c r="O346" s="2" t="s">
        <v>172</v>
      </c>
    </row>
    <row r="347">
      <c r="A347" s="2" t="s">
        <v>1036</v>
      </c>
      <c r="B347" s="2" t="s">
        <v>1485</v>
      </c>
      <c r="C347" s="2" t="s">
        <v>1486</v>
      </c>
      <c r="D347" s="2" t="s">
        <v>1273</v>
      </c>
      <c r="E347" s="2">
        <v>27987.0</v>
      </c>
      <c r="F347" s="2" t="s">
        <v>52</v>
      </c>
      <c r="G347" s="25" t="s">
        <v>1487</v>
      </c>
      <c r="H347" s="2" t="s">
        <v>1488</v>
      </c>
      <c r="I347" s="2">
        <v>2.0200318E7</v>
      </c>
      <c r="J347" s="25" t="s">
        <v>1489</v>
      </c>
      <c r="K347" s="25"/>
      <c r="L347" s="29" t="s">
        <v>1490</v>
      </c>
      <c r="M347" s="6">
        <v>46.3</v>
      </c>
      <c r="N347" s="4">
        <v>65.0</v>
      </c>
      <c r="O347" s="2" t="s">
        <v>172</v>
      </c>
    </row>
    <row r="348">
      <c r="A348" s="2" t="s">
        <v>1036</v>
      </c>
      <c r="B348" s="2" t="s">
        <v>1491</v>
      </c>
      <c r="C348" s="2" t="s">
        <v>1492</v>
      </c>
      <c r="D348" s="2" t="s">
        <v>1273</v>
      </c>
      <c r="E348" s="2">
        <v>353151.0</v>
      </c>
      <c r="F348" s="2" t="s">
        <v>52</v>
      </c>
      <c r="G348" s="25" t="s">
        <v>80</v>
      </c>
      <c r="H348" s="2" t="s">
        <v>1493</v>
      </c>
      <c r="I348" s="2">
        <v>2.0200313E7</v>
      </c>
      <c r="J348" s="25" t="s">
        <v>1494</v>
      </c>
      <c r="K348" s="25"/>
      <c r="L348" s="29" t="s">
        <v>1490</v>
      </c>
      <c r="M348" s="6">
        <v>51.4</v>
      </c>
      <c r="N348" s="4">
        <v>451.0</v>
      </c>
      <c r="O348" s="2" t="s">
        <v>172</v>
      </c>
    </row>
    <row r="349">
      <c r="A349" s="2" t="s">
        <v>1036</v>
      </c>
      <c r="B349" s="2" t="s">
        <v>1495</v>
      </c>
      <c r="C349" s="2" t="s">
        <v>1496</v>
      </c>
      <c r="D349" s="2" t="s">
        <v>1273</v>
      </c>
      <c r="E349" s="2">
        <v>93969.0</v>
      </c>
      <c r="F349" s="2" t="s">
        <v>52</v>
      </c>
      <c r="G349" s="25" t="s">
        <v>80</v>
      </c>
      <c r="H349" s="2" t="s">
        <v>1497</v>
      </c>
      <c r="I349" s="2">
        <v>2.0200313E7</v>
      </c>
      <c r="J349" s="25" t="s">
        <v>1498</v>
      </c>
      <c r="K349" s="25"/>
      <c r="L349" s="25" t="s">
        <v>1499</v>
      </c>
      <c r="M349" s="6">
        <v>51.4</v>
      </c>
      <c r="N349" s="4">
        <v>449.0</v>
      </c>
      <c r="O349" s="2" t="s">
        <v>172</v>
      </c>
    </row>
    <row r="350">
      <c r="A350" s="2" t="s">
        <v>1036</v>
      </c>
      <c r="B350" s="2" t="s">
        <v>1500</v>
      </c>
      <c r="C350" s="2" t="s">
        <v>1501</v>
      </c>
      <c r="D350" s="2" t="s">
        <v>1273</v>
      </c>
      <c r="E350" s="2">
        <v>441375.0</v>
      </c>
      <c r="F350" s="2" t="s">
        <v>52</v>
      </c>
      <c r="G350" s="25" t="s">
        <v>80</v>
      </c>
      <c r="H350" s="3" t="s">
        <v>1502</v>
      </c>
      <c r="I350" s="2">
        <v>2.0200313E7</v>
      </c>
      <c r="J350" s="25" t="s">
        <v>1503</v>
      </c>
      <c r="K350" s="25"/>
      <c r="L350" s="25" t="s">
        <v>1504</v>
      </c>
      <c r="M350" s="6">
        <v>53.0</v>
      </c>
      <c r="N350" s="4">
        <v>429.0</v>
      </c>
      <c r="O350" s="2" t="s">
        <v>172</v>
      </c>
    </row>
    <row r="351">
      <c r="A351" s="2" t="s">
        <v>1036</v>
      </c>
      <c r="B351" s="2" t="s">
        <v>1505</v>
      </c>
      <c r="C351" s="2" t="s">
        <v>1506</v>
      </c>
      <c r="D351" s="2" t="s">
        <v>1273</v>
      </c>
      <c r="E351" s="2">
        <v>414452.0</v>
      </c>
      <c r="F351" s="2" t="s">
        <v>52</v>
      </c>
      <c r="G351" s="25" t="s">
        <v>1487</v>
      </c>
      <c r="H351" s="13" t="s">
        <v>1507</v>
      </c>
      <c r="I351" s="2">
        <v>2.0200318E7</v>
      </c>
      <c r="J351" s="25" t="s">
        <v>1508</v>
      </c>
      <c r="K351" s="25"/>
      <c r="L351" s="25" t="s">
        <v>1509</v>
      </c>
      <c r="M351" s="6">
        <v>51.0</v>
      </c>
      <c r="N351" s="4">
        <v>437.0</v>
      </c>
      <c r="O351" s="2" t="s">
        <v>172</v>
      </c>
    </row>
    <row r="352">
      <c r="A352" s="2" t="s">
        <v>1036</v>
      </c>
      <c r="B352" s="2" t="s">
        <v>1510</v>
      </c>
      <c r="C352" s="2" t="s">
        <v>1511</v>
      </c>
      <c r="D352" s="2" t="s">
        <v>1273</v>
      </c>
      <c r="E352" s="2">
        <v>1603071.0</v>
      </c>
      <c r="F352" s="2" t="s">
        <v>52</v>
      </c>
      <c r="G352" s="25" t="s">
        <v>1487</v>
      </c>
      <c r="H352" s="13" t="s">
        <v>1512</v>
      </c>
      <c r="I352" s="2">
        <v>2.0200318E7</v>
      </c>
      <c r="J352" s="25" t="s">
        <v>1513</v>
      </c>
      <c r="K352" s="25"/>
      <c r="L352" s="29" t="s">
        <v>1514</v>
      </c>
      <c r="M352" s="6">
        <v>45.5</v>
      </c>
      <c r="N352" s="4">
        <v>64.0</v>
      </c>
      <c r="O352" s="2" t="s">
        <v>172</v>
      </c>
    </row>
    <row r="353">
      <c r="A353" s="2" t="s">
        <v>1036</v>
      </c>
      <c r="B353" s="2" t="s">
        <v>1515</v>
      </c>
      <c r="C353" s="2" t="s">
        <v>1516</v>
      </c>
      <c r="D353" s="2" t="s">
        <v>1273</v>
      </c>
      <c r="E353" s="2">
        <v>756076.0</v>
      </c>
      <c r="F353" s="2" t="s">
        <v>52</v>
      </c>
      <c r="G353" s="25" t="s">
        <v>80</v>
      </c>
      <c r="H353" s="11" t="s">
        <v>1517</v>
      </c>
      <c r="I353" s="2">
        <v>2.0200313E7</v>
      </c>
      <c r="J353" s="25" t="s">
        <v>1518</v>
      </c>
      <c r="K353" s="25"/>
      <c r="L353" s="25" t="s">
        <v>1519</v>
      </c>
      <c r="M353" s="6">
        <v>49.0</v>
      </c>
      <c r="N353" s="4">
        <v>422.0</v>
      </c>
      <c r="O353" s="2" t="s">
        <v>172</v>
      </c>
    </row>
    <row r="354">
      <c r="A354" s="2" t="s">
        <v>1036</v>
      </c>
      <c r="B354" s="2" t="s">
        <v>1520</v>
      </c>
      <c r="C354" s="2" t="s">
        <v>1521</v>
      </c>
      <c r="D354" s="2" t="s">
        <v>1273</v>
      </c>
      <c r="E354" s="2">
        <v>857276.0</v>
      </c>
      <c r="F354" s="2" t="s">
        <v>52</v>
      </c>
      <c r="G354" s="25" t="s">
        <v>1487</v>
      </c>
      <c r="H354" s="2" t="s">
        <v>1522</v>
      </c>
      <c r="I354" s="2">
        <v>2.0200318E7</v>
      </c>
      <c r="J354" s="25" t="s">
        <v>1523</v>
      </c>
      <c r="K354" s="25"/>
      <c r="L354" s="25" t="s">
        <v>1524</v>
      </c>
      <c r="M354" s="6">
        <v>51.4</v>
      </c>
      <c r="N354" s="4">
        <v>448.0</v>
      </c>
      <c r="O354" s="2" t="s">
        <v>172</v>
      </c>
    </row>
    <row r="355">
      <c r="A355" s="2" t="s">
        <v>1036</v>
      </c>
      <c r="B355" s="2" t="s">
        <v>1525</v>
      </c>
      <c r="C355" s="2" t="s">
        <v>1526</v>
      </c>
      <c r="D355" s="2" t="s">
        <v>1273</v>
      </c>
      <c r="E355" s="2">
        <v>508771.0</v>
      </c>
      <c r="F355" s="2" t="s">
        <v>52</v>
      </c>
      <c r="G355" s="2" t="s">
        <v>258</v>
      </c>
      <c r="H355" s="2" t="s">
        <v>1527</v>
      </c>
      <c r="I355" s="2">
        <v>2.0200313E7</v>
      </c>
      <c r="J355" s="26" t="s">
        <v>1528</v>
      </c>
      <c r="K355" s="26"/>
      <c r="L355" s="29" t="s">
        <v>1529</v>
      </c>
      <c r="M355" s="6">
        <v>61.2</v>
      </c>
      <c r="N355" s="4">
        <v>517.0</v>
      </c>
      <c r="O355" s="2" t="s">
        <v>172</v>
      </c>
    </row>
    <row r="356">
      <c r="A356" s="2" t="s">
        <v>1036</v>
      </c>
      <c r="B356" s="2" t="s">
        <v>1530</v>
      </c>
      <c r="C356" s="2" t="s">
        <v>1531</v>
      </c>
      <c r="D356" s="2" t="s">
        <v>1273</v>
      </c>
      <c r="E356" s="2">
        <v>2600145.0</v>
      </c>
      <c r="F356" s="2" t="s">
        <v>19</v>
      </c>
      <c r="G356" s="2" t="s">
        <v>80</v>
      </c>
      <c r="H356" s="13" t="s">
        <v>1459</v>
      </c>
      <c r="I356" s="2">
        <v>2.0200313E7</v>
      </c>
      <c r="J356" s="27" t="s">
        <v>1532</v>
      </c>
      <c r="K356" s="27"/>
      <c r="L356" s="29" t="s">
        <v>1461</v>
      </c>
      <c r="M356" s="6">
        <v>48.2</v>
      </c>
      <c r="N356" s="4">
        <v>151.0</v>
      </c>
      <c r="O356" s="2" t="s">
        <v>172</v>
      </c>
    </row>
    <row r="357">
      <c r="A357" s="2" t="s">
        <v>1036</v>
      </c>
      <c r="B357" s="2" t="s">
        <v>1533</v>
      </c>
      <c r="C357" s="2" t="s">
        <v>1534</v>
      </c>
      <c r="D357" s="2" t="s">
        <v>1273</v>
      </c>
      <c r="E357" s="2">
        <v>2600139.0</v>
      </c>
      <c r="F357" s="2" t="s">
        <v>19</v>
      </c>
      <c r="G357" s="2" t="s">
        <v>80</v>
      </c>
      <c r="H357" s="13" t="s">
        <v>1459</v>
      </c>
      <c r="I357" s="2">
        <v>2.0200313E7</v>
      </c>
      <c r="J357" s="25" t="s">
        <v>1535</v>
      </c>
      <c r="K357" s="25"/>
      <c r="L357" s="29" t="s">
        <v>1461</v>
      </c>
      <c r="M357" s="6">
        <v>67.0</v>
      </c>
      <c r="N357" s="4">
        <v>190.0</v>
      </c>
      <c r="O357" s="2" t="s">
        <v>172</v>
      </c>
    </row>
    <row r="358">
      <c r="A358" s="2" t="s">
        <v>1036</v>
      </c>
      <c r="B358" s="2" t="s">
        <v>1536</v>
      </c>
      <c r="C358" s="2" t="s">
        <v>1537</v>
      </c>
      <c r="D358" s="2" t="s">
        <v>1273</v>
      </c>
      <c r="E358" s="2">
        <v>99158.0</v>
      </c>
      <c r="F358" s="2" t="s">
        <v>52</v>
      </c>
      <c r="G358" s="2" t="s">
        <v>1538</v>
      </c>
      <c r="H358" s="2" t="s">
        <v>1539</v>
      </c>
      <c r="I358" s="2">
        <v>2.0200318E7</v>
      </c>
      <c r="J358" s="25" t="s">
        <v>1540</v>
      </c>
      <c r="K358" s="25"/>
      <c r="L358" s="25" t="s">
        <v>1541</v>
      </c>
      <c r="M358" s="6">
        <v>62.7</v>
      </c>
      <c r="N358" s="4">
        <v>537.0</v>
      </c>
      <c r="O358" s="2" t="s">
        <v>172</v>
      </c>
    </row>
    <row r="359">
      <c r="A359" s="2" t="s">
        <v>1036</v>
      </c>
      <c r="B359" s="2" t="s">
        <v>1542</v>
      </c>
      <c r="C359" s="2" t="s">
        <v>1543</v>
      </c>
      <c r="D359" s="2" t="s">
        <v>1273</v>
      </c>
      <c r="E359" s="2">
        <v>572307.0</v>
      </c>
      <c r="F359" s="2" t="s">
        <v>52</v>
      </c>
      <c r="G359" s="2" t="s">
        <v>80</v>
      </c>
      <c r="H359" s="2" t="s">
        <v>1544</v>
      </c>
      <c r="I359" s="2">
        <v>2.0200313E7</v>
      </c>
      <c r="J359" s="25" t="s">
        <v>1545</v>
      </c>
      <c r="K359" s="25"/>
      <c r="L359" s="25" t="s">
        <v>1369</v>
      </c>
      <c r="M359" s="6">
        <v>59.6</v>
      </c>
      <c r="N359" s="4">
        <v>556.0</v>
      </c>
      <c r="O359" s="2" t="s">
        <v>172</v>
      </c>
    </row>
    <row r="360">
      <c r="A360" s="2" t="s">
        <v>1036</v>
      </c>
      <c r="B360" s="2" t="s">
        <v>1546</v>
      </c>
      <c r="C360" s="2" t="s">
        <v>1547</v>
      </c>
      <c r="D360" s="2" t="s">
        <v>1273</v>
      </c>
      <c r="E360" s="2">
        <v>88456.0</v>
      </c>
      <c r="F360" s="2" t="s">
        <v>52</v>
      </c>
      <c r="G360" s="2" t="s">
        <v>1538</v>
      </c>
      <c r="H360" s="13" t="s">
        <v>1548</v>
      </c>
      <c r="I360" s="2">
        <v>2.0200318E7</v>
      </c>
      <c r="J360" s="25" t="s">
        <v>1549</v>
      </c>
      <c r="K360" s="25"/>
      <c r="L360" s="29" t="s">
        <v>1550</v>
      </c>
      <c r="M360" s="6">
        <v>45.9</v>
      </c>
      <c r="N360" s="4">
        <v>482.5</v>
      </c>
      <c r="O360" s="2" t="s">
        <v>172</v>
      </c>
    </row>
    <row r="361">
      <c r="A361" s="2" t="s">
        <v>1036</v>
      </c>
      <c r="B361" s="2" t="s">
        <v>1551</v>
      </c>
      <c r="C361" s="2" t="s">
        <v>1552</v>
      </c>
      <c r="D361" s="2" t="s">
        <v>1273</v>
      </c>
      <c r="E361" s="2">
        <v>483139.0</v>
      </c>
      <c r="F361" s="2" t="s">
        <v>52</v>
      </c>
      <c r="G361" s="2" t="s">
        <v>80</v>
      </c>
      <c r="H361" s="2" t="s">
        <v>1553</v>
      </c>
      <c r="I361" s="2">
        <v>2.0200313E7</v>
      </c>
      <c r="J361" s="25" t="s">
        <v>1554</v>
      </c>
      <c r="K361" s="25"/>
      <c r="L361" s="29" t="s">
        <v>1555</v>
      </c>
      <c r="M361" s="6">
        <v>38.8</v>
      </c>
      <c r="N361" s="4">
        <v>318.0</v>
      </c>
      <c r="O361" s="2" t="s">
        <v>172</v>
      </c>
    </row>
    <row r="362">
      <c r="A362" s="2" t="s">
        <v>1036</v>
      </c>
      <c r="B362" s="2" t="s">
        <v>1556</v>
      </c>
      <c r="C362" s="2" t="s">
        <v>1557</v>
      </c>
      <c r="D362" s="2" t="s">
        <v>1273</v>
      </c>
      <c r="E362" s="2">
        <v>42890.0</v>
      </c>
      <c r="F362" s="2" t="s">
        <v>52</v>
      </c>
      <c r="G362" s="2" t="s">
        <v>1538</v>
      </c>
      <c r="H362" s="11" t="s">
        <v>1558</v>
      </c>
      <c r="I362" s="2">
        <v>2.0200318E7</v>
      </c>
      <c r="J362" s="25" t="s">
        <v>1559</v>
      </c>
      <c r="K362" s="25"/>
      <c r="L362" s="25" t="s">
        <v>1509</v>
      </c>
      <c r="M362" s="6">
        <v>51.4</v>
      </c>
      <c r="N362" s="4">
        <v>557.0</v>
      </c>
      <c r="O362" s="2" t="s">
        <v>172</v>
      </c>
    </row>
    <row r="363">
      <c r="A363" s="2" t="s">
        <v>1036</v>
      </c>
      <c r="B363" s="2" t="s">
        <v>1560</v>
      </c>
      <c r="C363" s="2" t="s">
        <v>1561</v>
      </c>
      <c r="D363" s="2" t="s">
        <v>1273</v>
      </c>
      <c r="E363" s="2">
        <v>5801.0</v>
      </c>
      <c r="F363" s="2" t="s">
        <v>52</v>
      </c>
      <c r="G363" s="2" t="s">
        <v>258</v>
      </c>
      <c r="H363" s="13" t="s">
        <v>1562</v>
      </c>
      <c r="I363" s="2">
        <v>2.0200313E7</v>
      </c>
      <c r="J363" s="25" t="s">
        <v>1563</v>
      </c>
      <c r="K363" s="25"/>
      <c r="L363" s="25" t="s">
        <v>1564</v>
      </c>
      <c r="M363" s="6">
        <v>25.5</v>
      </c>
      <c r="N363" s="4">
        <v>460.0</v>
      </c>
      <c r="O363" s="2" t="s">
        <v>172</v>
      </c>
    </row>
    <row r="364">
      <c r="A364" s="2" t="s">
        <v>1036</v>
      </c>
      <c r="B364" s="2" t="s">
        <v>1565</v>
      </c>
      <c r="C364" s="2" t="s">
        <v>1566</v>
      </c>
      <c r="D364" s="2" t="s">
        <v>1273</v>
      </c>
      <c r="E364" s="2">
        <v>51314.0</v>
      </c>
      <c r="F364" s="2" t="s">
        <v>52</v>
      </c>
      <c r="G364" s="2" t="s">
        <v>80</v>
      </c>
      <c r="H364" s="13" t="s">
        <v>1567</v>
      </c>
      <c r="I364" s="2">
        <v>2.0200323E7</v>
      </c>
      <c r="J364" s="25" t="s">
        <v>1568</v>
      </c>
      <c r="K364" s="25"/>
      <c r="L364" s="25" t="s">
        <v>1564</v>
      </c>
      <c r="M364" s="6">
        <v>16.5</v>
      </c>
      <c r="N364" s="4">
        <v>347.0</v>
      </c>
      <c r="O364" s="2" t="s">
        <v>172</v>
      </c>
    </row>
    <row r="365">
      <c r="A365" s="2" t="s">
        <v>1036</v>
      </c>
      <c r="B365" s="2" t="s">
        <v>1569</v>
      </c>
      <c r="C365" s="2" t="s">
        <v>1570</v>
      </c>
      <c r="D365" s="2" t="s">
        <v>1273</v>
      </c>
      <c r="E365" s="2">
        <v>84963.0</v>
      </c>
      <c r="F365" s="2" t="s">
        <v>52</v>
      </c>
      <c r="G365" s="2" t="s">
        <v>1538</v>
      </c>
      <c r="H365" s="2" t="s">
        <v>1571</v>
      </c>
      <c r="I365" s="2">
        <v>2.0200318E7</v>
      </c>
      <c r="J365" s="2" t="s">
        <v>1572</v>
      </c>
      <c r="K365" s="2"/>
      <c r="L365" s="3" t="s">
        <v>1573</v>
      </c>
      <c r="M365" s="6">
        <v>46.6</v>
      </c>
      <c r="N365" s="4">
        <v>527.0</v>
      </c>
      <c r="O365" s="2" t="s">
        <v>172</v>
      </c>
    </row>
    <row r="366">
      <c r="A366" s="2" t="s">
        <v>1036</v>
      </c>
      <c r="B366" s="2" t="s">
        <v>1574</v>
      </c>
      <c r="C366" s="2" t="s">
        <v>1575</v>
      </c>
      <c r="D366" s="2" t="s">
        <v>1273</v>
      </c>
      <c r="E366" s="2">
        <v>5804.0</v>
      </c>
      <c r="F366" s="2" t="s">
        <v>52</v>
      </c>
      <c r="G366" s="2" t="s">
        <v>80</v>
      </c>
      <c r="H366" s="11" t="s">
        <v>1576</v>
      </c>
      <c r="I366" s="2">
        <v>2.0200313E7</v>
      </c>
      <c r="J366" s="25" t="s">
        <v>1577</v>
      </c>
      <c r="K366" s="25"/>
      <c r="L366" s="25" t="s">
        <v>1369</v>
      </c>
      <c r="M366" s="6">
        <v>19.2</v>
      </c>
      <c r="N366" s="4">
        <v>459.0</v>
      </c>
      <c r="O366" s="2" t="s">
        <v>172</v>
      </c>
    </row>
    <row r="367">
      <c r="A367" s="2" t="s">
        <v>1036</v>
      </c>
      <c r="B367" s="2" t="s">
        <v>1578</v>
      </c>
      <c r="C367" s="2" t="s">
        <v>1579</v>
      </c>
      <c r="D367" s="2" t="s">
        <v>1273</v>
      </c>
      <c r="E367" s="2">
        <v>44415.0</v>
      </c>
      <c r="F367" s="2" t="s">
        <v>52</v>
      </c>
      <c r="G367" s="2" t="s">
        <v>80</v>
      </c>
      <c r="H367" s="2" t="s">
        <v>1580</v>
      </c>
      <c r="I367" s="2">
        <v>2.0200313E7</v>
      </c>
      <c r="J367" s="16" t="s">
        <v>1581</v>
      </c>
      <c r="K367" s="16"/>
      <c r="L367" s="25" t="s">
        <v>1369</v>
      </c>
      <c r="M367" s="6">
        <v>13.3</v>
      </c>
      <c r="N367" s="4">
        <v>298.0</v>
      </c>
      <c r="O367" s="2" t="s">
        <v>172</v>
      </c>
    </row>
    <row r="368">
      <c r="A368" s="2" t="s">
        <v>1036</v>
      </c>
      <c r="B368" s="2" t="s">
        <v>1582</v>
      </c>
      <c r="C368" s="2" t="s">
        <v>1583</v>
      </c>
      <c r="D368" s="2" t="s">
        <v>1273</v>
      </c>
      <c r="E368" s="2">
        <v>51315.0</v>
      </c>
      <c r="F368" s="2" t="s">
        <v>52</v>
      </c>
      <c r="G368" s="2" t="s">
        <v>80</v>
      </c>
      <c r="H368" s="2" t="s">
        <v>1584</v>
      </c>
      <c r="I368" s="2">
        <v>2.0200318E7</v>
      </c>
      <c r="J368" s="16" t="s">
        <v>1585</v>
      </c>
      <c r="K368" s="16"/>
      <c r="L368" s="25" t="s">
        <v>1369</v>
      </c>
      <c r="M368" s="6">
        <v>13.3</v>
      </c>
      <c r="N368" s="4">
        <v>298.0</v>
      </c>
      <c r="O368" s="2" t="s">
        <v>172</v>
      </c>
    </row>
    <row r="369">
      <c r="A369" s="2" t="s">
        <v>1036</v>
      </c>
      <c r="B369" s="2" t="s">
        <v>1586</v>
      </c>
      <c r="C369" s="2" t="s">
        <v>1587</v>
      </c>
      <c r="D369" s="2" t="s">
        <v>1273</v>
      </c>
      <c r="E369" s="2">
        <v>51316.0</v>
      </c>
      <c r="F369" s="2" t="s">
        <v>52</v>
      </c>
      <c r="G369" s="2" t="s">
        <v>1538</v>
      </c>
      <c r="H369" s="2" t="s">
        <v>1588</v>
      </c>
      <c r="I369" s="2">
        <v>2.0200318E7</v>
      </c>
      <c r="J369" s="25" t="s">
        <v>1589</v>
      </c>
      <c r="K369" s="25"/>
      <c r="L369" s="25" t="s">
        <v>1564</v>
      </c>
      <c r="M369" s="6">
        <v>11.8</v>
      </c>
      <c r="N369" s="4">
        <v>307.0</v>
      </c>
      <c r="O369" s="2" t="s">
        <v>172</v>
      </c>
    </row>
    <row r="370">
      <c r="A370" s="2" t="s">
        <v>1036</v>
      </c>
      <c r="B370" s="2" t="s">
        <v>1590</v>
      </c>
      <c r="C370" s="2" t="s">
        <v>1591</v>
      </c>
      <c r="D370" s="2" t="s">
        <v>1273</v>
      </c>
      <c r="E370" s="2">
        <v>413949.0</v>
      </c>
      <c r="F370" s="2" t="s">
        <v>52</v>
      </c>
      <c r="G370" s="2" t="s">
        <v>80</v>
      </c>
      <c r="H370" s="11" t="s">
        <v>1592</v>
      </c>
      <c r="I370" s="2">
        <v>2.0200313E7</v>
      </c>
      <c r="J370" s="25" t="s">
        <v>1593</v>
      </c>
      <c r="K370" s="25"/>
      <c r="L370" s="25" t="s">
        <v>1369</v>
      </c>
      <c r="M370" s="6">
        <v>33.3</v>
      </c>
      <c r="N370" s="4">
        <v>342.0</v>
      </c>
      <c r="O370" s="2" t="s">
        <v>172</v>
      </c>
    </row>
    <row r="371">
      <c r="A371" s="2" t="s">
        <v>1036</v>
      </c>
      <c r="B371" s="2" t="s">
        <v>1594</v>
      </c>
      <c r="C371" s="2" t="s">
        <v>1595</v>
      </c>
      <c r="D371" s="2" t="s">
        <v>1273</v>
      </c>
      <c r="E371" s="2">
        <v>94643.0</v>
      </c>
      <c r="F371" s="2" t="s">
        <v>52</v>
      </c>
      <c r="G371" s="2" t="s">
        <v>258</v>
      </c>
      <c r="H371" s="3" t="s">
        <v>1596</v>
      </c>
      <c r="I371" s="2">
        <v>2.0200313E7</v>
      </c>
      <c r="J371" s="25" t="s">
        <v>1597</v>
      </c>
      <c r="K371" s="25"/>
      <c r="L371" s="25" t="s">
        <v>1541</v>
      </c>
      <c r="M371" s="6">
        <v>63.1</v>
      </c>
      <c r="N371" s="4">
        <v>536.5</v>
      </c>
      <c r="O371" s="2" t="s">
        <v>172</v>
      </c>
    </row>
    <row r="372">
      <c r="A372" s="2" t="s">
        <v>1036</v>
      </c>
      <c r="B372" s="2" t="s">
        <v>1598</v>
      </c>
      <c r="C372" s="2" t="s">
        <v>1599</v>
      </c>
      <c r="D372" s="2" t="s">
        <v>1273</v>
      </c>
      <c r="E372" s="2">
        <v>348535.0</v>
      </c>
      <c r="F372" s="2" t="s">
        <v>19</v>
      </c>
      <c r="G372" s="2" t="s">
        <v>20</v>
      </c>
      <c r="H372" s="13" t="s">
        <v>1600</v>
      </c>
      <c r="I372" s="2">
        <v>2.0200319E7</v>
      </c>
      <c r="J372" s="25" t="s">
        <v>1601</v>
      </c>
      <c r="K372" s="25"/>
      <c r="L372" s="27" t="s">
        <v>1602</v>
      </c>
      <c r="M372" s="6">
        <v>60.8</v>
      </c>
      <c r="N372" s="4">
        <v>219.0</v>
      </c>
      <c r="O372" s="2" t="s">
        <v>172</v>
      </c>
    </row>
    <row r="373">
      <c r="A373" s="2" t="s">
        <v>1036</v>
      </c>
      <c r="B373" s="2" t="s">
        <v>1603</v>
      </c>
      <c r="C373" s="2" t="s">
        <v>1604</v>
      </c>
      <c r="D373" s="2" t="s">
        <v>1605</v>
      </c>
      <c r="E373" s="2">
        <v>1541798.0</v>
      </c>
      <c r="F373" s="2" t="s">
        <v>19</v>
      </c>
      <c r="G373" s="25" t="s">
        <v>1606</v>
      </c>
      <c r="H373" s="3" t="s">
        <v>1607</v>
      </c>
      <c r="I373" s="2">
        <v>2.0200322E7</v>
      </c>
      <c r="J373" s="25" t="s">
        <v>1608</v>
      </c>
      <c r="K373" s="25"/>
      <c r="L373" s="29" t="s">
        <v>1602</v>
      </c>
      <c r="M373" s="6">
        <v>57.7</v>
      </c>
      <c r="N373" s="4">
        <v>150.0</v>
      </c>
      <c r="O373" s="2" t="s">
        <v>172</v>
      </c>
    </row>
    <row r="374">
      <c r="A374" s="2" t="s">
        <v>1036</v>
      </c>
      <c r="B374" s="2" t="s">
        <v>1609</v>
      </c>
      <c r="C374" s="2" t="s">
        <v>1610</v>
      </c>
      <c r="D374" s="2" t="s">
        <v>1605</v>
      </c>
      <c r="E374" s="2">
        <v>2605704.0</v>
      </c>
      <c r="F374" s="2" t="s">
        <v>19</v>
      </c>
      <c r="G374" s="2" t="s">
        <v>1606</v>
      </c>
      <c r="H374" s="2" t="s">
        <v>1611</v>
      </c>
      <c r="I374" s="2">
        <v>2.0200322E7</v>
      </c>
      <c r="J374" s="25" t="s">
        <v>1612</v>
      </c>
      <c r="K374" s="25"/>
      <c r="L374" s="29" t="s">
        <v>1602</v>
      </c>
      <c r="M374" s="6">
        <v>25.9</v>
      </c>
      <c r="N374" s="4">
        <v>132.0</v>
      </c>
      <c r="O374" s="2" t="s">
        <v>172</v>
      </c>
    </row>
    <row r="375">
      <c r="A375" s="2" t="s">
        <v>1036</v>
      </c>
      <c r="B375" s="2" t="s">
        <v>1613</v>
      </c>
      <c r="C375" s="2" t="s">
        <v>1614</v>
      </c>
      <c r="D375" s="2" t="s">
        <v>1605</v>
      </c>
      <c r="E375" s="2">
        <v>1169474.0</v>
      </c>
      <c r="F375" s="2" t="s">
        <v>52</v>
      </c>
      <c r="G375" s="2" t="s">
        <v>1487</v>
      </c>
      <c r="H375" s="13" t="s">
        <v>1615</v>
      </c>
      <c r="I375" s="2">
        <v>2.0200318E7</v>
      </c>
      <c r="J375" s="25" t="s">
        <v>1616</v>
      </c>
      <c r="K375" s="25"/>
      <c r="L375" s="29" t="s">
        <v>1617</v>
      </c>
      <c r="M375" s="6">
        <v>65.9</v>
      </c>
      <c r="N375" s="4">
        <v>368.0</v>
      </c>
      <c r="O375" s="2" t="s">
        <v>172</v>
      </c>
    </row>
    <row r="376">
      <c r="A376" s="2" t="s">
        <v>1036</v>
      </c>
      <c r="B376" s="2" t="s">
        <v>1618</v>
      </c>
      <c r="C376" s="2" t="s">
        <v>1619</v>
      </c>
      <c r="D376" s="2" t="s">
        <v>1605</v>
      </c>
      <c r="E376" s="2">
        <v>2600146.0</v>
      </c>
      <c r="F376" s="2" t="s">
        <v>19</v>
      </c>
      <c r="G376" s="2" t="s">
        <v>80</v>
      </c>
      <c r="H376" s="3" t="s">
        <v>1459</v>
      </c>
      <c r="I376" s="2">
        <v>2.0200313E7</v>
      </c>
      <c r="J376" s="25" t="s">
        <v>1620</v>
      </c>
      <c r="K376" s="25"/>
      <c r="L376" s="29" t="s">
        <v>1461</v>
      </c>
      <c r="M376" s="6">
        <v>52.6</v>
      </c>
      <c r="N376" s="4">
        <v>140.0</v>
      </c>
      <c r="O376" s="2" t="s">
        <v>172</v>
      </c>
    </row>
    <row r="377">
      <c r="A377" s="2" t="s">
        <v>1036</v>
      </c>
      <c r="B377" s="2" t="s">
        <v>1621</v>
      </c>
      <c r="C377" s="2" t="s">
        <v>1622</v>
      </c>
      <c r="D377" s="2" t="s">
        <v>1605</v>
      </c>
      <c r="E377" s="2">
        <v>2570542.0</v>
      </c>
      <c r="F377" s="2" t="s">
        <v>19</v>
      </c>
      <c r="G377" s="2" t="s">
        <v>70</v>
      </c>
      <c r="H377" s="3" t="s">
        <v>1623</v>
      </c>
      <c r="I377" s="2">
        <v>2.0200322E7</v>
      </c>
      <c r="J377" s="2" t="s">
        <v>636</v>
      </c>
      <c r="K377" s="2"/>
      <c r="L377" s="35" t="s">
        <v>1447</v>
      </c>
      <c r="M377" s="6">
        <v>50.6</v>
      </c>
      <c r="N377" s="4">
        <v>248.0</v>
      </c>
      <c r="O377" s="2" t="s">
        <v>172</v>
      </c>
    </row>
    <row r="378">
      <c r="A378" s="2" t="s">
        <v>1036</v>
      </c>
      <c r="B378" s="2" t="s">
        <v>1624</v>
      </c>
      <c r="C378" s="2" t="s">
        <v>1625</v>
      </c>
      <c r="D378" s="2" t="s">
        <v>1605</v>
      </c>
      <c r="E378" s="2">
        <v>1169540.0</v>
      </c>
      <c r="F378" s="2" t="s">
        <v>52</v>
      </c>
      <c r="G378" s="2" t="s">
        <v>80</v>
      </c>
      <c r="H378" s="3" t="s">
        <v>1626</v>
      </c>
      <c r="I378" s="2">
        <v>2.0200313E7</v>
      </c>
      <c r="J378" s="2" t="s">
        <v>1627</v>
      </c>
      <c r="K378" s="2"/>
      <c r="L378" s="3" t="s">
        <v>1628</v>
      </c>
      <c r="M378" s="6">
        <v>78.4</v>
      </c>
      <c r="N378" s="4">
        <v>396.0</v>
      </c>
      <c r="O378" s="2" t="s">
        <v>172</v>
      </c>
    </row>
    <row r="379">
      <c r="A379" s="2" t="s">
        <v>1036</v>
      </c>
      <c r="B379" s="2" t="s">
        <v>1629</v>
      </c>
      <c r="C379" s="2" t="s">
        <v>1630</v>
      </c>
      <c r="D379" s="2" t="s">
        <v>1605</v>
      </c>
      <c r="E379" s="2">
        <v>2570540.0</v>
      </c>
      <c r="F379" s="2" t="s">
        <v>19</v>
      </c>
      <c r="G379" s="2" t="s">
        <v>70</v>
      </c>
      <c r="H379" s="3" t="s">
        <v>1623</v>
      </c>
      <c r="I379" s="2">
        <v>2.0200313E7</v>
      </c>
      <c r="J379" s="2" t="s">
        <v>636</v>
      </c>
      <c r="K379" s="2"/>
      <c r="L379" s="27" t="s">
        <v>1447</v>
      </c>
      <c r="M379" s="6">
        <v>32.6</v>
      </c>
      <c r="N379" s="4">
        <v>148.0</v>
      </c>
      <c r="O379" s="2" t="s">
        <v>172</v>
      </c>
    </row>
    <row r="380">
      <c r="A380" s="2" t="s">
        <v>1036</v>
      </c>
      <c r="B380" s="2" t="s">
        <v>1631</v>
      </c>
      <c r="C380" s="2" t="s">
        <v>1632</v>
      </c>
      <c r="D380" s="2" t="s">
        <v>1605</v>
      </c>
      <c r="E380" s="2">
        <v>2795092.0</v>
      </c>
      <c r="F380" s="2" t="s">
        <v>19</v>
      </c>
      <c r="G380" s="2" t="s">
        <v>70</v>
      </c>
      <c r="I380" s="2">
        <v>2.0200322E7</v>
      </c>
      <c r="J380" s="2" t="s">
        <v>72</v>
      </c>
      <c r="K380" s="2"/>
      <c r="L380" s="20" t="s">
        <v>1447</v>
      </c>
      <c r="M380" s="6">
        <v>31.8</v>
      </c>
      <c r="N380" s="4">
        <v>182.0</v>
      </c>
      <c r="O380" s="2" t="s">
        <v>172</v>
      </c>
    </row>
    <row r="381">
      <c r="A381" s="2" t="s">
        <v>1036</v>
      </c>
      <c r="B381" s="2" t="s">
        <v>1633</v>
      </c>
      <c r="C381" s="2" t="s">
        <v>1634</v>
      </c>
      <c r="D381" s="2" t="s">
        <v>1605</v>
      </c>
      <c r="E381" s="2">
        <v>333133.0</v>
      </c>
      <c r="F381" s="2" t="s">
        <v>19</v>
      </c>
      <c r="G381" s="2" t="s">
        <v>80</v>
      </c>
      <c r="H381" s="13" t="s">
        <v>1635</v>
      </c>
      <c r="I381" s="2">
        <v>2.0200313E7</v>
      </c>
      <c r="J381" s="2" t="s">
        <v>1636</v>
      </c>
      <c r="K381" s="2"/>
      <c r="L381" s="3" t="s">
        <v>1602</v>
      </c>
      <c r="M381" s="6">
        <v>10.2</v>
      </c>
      <c r="N381" s="4">
        <v>114.0</v>
      </c>
      <c r="O381" s="2" t="s">
        <v>172</v>
      </c>
    </row>
    <row r="382">
      <c r="A382" s="2" t="s">
        <v>1036</v>
      </c>
      <c r="B382" s="2" t="s">
        <v>1637</v>
      </c>
      <c r="C382" s="2" t="s">
        <v>1638</v>
      </c>
      <c r="D382" s="2" t="s">
        <v>1639</v>
      </c>
      <c r="E382" s="2">
        <v>2598973.0</v>
      </c>
      <c r="F382" s="2" t="s">
        <v>19</v>
      </c>
      <c r="G382" s="2" t="s">
        <v>80</v>
      </c>
      <c r="H382" s="13" t="s">
        <v>1459</v>
      </c>
      <c r="I382" s="2">
        <v>2.0200313E7</v>
      </c>
      <c r="J382" s="25" t="s">
        <v>1640</v>
      </c>
      <c r="K382" s="25"/>
      <c r="L382" s="29" t="s">
        <v>1461</v>
      </c>
      <c r="M382" s="6">
        <v>83.2</v>
      </c>
      <c r="N382" s="4">
        <v>166.0</v>
      </c>
      <c r="O382" s="2" t="s">
        <v>172</v>
      </c>
    </row>
    <row r="383">
      <c r="A383" s="2" t="s">
        <v>1036</v>
      </c>
      <c r="B383" s="2" t="s">
        <v>1641</v>
      </c>
      <c r="C383" s="2" t="s">
        <v>1642</v>
      </c>
      <c r="D383" s="2" t="s">
        <v>1643</v>
      </c>
      <c r="E383" s="2">
        <v>412030.0</v>
      </c>
      <c r="F383" s="2" t="s">
        <v>52</v>
      </c>
      <c r="G383" s="2" t="s">
        <v>258</v>
      </c>
      <c r="H383" s="3" t="s">
        <v>1644</v>
      </c>
      <c r="I383" s="2">
        <v>2.0200313E7</v>
      </c>
      <c r="J383" s="25" t="s">
        <v>1645</v>
      </c>
      <c r="K383" s="25"/>
      <c r="L383" s="29" t="s">
        <v>1646</v>
      </c>
      <c r="M383" s="6">
        <v>71.4</v>
      </c>
      <c r="N383" s="4">
        <v>345.0</v>
      </c>
      <c r="O383" s="2" t="s">
        <v>172</v>
      </c>
    </row>
    <row r="384">
      <c r="A384" s="2" t="s">
        <v>1036</v>
      </c>
      <c r="B384" s="2" t="s">
        <v>1647</v>
      </c>
      <c r="C384" s="2" t="s">
        <v>1648</v>
      </c>
      <c r="D384" s="2" t="s">
        <v>1643</v>
      </c>
      <c r="E384" s="2">
        <v>5911.0</v>
      </c>
      <c r="F384" s="2" t="s">
        <v>52</v>
      </c>
      <c r="G384" s="25" t="s">
        <v>1649</v>
      </c>
      <c r="H384" s="3" t="s">
        <v>1650</v>
      </c>
      <c r="I384" s="2">
        <v>2.0200223E7</v>
      </c>
      <c r="J384" s="25" t="s">
        <v>1651</v>
      </c>
      <c r="K384" s="25"/>
      <c r="L384" s="29" t="s">
        <v>1652</v>
      </c>
      <c r="M384" s="6">
        <v>76.4</v>
      </c>
      <c r="N384" s="4">
        <v>442.0</v>
      </c>
      <c r="O384" s="2" t="s">
        <v>172</v>
      </c>
    </row>
    <row r="385">
      <c r="A385" s="2" t="s">
        <v>1036</v>
      </c>
      <c r="B385" s="2" t="s">
        <v>1653</v>
      </c>
      <c r="C385" s="2" t="s">
        <v>1654</v>
      </c>
      <c r="D385" s="2" t="s">
        <v>1643</v>
      </c>
      <c r="E385" s="2">
        <v>5893.0</v>
      </c>
      <c r="F385" s="2" t="s">
        <v>52</v>
      </c>
      <c r="G385" s="25" t="s">
        <v>1649</v>
      </c>
      <c r="H385" s="3" t="s">
        <v>1650</v>
      </c>
      <c r="I385" s="2">
        <v>2.0200223E7</v>
      </c>
      <c r="J385" s="25" t="s">
        <v>1655</v>
      </c>
      <c r="K385" s="25"/>
      <c r="L385" s="27" t="s">
        <v>1656</v>
      </c>
      <c r="M385" s="6">
        <v>76.5</v>
      </c>
      <c r="N385" s="4">
        <v>470.0</v>
      </c>
      <c r="O385" s="2" t="s">
        <v>172</v>
      </c>
    </row>
    <row r="386">
      <c r="A386" s="2" t="s">
        <v>1036</v>
      </c>
      <c r="B386" s="2" t="s">
        <v>1657</v>
      </c>
      <c r="C386" s="2" t="s">
        <v>1658</v>
      </c>
      <c r="D386" s="2" t="s">
        <v>1643</v>
      </c>
      <c r="E386" s="2">
        <v>5897.0</v>
      </c>
      <c r="F386" s="2" t="s">
        <v>52</v>
      </c>
      <c r="G386" s="25" t="s">
        <v>1649</v>
      </c>
      <c r="H386" s="3" t="s">
        <v>1650</v>
      </c>
      <c r="I386" s="2">
        <v>2.0200223E7</v>
      </c>
      <c r="J386" s="25" t="s">
        <v>1659</v>
      </c>
      <c r="K386" s="25"/>
      <c r="L386" s="27" t="s">
        <v>1656</v>
      </c>
      <c r="M386" s="6">
        <v>74.1</v>
      </c>
      <c r="N386" s="4">
        <v>455.0</v>
      </c>
      <c r="O386" s="2" t="s">
        <v>172</v>
      </c>
    </row>
    <row r="387">
      <c r="A387" s="2" t="s">
        <v>1036</v>
      </c>
      <c r="B387" s="2" t="s">
        <v>1660</v>
      </c>
      <c r="C387" s="2" t="s">
        <v>1661</v>
      </c>
      <c r="D387" s="2" t="s">
        <v>1643</v>
      </c>
      <c r="E387" s="2">
        <v>5901.0</v>
      </c>
      <c r="F387" s="2" t="s">
        <v>52</v>
      </c>
      <c r="G387" s="25" t="s">
        <v>1649</v>
      </c>
      <c r="H387" s="3" t="s">
        <v>1650</v>
      </c>
      <c r="I387" s="2">
        <v>2.0200223E7</v>
      </c>
      <c r="J387" s="25" t="s">
        <v>1662</v>
      </c>
      <c r="K387" s="25"/>
      <c r="L387" s="27" t="s">
        <v>1656</v>
      </c>
      <c r="M387" s="6">
        <v>76.9</v>
      </c>
      <c r="N387" s="4">
        <v>430.0</v>
      </c>
      <c r="O387" s="2" t="s">
        <v>172</v>
      </c>
    </row>
    <row r="388">
      <c r="A388" s="2" t="s">
        <v>1036</v>
      </c>
      <c r="B388" s="2" t="s">
        <v>1663</v>
      </c>
      <c r="C388" s="2" t="s">
        <v>1664</v>
      </c>
      <c r="D388" s="2" t="s">
        <v>1643</v>
      </c>
      <c r="E388" s="2">
        <v>857967.0</v>
      </c>
      <c r="F388" s="2" t="s">
        <v>52</v>
      </c>
      <c r="G388" s="2" t="s">
        <v>258</v>
      </c>
      <c r="H388" s="3" t="s">
        <v>1665</v>
      </c>
      <c r="I388" s="2">
        <v>2.0200313E7</v>
      </c>
      <c r="J388" s="25" t="s">
        <v>1666</v>
      </c>
      <c r="K388" s="25"/>
      <c r="L388" s="25" t="s">
        <v>1456</v>
      </c>
      <c r="M388" s="6">
        <v>47.9</v>
      </c>
      <c r="N388" s="4">
        <v>318.0</v>
      </c>
      <c r="O388" s="2" t="s">
        <v>172</v>
      </c>
    </row>
    <row r="389">
      <c r="A389" s="2" t="s">
        <v>1036</v>
      </c>
      <c r="B389" s="2" t="s">
        <v>1667</v>
      </c>
      <c r="C389" s="2" t="s">
        <v>1668</v>
      </c>
      <c r="D389" s="2" t="s">
        <v>1643</v>
      </c>
      <c r="E389" s="2">
        <v>266149.0</v>
      </c>
      <c r="F389" s="2" t="s">
        <v>52</v>
      </c>
      <c r="G389" s="2" t="s">
        <v>80</v>
      </c>
      <c r="H389" s="3" t="s">
        <v>1669</v>
      </c>
      <c r="I389" s="2">
        <v>2.0200313E7</v>
      </c>
      <c r="J389" s="25" t="s">
        <v>1670</v>
      </c>
      <c r="K389" s="25"/>
      <c r="L389" s="27" t="s">
        <v>1671</v>
      </c>
      <c r="M389" s="6">
        <v>56.5</v>
      </c>
      <c r="N389" s="4">
        <v>407.0</v>
      </c>
      <c r="O389" s="2" t="s">
        <v>172</v>
      </c>
    </row>
    <row r="390">
      <c r="A390" s="2" t="s">
        <v>1036</v>
      </c>
      <c r="B390" s="2" t="s">
        <v>1672</v>
      </c>
      <c r="C390" s="2" t="s">
        <v>1673</v>
      </c>
      <c r="D390" s="2" t="s">
        <v>1643</v>
      </c>
      <c r="E390" s="2">
        <v>5974.0</v>
      </c>
      <c r="F390" s="2" t="s">
        <v>52</v>
      </c>
      <c r="G390" s="2" t="s">
        <v>80</v>
      </c>
      <c r="H390" s="3" t="s">
        <v>1674</v>
      </c>
      <c r="I390" s="2">
        <v>2.0200313E7</v>
      </c>
      <c r="J390" s="25" t="s">
        <v>1675</v>
      </c>
      <c r="K390" s="25"/>
      <c r="L390" s="25" t="s">
        <v>1676</v>
      </c>
      <c r="M390" s="6">
        <v>43.1</v>
      </c>
      <c r="N390" s="4">
        <v>259.0</v>
      </c>
      <c r="O390" s="2" t="s">
        <v>172</v>
      </c>
    </row>
    <row r="391">
      <c r="A391" s="2" t="s">
        <v>1036</v>
      </c>
      <c r="B391" s="2" t="s">
        <v>1677</v>
      </c>
      <c r="C391" s="2" t="s">
        <v>1678</v>
      </c>
      <c r="D391" s="2" t="s">
        <v>1643</v>
      </c>
      <c r="E391" s="2">
        <v>197538.0</v>
      </c>
      <c r="F391" s="2" t="s">
        <v>19</v>
      </c>
      <c r="G391" s="2" t="s">
        <v>20</v>
      </c>
      <c r="H391" s="3" t="s">
        <v>1679</v>
      </c>
      <c r="I391" s="2">
        <v>2.0200319E7</v>
      </c>
      <c r="J391" s="4" t="s">
        <v>1680</v>
      </c>
      <c r="K391" s="4"/>
      <c r="L391" s="20" t="s">
        <v>1270</v>
      </c>
      <c r="M391" s="6">
        <v>33.8</v>
      </c>
      <c r="N391" s="4">
        <v>152.0</v>
      </c>
      <c r="O391" s="2" t="s">
        <v>172</v>
      </c>
    </row>
    <row r="392">
      <c r="A392" s="2" t="s">
        <v>1036</v>
      </c>
      <c r="B392" s="2" t="s">
        <v>1681</v>
      </c>
      <c r="C392" s="2" t="s">
        <v>1682</v>
      </c>
      <c r="D392" s="2" t="s">
        <v>1643</v>
      </c>
      <c r="E392" s="2">
        <v>1082188.0</v>
      </c>
      <c r="F392" s="2" t="s">
        <v>19</v>
      </c>
      <c r="G392" s="2" t="s">
        <v>20</v>
      </c>
      <c r="H392" s="3" t="s">
        <v>1683</v>
      </c>
      <c r="I392" s="2">
        <v>2.0200319E7</v>
      </c>
      <c r="J392" s="4" t="s">
        <v>1684</v>
      </c>
      <c r="K392" s="4"/>
      <c r="L392" s="20" t="s">
        <v>1270</v>
      </c>
      <c r="M392" s="6">
        <v>33.3</v>
      </c>
      <c r="N392" s="4">
        <v>229.0</v>
      </c>
      <c r="O392" s="2" t="s">
        <v>172</v>
      </c>
    </row>
    <row r="393">
      <c r="A393" s="2" t="s">
        <v>1036</v>
      </c>
      <c r="B393" s="2" t="s">
        <v>1685</v>
      </c>
      <c r="C393" s="2" t="s">
        <v>1686</v>
      </c>
      <c r="D393" s="2" t="s">
        <v>1643</v>
      </c>
      <c r="E393" s="2">
        <v>141414.0</v>
      </c>
      <c r="F393" s="2" t="s">
        <v>19</v>
      </c>
      <c r="G393" s="2" t="s">
        <v>70</v>
      </c>
      <c r="H393" s="3" t="s">
        <v>1687</v>
      </c>
      <c r="I393" s="2">
        <v>2.0200322E7</v>
      </c>
      <c r="J393" s="4" t="s">
        <v>72</v>
      </c>
      <c r="K393" s="4"/>
      <c r="L393" s="20" t="s">
        <v>1688</v>
      </c>
      <c r="M393" s="6">
        <v>68.6</v>
      </c>
      <c r="N393" s="4">
        <v>191.0</v>
      </c>
      <c r="O393" s="2" t="s">
        <v>172</v>
      </c>
    </row>
    <row r="394">
      <c r="A394" s="2" t="s">
        <v>1036</v>
      </c>
      <c r="B394" s="2" t="s">
        <v>1689</v>
      </c>
      <c r="C394" s="2" t="s">
        <v>1690</v>
      </c>
      <c r="D394" s="2" t="s">
        <v>1643</v>
      </c>
      <c r="E394" s="2">
        <v>394800.0</v>
      </c>
      <c r="F394" s="2" t="s">
        <v>19</v>
      </c>
      <c r="G394" s="2" t="s">
        <v>1691</v>
      </c>
      <c r="I394" s="2">
        <v>2.0200319E7</v>
      </c>
      <c r="J394" s="2" t="s">
        <v>72</v>
      </c>
      <c r="K394" s="2"/>
      <c r="M394" s="6">
        <v>21.1</v>
      </c>
      <c r="N394" s="4">
        <v>118.0</v>
      </c>
      <c r="O394" s="2" t="s">
        <v>172</v>
      </c>
    </row>
    <row r="395">
      <c r="A395" s="2" t="s">
        <v>1036</v>
      </c>
      <c r="B395" s="2" t="s">
        <v>1692</v>
      </c>
      <c r="C395" s="2" t="s">
        <v>1693</v>
      </c>
      <c r="D395" s="2" t="s">
        <v>1643</v>
      </c>
      <c r="E395" s="2">
        <v>181622.0</v>
      </c>
      <c r="F395" s="2" t="s">
        <v>19</v>
      </c>
      <c r="G395" s="2" t="s">
        <v>20</v>
      </c>
      <c r="H395" s="3" t="s">
        <v>1694</v>
      </c>
      <c r="I395" s="2">
        <v>2.0200319E7</v>
      </c>
      <c r="J395" s="8" t="s">
        <v>1695</v>
      </c>
      <c r="K395" s="8"/>
      <c r="L395" s="3" t="s">
        <v>24</v>
      </c>
      <c r="M395" s="6">
        <v>3.9</v>
      </c>
      <c r="N395" s="4">
        <v>100.0</v>
      </c>
      <c r="O395" s="2" t="s">
        <v>172</v>
      </c>
    </row>
    <row r="396">
      <c r="A396" s="2" t="s">
        <v>1036</v>
      </c>
      <c r="B396" s="2" t="s">
        <v>1696</v>
      </c>
      <c r="C396" s="2" t="s">
        <v>1697</v>
      </c>
      <c r="D396" s="2" t="s">
        <v>1643</v>
      </c>
      <c r="E396" s="2">
        <v>5949.0</v>
      </c>
      <c r="F396" s="2" t="s">
        <v>52</v>
      </c>
      <c r="G396" s="2" t="s">
        <v>80</v>
      </c>
      <c r="H396" s="3" t="s">
        <v>1698</v>
      </c>
      <c r="I396" s="2">
        <v>2.0200313E7</v>
      </c>
      <c r="J396" s="25" t="s">
        <v>1699</v>
      </c>
      <c r="K396" s="25"/>
      <c r="L396" s="29" t="s">
        <v>1700</v>
      </c>
      <c r="M396" s="6">
        <v>74.9</v>
      </c>
      <c r="N396" s="4">
        <v>451.0</v>
      </c>
      <c r="O396" s="2" t="s">
        <v>172</v>
      </c>
    </row>
    <row r="397">
      <c r="A397" s="2" t="s">
        <v>1036</v>
      </c>
      <c r="B397" s="2" t="s">
        <v>1701</v>
      </c>
      <c r="C397" s="2" t="s">
        <v>1702</v>
      </c>
      <c r="D397" s="2" t="s">
        <v>1643</v>
      </c>
      <c r="E397" s="2">
        <v>1172189.0</v>
      </c>
      <c r="F397" s="2" t="s">
        <v>52</v>
      </c>
      <c r="G397" s="2" t="s">
        <v>1703</v>
      </c>
      <c r="H397" s="3" t="s">
        <v>1704</v>
      </c>
      <c r="I397" s="2">
        <v>2.0200323E7</v>
      </c>
      <c r="J397" s="25" t="s">
        <v>1705</v>
      </c>
      <c r="K397" s="25"/>
      <c r="L397" s="27" t="s">
        <v>1706</v>
      </c>
      <c r="M397" s="6">
        <v>74.5</v>
      </c>
      <c r="N397" s="4">
        <v>494.0</v>
      </c>
      <c r="O397" s="2" t="s">
        <v>172</v>
      </c>
    </row>
    <row r="398">
      <c r="A398" s="2" t="s">
        <v>1036</v>
      </c>
      <c r="B398" s="2" t="s">
        <v>1707</v>
      </c>
      <c r="C398" s="2" t="s">
        <v>1708</v>
      </c>
      <c r="D398" s="2" t="s">
        <v>1643</v>
      </c>
      <c r="E398" s="2">
        <v>5963.0</v>
      </c>
      <c r="F398" s="2" t="s">
        <v>52</v>
      </c>
      <c r="G398" s="2" t="s">
        <v>80</v>
      </c>
      <c r="H398" s="3" t="s">
        <v>1709</v>
      </c>
      <c r="I398" s="2">
        <v>2.0200313E7</v>
      </c>
      <c r="J398" s="25" t="s">
        <v>1710</v>
      </c>
      <c r="K398" s="25"/>
      <c r="L398" s="29" t="s">
        <v>1711</v>
      </c>
      <c r="M398" s="6">
        <v>71.0</v>
      </c>
      <c r="N398" s="4">
        <v>330.0</v>
      </c>
      <c r="O398" s="2" t="s">
        <v>172</v>
      </c>
    </row>
    <row r="399">
      <c r="A399" s="2" t="s">
        <v>1036</v>
      </c>
      <c r="B399" s="2" t="s">
        <v>1712</v>
      </c>
      <c r="C399" s="2" t="s">
        <v>1713</v>
      </c>
      <c r="D399" s="2" t="s">
        <v>1643</v>
      </c>
      <c r="E399" s="2">
        <v>938130.0</v>
      </c>
      <c r="F399" s="2" t="s">
        <v>19</v>
      </c>
      <c r="G399" s="2" t="s">
        <v>20</v>
      </c>
      <c r="H399" s="13" t="s">
        <v>1714</v>
      </c>
      <c r="I399" s="2">
        <v>2.0200319E7</v>
      </c>
      <c r="J399" s="25" t="s">
        <v>1715</v>
      </c>
      <c r="K399" s="25"/>
      <c r="L399" s="27" t="s">
        <v>1270</v>
      </c>
      <c r="M399" s="6">
        <v>57.6</v>
      </c>
      <c r="N399" s="4">
        <v>225.0</v>
      </c>
      <c r="O399" s="2" t="s">
        <v>172</v>
      </c>
    </row>
    <row r="400">
      <c r="A400" s="2" t="s">
        <v>1036</v>
      </c>
      <c r="B400" s="2" t="s">
        <v>1716</v>
      </c>
      <c r="C400" s="2" t="s">
        <v>1717</v>
      </c>
      <c r="D400" s="2" t="s">
        <v>1643</v>
      </c>
      <c r="E400" s="2">
        <v>223996.0</v>
      </c>
      <c r="F400" s="2" t="s">
        <v>19</v>
      </c>
      <c r="G400" s="2" t="s">
        <v>1718</v>
      </c>
      <c r="H400" s="3" t="s">
        <v>1719</v>
      </c>
      <c r="I400" s="2">
        <v>2.0200322E7</v>
      </c>
      <c r="J400" s="4" t="s">
        <v>72</v>
      </c>
      <c r="K400" s="4"/>
      <c r="L400" s="20" t="s">
        <v>1688</v>
      </c>
      <c r="M400" s="6">
        <v>69.4</v>
      </c>
      <c r="N400" s="4">
        <v>223.0</v>
      </c>
      <c r="O400" s="2" t="s">
        <v>172</v>
      </c>
    </row>
    <row r="401">
      <c r="A401" s="2" t="s">
        <v>1036</v>
      </c>
      <c r="B401" s="2" t="s">
        <v>1720</v>
      </c>
      <c r="C401" s="2" t="s">
        <v>1721</v>
      </c>
      <c r="D401" s="2" t="s">
        <v>1643</v>
      </c>
      <c r="E401" s="2">
        <v>5961.0</v>
      </c>
      <c r="F401" s="2" t="s">
        <v>19</v>
      </c>
      <c r="G401" s="2" t="s">
        <v>20</v>
      </c>
      <c r="H401" s="3" t="s">
        <v>1722</v>
      </c>
      <c r="I401" s="2">
        <v>2.0200319E7</v>
      </c>
      <c r="J401" s="25" t="s">
        <v>1723</v>
      </c>
      <c r="K401" s="25"/>
      <c r="L401" s="27" t="s">
        <v>1270</v>
      </c>
      <c r="M401" s="6">
        <v>25.9</v>
      </c>
      <c r="N401" s="4">
        <v>205.0</v>
      </c>
      <c r="O401" s="2" t="s">
        <v>172</v>
      </c>
    </row>
    <row r="402">
      <c r="A402" s="2" t="s">
        <v>1036</v>
      </c>
      <c r="B402" s="2" t="s">
        <v>1724</v>
      </c>
      <c r="C402" s="2" t="s">
        <v>1725</v>
      </c>
      <c r="D402" s="2" t="s">
        <v>1643</v>
      </c>
      <c r="E402" s="2">
        <v>283647.0</v>
      </c>
      <c r="F402" s="2" t="s">
        <v>19</v>
      </c>
      <c r="G402" s="2" t="s">
        <v>20</v>
      </c>
      <c r="H402" s="3" t="s">
        <v>1726</v>
      </c>
      <c r="I402" s="2">
        <v>2.0200319E7</v>
      </c>
      <c r="J402" s="8" t="s">
        <v>1727</v>
      </c>
      <c r="K402" s="8"/>
      <c r="L402" s="27" t="s">
        <v>1270</v>
      </c>
      <c r="M402" s="6">
        <v>9.8</v>
      </c>
      <c r="N402" s="4">
        <v>115.0</v>
      </c>
      <c r="O402" s="2" t="s">
        <v>172</v>
      </c>
    </row>
    <row r="403">
      <c r="A403" s="2" t="s">
        <v>1036</v>
      </c>
      <c r="B403" s="2" t="s">
        <v>1728</v>
      </c>
      <c r="C403" s="2" t="s">
        <v>1729</v>
      </c>
      <c r="D403" s="2" t="s">
        <v>1643</v>
      </c>
      <c r="E403" s="2">
        <v>704171.0</v>
      </c>
      <c r="F403" s="2" t="s">
        <v>19</v>
      </c>
      <c r="G403" s="2" t="s">
        <v>20</v>
      </c>
      <c r="H403" s="3" t="s">
        <v>1730</v>
      </c>
      <c r="I403" s="2">
        <v>2.0200319E7</v>
      </c>
      <c r="J403" s="8" t="s">
        <v>1731</v>
      </c>
      <c r="K403" s="8"/>
      <c r="L403" s="27" t="s">
        <v>1270</v>
      </c>
      <c r="M403" s="6">
        <v>0.4</v>
      </c>
      <c r="N403" s="4">
        <v>88.0</v>
      </c>
      <c r="O403" s="2" t="s">
        <v>172</v>
      </c>
    </row>
    <row r="404">
      <c r="A404" s="2" t="s">
        <v>1036</v>
      </c>
      <c r="B404" s="2" t="s">
        <v>1732</v>
      </c>
      <c r="C404" s="2" t="s">
        <v>1733</v>
      </c>
      <c r="D404" s="2" t="s">
        <v>1643</v>
      </c>
      <c r="E404" s="2">
        <v>665100.0</v>
      </c>
      <c r="F404" s="2" t="s">
        <v>19</v>
      </c>
      <c r="G404" s="2" t="s">
        <v>20</v>
      </c>
      <c r="H404" s="3" t="s">
        <v>1734</v>
      </c>
      <c r="I404" s="2">
        <v>2.0200319E7</v>
      </c>
      <c r="J404" s="25" t="s">
        <v>1735</v>
      </c>
      <c r="K404" s="25"/>
      <c r="L404" s="27" t="s">
        <v>1270</v>
      </c>
      <c r="M404" s="6">
        <v>38.8</v>
      </c>
      <c r="N404" s="4">
        <v>243.0</v>
      </c>
      <c r="O404" s="2" t="s">
        <v>172</v>
      </c>
    </row>
    <row r="405">
      <c r="A405" s="2" t="s">
        <v>1036</v>
      </c>
      <c r="B405" s="2" t="s">
        <v>1736</v>
      </c>
      <c r="C405" s="2" t="s">
        <v>1737</v>
      </c>
      <c r="D405" s="2" t="s">
        <v>1643</v>
      </c>
      <c r="E405" s="2">
        <v>909204.0</v>
      </c>
      <c r="F405" s="2" t="s">
        <v>19</v>
      </c>
      <c r="G405" s="2" t="s">
        <v>161</v>
      </c>
      <c r="H405" s="3" t="s">
        <v>1738</v>
      </c>
      <c r="I405" s="2">
        <v>2.0200313E7</v>
      </c>
      <c r="J405" s="2" t="s">
        <v>72</v>
      </c>
      <c r="K405" s="2"/>
      <c r="L405" s="3" t="s">
        <v>1739</v>
      </c>
      <c r="M405" s="6">
        <v>4.7</v>
      </c>
      <c r="N405" s="4">
        <v>98.0</v>
      </c>
      <c r="O405" s="2" t="s">
        <v>172</v>
      </c>
    </row>
    <row r="406">
      <c r="A406" s="2" t="s">
        <v>1036</v>
      </c>
      <c r="B406" s="2" t="s">
        <v>1740</v>
      </c>
      <c r="C406" s="2" t="s">
        <v>1741</v>
      </c>
      <c r="D406" s="2" t="s">
        <v>1643</v>
      </c>
      <c r="E406" s="2">
        <v>693140.0</v>
      </c>
      <c r="F406" s="2" t="s">
        <v>19</v>
      </c>
      <c r="G406" s="2" t="s">
        <v>20</v>
      </c>
      <c r="H406" s="3" t="s">
        <v>1742</v>
      </c>
      <c r="I406" s="2">
        <v>2.0200319E7</v>
      </c>
      <c r="J406" s="25" t="s">
        <v>1743</v>
      </c>
      <c r="K406" s="25"/>
      <c r="L406" s="27" t="s">
        <v>1270</v>
      </c>
      <c r="M406" s="6">
        <v>65.9</v>
      </c>
      <c r="N406" s="4">
        <v>256.0</v>
      </c>
      <c r="O406" s="2" t="s">
        <v>172</v>
      </c>
    </row>
    <row r="407">
      <c r="A407" s="2" t="s">
        <v>1036</v>
      </c>
      <c r="B407" s="2" t="s">
        <v>1744</v>
      </c>
      <c r="C407" s="2" t="s">
        <v>1745</v>
      </c>
      <c r="D407" s="2" t="s">
        <v>1643</v>
      </c>
      <c r="E407" s="2">
        <v>36767.0</v>
      </c>
      <c r="F407" s="2" t="s">
        <v>19</v>
      </c>
      <c r="G407" s="14" t="s">
        <v>1718</v>
      </c>
      <c r="H407" s="2" t="s">
        <v>1746</v>
      </c>
      <c r="I407" s="2">
        <v>2.0200322E7</v>
      </c>
      <c r="J407" s="25" t="s">
        <v>72</v>
      </c>
      <c r="K407" s="25"/>
      <c r="L407" s="36" t="s">
        <v>1688</v>
      </c>
      <c r="M407" s="6">
        <v>31.8</v>
      </c>
      <c r="N407" s="4">
        <v>168.0</v>
      </c>
      <c r="O407" s="2" t="s">
        <v>172</v>
      </c>
    </row>
    <row r="408">
      <c r="A408" s="2" t="s">
        <v>1036</v>
      </c>
      <c r="B408" s="2" t="s">
        <v>1747</v>
      </c>
      <c r="C408" s="2" t="s">
        <v>1748</v>
      </c>
      <c r="D408" s="2" t="s">
        <v>1643</v>
      </c>
      <c r="E408" s="2">
        <v>151035.0</v>
      </c>
      <c r="F408" s="2" t="s">
        <v>19</v>
      </c>
      <c r="G408" s="2" t="s">
        <v>20</v>
      </c>
      <c r="H408" s="3" t="s">
        <v>1749</v>
      </c>
      <c r="I408" s="2">
        <v>2.0200319E7</v>
      </c>
      <c r="J408" s="25" t="s">
        <v>1750</v>
      </c>
      <c r="K408" s="25"/>
      <c r="L408" s="27" t="s">
        <v>1270</v>
      </c>
      <c r="M408" s="6">
        <v>29.4</v>
      </c>
      <c r="N408" s="4">
        <v>189.0</v>
      </c>
      <c r="O408" s="2" t="s">
        <v>172</v>
      </c>
    </row>
    <row r="409">
      <c r="A409" s="2" t="s">
        <v>1036</v>
      </c>
      <c r="B409" s="2" t="s">
        <v>1751</v>
      </c>
      <c r="C409" s="2" t="s">
        <v>1752</v>
      </c>
      <c r="D409" s="2" t="s">
        <v>1643</v>
      </c>
      <c r="E409" s="2">
        <v>626734.0</v>
      </c>
      <c r="F409" s="2" t="s">
        <v>19</v>
      </c>
      <c r="G409" s="2" t="s">
        <v>20</v>
      </c>
      <c r="H409" s="2" t="s">
        <v>1753</v>
      </c>
      <c r="I409" s="2">
        <v>2.0200319E7</v>
      </c>
      <c r="J409" s="25" t="s">
        <v>1754</v>
      </c>
      <c r="K409" s="25"/>
      <c r="L409" s="27" t="s">
        <v>1270</v>
      </c>
      <c r="M409" s="6">
        <v>54.9</v>
      </c>
      <c r="N409" s="4">
        <v>178.0</v>
      </c>
      <c r="O409" s="2" t="s">
        <v>172</v>
      </c>
    </row>
    <row r="410">
      <c r="A410" s="2" t="s">
        <v>1036</v>
      </c>
      <c r="B410" s="2" t="s">
        <v>1755</v>
      </c>
      <c r="C410" s="2" t="s">
        <v>1756</v>
      </c>
      <c r="D410" s="2" t="s">
        <v>1643</v>
      </c>
      <c r="E410" s="2">
        <v>182087.0</v>
      </c>
      <c r="F410" s="2" t="s">
        <v>19</v>
      </c>
      <c r="G410" s="2" t="s">
        <v>20</v>
      </c>
      <c r="H410" s="3" t="s">
        <v>1757</v>
      </c>
      <c r="I410" s="2">
        <v>2.0200319E7</v>
      </c>
      <c r="J410" s="8" t="s">
        <v>1758</v>
      </c>
      <c r="K410" s="8"/>
      <c r="L410" s="27" t="s">
        <v>1270</v>
      </c>
      <c r="M410" s="6">
        <v>18.0</v>
      </c>
      <c r="N410" s="4">
        <v>151.0</v>
      </c>
      <c r="O410" s="2" t="s">
        <v>172</v>
      </c>
    </row>
    <row r="411">
      <c r="A411" s="2" t="s">
        <v>1036</v>
      </c>
      <c r="B411" s="2" t="s">
        <v>1759</v>
      </c>
      <c r="C411" s="2" t="s">
        <v>1760</v>
      </c>
      <c r="D411" s="2" t="s">
        <v>1643</v>
      </c>
      <c r="E411" s="2">
        <v>311385.0</v>
      </c>
      <c r="F411" s="2" t="s">
        <v>19</v>
      </c>
      <c r="G411" s="14" t="s">
        <v>1718</v>
      </c>
      <c r="H411" s="3" t="s">
        <v>1761</v>
      </c>
      <c r="I411" s="2">
        <v>2.0200322E7</v>
      </c>
      <c r="J411" s="4" t="s">
        <v>72</v>
      </c>
      <c r="K411" s="4"/>
      <c r="L411" s="20" t="s">
        <v>1688</v>
      </c>
      <c r="M411" s="6">
        <v>58.9</v>
      </c>
      <c r="N411" s="4">
        <v>204.0</v>
      </c>
      <c r="O411" s="2" t="s">
        <v>172</v>
      </c>
    </row>
    <row r="412">
      <c r="A412" s="2" t="s">
        <v>1036</v>
      </c>
      <c r="B412" s="2" t="s">
        <v>1762</v>
      </c>
      <c r="C412" s="2" t="s">
        <v>1763</v>
      </c>
      <c r="D412" s="2" t="s">
        <v>1643</v>
      </c>
      <c r="E412" s="2">
        <v>342563.0</v>
      </c>
      <c r="F412" s="2" t="s">
        <v>19</v>
      </c>
      <c r="G412" s="2" t="s">
        <v>20</v>
      </c>
      <c r="H412" s="3" t="s">
        <v>1764</v>
      </c>
      <c r="I412" s="2">
        <v>2.0200319E7</v>
      </c>
      <c r="J412" s="25" t="s">
        <v>1765</v>
      </c>
      <c r="K412" s="25"/>
      <c r="L412" s="27" t="s">
        <v>1270</v>
      </c>
      <c r="M412" s="6">
        <v>45.1</v>
      </c>
      <c r="N412" s="4">
        <v>336.0</v>
      </c>
      <c r="O412" s="2" t="s">
        <v>172</v>
      </c>
    </row>
    <row r="413">
      <c r="A413" s="2" t="s">
        <v>1036</v>
      </c>
      <c r="B413" s="2" t="s">
        <v>1766</v>
      </c>
      <c r="C413" s="2" t="s">
        <v>1767</v>
      </c>
      <c r="D413" s="2" t="s">
        <v>1643</v>
      </c>
      <c r="E413" s="2">
        <v>49980.0</v>
      </c>
      <c r="F413" s="2" t="s">
        <v>19</v>
      </c>
      <c r="G413" s="2" t="s">
        <v>20</v>
      </c>
      <c r="H413" s="3" t="s">
        <v>1768</v>
      </c>
      <c r="I413" s="2">
        <v>2.0200319E7</v>
      </c>
      <c r="J413" s="25" t="s">
        <v>1769</v>
      </c>
      <c r="K413" s="25"/>
      <c r="L413" s="27" t="s">
        <v>1270</v>
      </c>
      <c r="M413" s="6">
        <v>59.6</v>
      </c>
      <c r="N413" s="4">
        <v>318.0</v>
      </c>
      <c r="O413" s="2" t="s">
        <v>172</v>
      </c>
    </row>
    <row r="414">
      <c r="A414" s="2" t="s">
        <v>1036</v>
      </c>
      <c r="B414" s="2" t="s">
        <v>1770</v>
      </c>
      <c r="C414" s="2" t="s">
        <v>1771</v>
      </c>
      <c r="D414" s="2" t="s">
        <v>1643</v>
      </c>
      <c r="E414" s="2">
        <v>5936.0</v>
      </c>
      <c r="F414" s="2" t="s">
        <v>19</v>
      </c>
      <c r="G414" s="2" t="s">
        <v>20</v>
      </c>
      <c r="H414" s="3" t="s">
        <v>1772</v>
      </c>
      <c r="I414" s="2">
        <v>2.0200319E7</v>
      </c>
      <c r="J414" s="25" t="s">
        <v>1773</v>
      </c>
      <c r="K414" s="25"/>
      <c r="L414" s="27" t="s">
        <v>1270</v>
      </c>
      <c r="M414" s="6">
        <v>32.6</v>
      </c>
      <c r="N414" s="4">
        <v>177.0</v>
      </c>
      <c r="O414" s="2" t="s">
        <v>172</v>
      </c>
    </row>
    <row r="415">
      <c r="A415" s="2" t="s">
        <v>1036</v>
      </c>
      <c r="B415" s="2" t="s">
        <v>1774</v>
      </c>
      <c r="C415" s="2" t="s">
        <v>1775</v>
      </c>
      <c r="D415" s="2" t="s">
        <v>1643</v>
      </c>
      <c r="E415" s="2">
        <v>40633.0</v>
      </c>
      <c r="F415" s="2" t="s">
        <v>19</v>
      </c>
      <c r="G415" s="14" t="s">
        <v>1718</v>
      </c>
      <c r="I415" s="2">
        <v>2.0200322E7</v>
      </c>
      <c r="J415" s="2" t="s">
        <v>72</v>
      </c>
      <c r="K415" s="2"/>
      <c r="L415" s="3" t="s">
        <v>1776</v>
      </c>
      <c r="M415" s="6">
        <v>39.2</v>
      </c>
      <c r="N415" s="4">
        <v>183.0</v>
      </c>
      <c r="O415" s="2" t="s">
        <v>172</v>
      </c>
    </row>
    <row r="416">
      <c r="A416" s="2" t="s">
        <v>1036</v>
      </c>
      <c r="B416" s="2" t="s">
        <v>1777</v>
      </c>
      <c r="C416" s="2" t="s">
        <v>1778</v>
      </c>
      <c r="D416" s="2" t="s">
        <v>1643</v>
      </c>
      <c r="E416" s="2">
        <v>485358.0</v>
      </c>
      <c r="F416" s="2" t="s">
        <v>19</v>
      </c>
      <c r="G416" s="14" t="s">
        <v>1718</v>
      </c>
      <c r="I416" s="2">
        <v>2.0200322E7</v>
      </c>
      <c r="J416" s="2" t="s">
        <v>72</v>
      </c>
      <c r="K416" s="2"/>
      <c r="L416" s="20" t="s">
        <v>1688</v>
      </c>
      <c r="M416" s="6">
        <v>40.4</v>
      </c>
      <c r="N416" s="4">
        <v>217.0</v>
      </c>
      <c r="O416" s="2" t="s">
        <v>172</v>
      </c>
    </row>
    <row r="417">
      <c r="A417" s="2" t="s">
        <v>1036</v>
      </c>
      <c r="B417" s="2" t="s">
        <v>1779</v>
      </c>
      <c r="C417" s="2" t="s">
        <v>1780</v>
      </c>
      <c r="D417" s="2" t="s">
        <v>1643</v>
      </c>
      <c r="E417" s="2">
        <v>6008.0</v>
      </c>
      <c r="F417" s="2" t="s">
        <v>19</v>
      </c>
      <c r="G417" s="14" t="s">
        <v>1718</v>
      </c>
      <c r="I417" s="2">
        <v>2.0200319E7</v>
      </c>
      <c r="J417" s="2" t="s">
        <v>72</v>
      </c>
      <c r="K417" s="2"/>
      <c r="L417" s="20" t="s">
        <v>1688</v>
      </c>
      <c r="M417" s="6">
        <v>9.0</v>
      </c>
      <c r="N417" s="4">
        <v>105.0</v>
      </c>
      <c r="O417" s="2" t="s">
        <v>172</v>
      </c>
    </row>
    <row r="418">
      <c r="A418" s="2" t="s">
        <v>1036</v>
      </c>
      <c r="B418" s="2" t="s">
        <v>1781</v>
      </c>
      <c r="C418" s="2" t="s">
        <v>1782</v>
      </c>
      <c r="D418" s="2" t="s">
        <v>1783</v>
      </c>
      <c r="E418" s="2">
        <v>1492817.0</v>
      </c>
      <c r="F418" s="2" t="s">
        <v>19</v>
      </c>
      <c r="G418" s="2" t="s">
        <v>1784</v>
      </c>
      <c r="I418" s="2">
        <v>2.0200322E7</v>
      </c>
      <c r="J418" s="2" t="s">
        <v>72</v>
      </c>
      <c r="K418" s="2"/>
      <c r="L418" s="3" t="s">
        <v>1785</v>
      </c>
      <c r="M418" s="6">
        <v>66.3</v>
      </c>
      <c r="N418" s="4">
        <v>66.0</v>
      </c>
      <c r="O418" s="2" t="s">
        <v>172</v>
      </c>
    </row>
    <row r="419">
      <c r="A419" s="2" t="s">
        <v>1036</v>
      </c>
      <c r="B419" s="2" t="s">
        <v>1786</v>
      </c>
      <c r="C419" s="2" t="s">
        <v>1787</v>
      </c>
      <c r="D419" s="2" t="s">
        <v>1783</v>
      </c>
      <c r="E419" s="2">
        <v>2717461.0</v>
      </c>
      <c r="F419" s="2" t="s">
        <v>19</v>
      </c>
      <c r="G419" s="2" t="s">
        <v>1784</v>
      </c>
      <c r="I419" s="2">
        <v>2.0200322E7</v>
      </c>
      <c r="J419" s="2" t="s">
        <v>72</v>
      </c>
      <c r="K419" s="2"/>
      <c r="L419" s="3" t="s">
        <v>1785</v>
      </c>
      <c r="M419" s="6">
        <v>94.5</v>
      </c>
      <c r="N419" s="4">
        <v>68.0</v>
      </c>
      <c r="O419" s="2" t="s">
        <v>172</v>
      </c>
    </row>
  </sheetData>
  <conditionalFormatting sqref="A32:A245 C32">
    <cfRule type="containsText" dxfId="0" priority="1" operator="containsText" text="BlaSpeATCC OR HalSeo">
      <formula>NOT(ISERROR(SEARCH(("BlaSpeATCC OR HalSeo"),(A32))))</formula>
    </cfRule>
  </conditionalFormatting>
  <hyperlinks>
    <hyperlink r:id="rId1" location="/samples/2101" ref="H2"/>
    <hyperlink r:id="rId2" ref="K2"/>
    <hyperlink r:id="rId3" ref="L2"/>
    <hyperlink r:id="rId4" location="/samples/1680" ref="H3"/>
    <hyperlink r:id="rId5" ref="K3"/>
    <hyperlink r:id="rId6" ref="L3"/>
    <hyperlink r:id="rId7" location="/samples/1685" ref="H4"/>
    <hyperlink r:id="rId8" ref="K4"/>
    <hyperlink r:id="rId9" ref="L4"/>
    <hyperlink r:id="rId10" location="/samples/1681" ref="H5"/>
    <hyperlink r:id="rId11" ref="K5"/>
    <hyperlink r:id="rId12" ref="L5"/>
    <hyperlink r:id="rId13" location="/samples/1724" ref="H6"/>
    <hyperlink r:id="rId14" ref="K6"/>
    <hyperlink r:id="rId15" ref="L6"/>
    <hyperlink r:id="rId16" location="/samples/1727" ref="H7"/>
    <hyperlink r:id="rId17" ref="K7"/>
    <hyperlink r:id="rId18" ref="L7"/>
    <hyperlink r:id="rId19" ref="K8"/>
    <hyperlink r:id="rId20" ref="L8"/>
    <hyperlink r:id="rId21" location="/samples/2140" ref="H9"/>
    <hyperlink r:id="rId22" ref="K9"/>
    <hyperlink r:id="rId23" ref="L9"/>
    <hyperlink r:id="rId24" ref="H10"/>
    <hyperlink r:id="rId25" ref="K10"/>
    <hyperlink r:id="rId26" ref="L10"/>
    <hyperlink r:id="rId27" ref="H11"/>
    <hyperlink r:id="rId28" ref="L11"/>
    <hyperlink r:id="rId29" ref="H12"/>
    <hyperlink r:id="rId30" ref="H13"/>
    <hyperlink r:id="rId31" ref="L13"/>
    <hyperlink r:id="rId32" ref="H14"/>
    <hyperlink r:id="rId33" ref="L14"/>
    <hyperlink r:id="rId34" ref="H15"/>
    <hyperlink r:id="rId35" ref="H16"/>
    <hyperlink r:id="rId36" ref="L16"/>
    <hyperlink r:id="rId37" ref="H17"/>
    <hyperlink r:id="rId38" ref="K17"/>
    <hyperlink r:id="rId39" ref="L17"/>
    <hyperlink r:id="rId40" ref="H18"/>
    <hyperlink r:id="rId41" ref="K18"/>
    <hyperlink r:id="rId42" ref="L18"/>
    <hyperlink r:id="rId43" ref="H19"/>
    <hyperlink r:id="rId44" ref="L19"/>
    <hyperlink r:id="rId45" ref="H20"/>
    <hyperlink r:id="rId46" ref="L20"/>
    <hyperlink r:id="rId47" ref="H21"/>
    <hyperlink r:id="rId48" ref="K21"/>
    <hyperlink r:id="rId49" ref="L21"/>
    <hyperlink r:id="rId50" ref="H22"/>
    <hyperlink r:id="rId51" ref="L22"/>
    <hyperlink r:id="rId52" ref="H23"/>
    <hyperlink r:id="rId53" ref="K23"/>
    <hyperlink r:id="rId54" ref="L23"/>
    <hyperlink r:id="rId55" ref="H24"/>
    <hyperlink r:id="rId56" ref="K24"/>
    <hyperlink r:id="rId57" ref="L24"/>
    <hyperlink r:id="rId58" ref="H25"/>
    <hyperlink r:id="rId59" ref="K25"/>
    <hyperlink r:id="rId60" ref="L25"/>
    <hyperlink r:id="rId61" ref="H26"/>
    <hyperlink r:id="rId62" ref="K26"/>
    <hyperlink r:id="rId63" ref="L26"/>
    <hyperlink r:id="rId64" location="/samples/1753" ref="H27"/>
    <hyperlink r:id="rId65" ref="K27"/>
    <hyperlink r:id="rId66" ref="L27"/>
    <hyperlink r:id="rId67" ref="H28"/>
    <hyperlink r:id="rId68" ref="L28"/>
    <hyperlink r:id="rId69" ref="H29"/>
    <hyperlink r:id="rId70" ref="L29"/>
    <hyperlink r:id="rId71" ref="H30"/>
    <hyperlink r:id="rId72" ref="L30"/>
    <hyperlink r:id="rId73" ref="H31"/>
    <hyperlink r:id="rId74" ref="L31"/>
    <hyperlink r:id="rId75" ref="H32"/>
    <hyperlink r:id="rId76" ref="L32"/>
    <hyperlink r:id="rId77" ref="H33"/>
    <hyperlink r:id="rId78" ref="L33"/>
    <hyperlink r:id="rId79" ref="L34"/>
    <hyperlink r:id="rId80" ref="L35"/>
    <hyperlink r:id="rId81" location="/samples/2175" ref="H36"/>
    <hyperlink r:id="rId82" ref="L36"/>
    <hyperlink r:id="rId83" ref="H37"/>
    <hyperlink r:id="rId84" ref="H38"/>
    <hyperlink r:id="rId85" ref="L38"/>
    <hyperlink r:id="rId86" ref="H39"/>
    <hyperlink r:id="rId87" ref="L39"/>
    <hyperlink r:id="rId88" location="/samples/1729" ref="H40"/>
    <hyperlink r:id="rId89" ref="L40"/>
    <hyperlink r:id="rId90" ref="H41"/>
    <hyperlink r:id="rId91" ref="L41"/>
    <hyperlink r:id="rId92" ref="H42"/>
    <hyperlink r:id="rId93" ref="L42"/>
    <hyperlink r:id="rId94" ref="G43"/>
    <hyperlink r:id="rId95" ref="H43"/>
    <hyperlink r:id="rId96" ref="L43"/>
    <hyperlink r:id="rId97" ref="H44"/>
    <hyperlink r:id="rId98" ref="H45"/>
    <hyperlink r:id="rId99" ref="L46"/>
    <hyperlink r:id="rId100" ref="L47"/>
    <hyperlink r:id="rId101" ref="H48"/>
    <hyperlink r:id="rId102" ref="H49"/>
    <hyperlink r:id="rId103" ref="L50"/>
    <hyperlink r:id="rId104" location="/samples/1765" ref="H51"/>
    <hyperlink r:id="rId105" ref="L51"/>
    <hyperlink r:id="rId106" ref="H52"/>
    <hyperlink r:id="rId107" ref="L52"/>
    <hyperlink r:id="rId108" ref="H53"/>
    <hyperlink r:id="rId109" ref="L53"/>
    <hyperlink r:id="rId110" ref="H54"/>
    <hyperlink r:id="rId111" ref="L54"/>
    <hyperlink r:id="rId112" ref="H55"/>
    <hyperlink r:id="rId113" ref="H56"/>
    <hyperlink r:id="rId114" ref="L56"/>
    <hyperlink r:id="rId115" ref="H57"/>
    <hyperlink r:id="rId116" ref="L57"/>
    <hyperlink r:id="rId117" ref="H58"/>
    <hyperlink r:id="rId118" ref="L58"/>
    <hyperlink r:id="rId119" ref="H59"/>
    <hyperlink r:id="rId120" ref="L59"/>
    <hyperlink r:id="rId121" ref="H60"/>
    <hyperlink r:id="rId122" ref="H61"/>
    <hyperlink r:id="rId123" ref="L61"/>
    <hyperlink r:id="rId124" ref="H62"/>
    <hyperlink r:id="rId125" ref="L62"/>
    <hyperlink r:id="rId126" ref="H63"/>
    <hyperlink r:id="rId127" ref="L63"/>
    <hyperlink r:id="rId128" ref="H64"/>
    <hyperlink r:id="rId129" ref="L64"/>
    <hyperlink r:id="rId130" ref="H65"/>
    <hyperlink r:id="rId131" ref="L65"/>
    <hyperlink r:id="rId132" ref="H66"/>
    <hyperlink r:id="rId133" ref="H67"/>
    <hyperlink r:id="rId134" ref="H68"/>
    <hyperlink r:id="rId135" ref="L68"/>
    <hyperlink r:id="rId136" ref="H69"/>
    <hyperlink r:id="rId137" ref="L69"/>
    <hyperlink r:id="rId138" ref="H70"/>
    <hyperlink r:id="rId139" ref="H71"/>
    <hyperlink r:id="rId140" ref="H72"/>
    <hyperlink r:id="rId141" ref="L72"/>
    <hyperlink r:id="rId142" ref="H73"/>
    <hyperlink r:id="rId143" ref="H74"/>
    <hyperlink r:id="rId144" ref="H75"/>
    <hyperlink r:id="rId145" ref="H76"/>
    <hyperlink r:id="rId146" ref="L76"/>
    <hyperlink r:id="rId147" ref="H77"/>
    <hyperlink r:id="rId148" ref="L77"/>
    <hyperlink r:id="rId149" ref="H78"/>
    <hyperlink r:id="rId150" ref="L78"/>
    <hyperlink r:id="rId151" ref="G79"/>
    <hyperlink r:id="rId152" ref="H79"/>
    <hyperlink r:id="rId153" ref="L79"/>
    <hyperlink r:id="rId154" location="/samples/2102" ref="H80"/>
    <hyperlink r:id="rId155" ref="L80"/>
    <hyperlink r:id="rId156" location="/samples/2103" ref="H81"/>
    <hyperlink r:id="rId157" ref="L81"/>
    <hyperlink r:id="rId158" ref="H82"/>
    <hyperlink r:id="rId159" ref="L82"/>
    <hyperlink r:id="rId160" ref="H86"/>
    <hyperlink r:id="rId161" ref="L86"/>
    <hyperlink r:id="rId162" location="/samples/2113" ref="H87"/>
    <hyperlink r:id="rId163" ref="L87"/>
    <hyperlink r:id="rId164" location="/samples/2093" ref="H88"/>
    <hyperlink r:id="rId165" ref="L88"/>
    <hyperlink r:id="rId166" ref="H89"/>
    <hyperlink r:id="rId167" ref="L89"/>
    <hyperlink r:id="rId168" ref="L90"/>
    <hyperlink r:id="rId169" location="/samples/2100" ref="H91"/>
    <hyperlink r:id="rId170" ref="L91"/>
    <hyperlink r:id="rId171" ref="L92"/>
    <hyperlink r:id="rId172" ref="L93"/>
    <hyperlink r:id="rId173" location="/samples/2123" ref="H94"/>
    <hyperlink r:id="rId174" ref="L94"/>
    <hyperlink r:id="rId175" ref="H95"/>
    <hyperlink r:id="rId176" ref="L95"/>
    <hyperlink r:id="rId177" ref="H96"/>
    <hyperlink r:id="rId178" ref="L96"/>
    <hyperlink r:id="rId179" ref="H97"/>
    <hyperlink r:id="rId180" ref="L97"/>
    <hyperlink r:id="rId181" ref="H98"/>
    <hyperlink r:id="rId182" ref="L98"/>
    <hyperlink r:id="rId183" ref="H99"/>
    <hyperlink r:id="rId184" ref="L99"/>
    <hyperlink r:id="rId185" ref="H100"/>
    <hyperlink r:id="rId186" ref="L100"/>
    <hyperlink r:id="rId187" ref="H101"/>
    <hyperlink r:id="rId188" ref="L101"/>
    <hyperlink r:id="rId189" ref="H102"/>
    <hyperlink r:id="rId190" ref="L102"/>
    <hyperlink r:id="rId191" ref="H103"/>
    <hyperlink r:id="rId192" ref="L103"/>
    <hyperlink r:id="rId193" ref="H104"/>
    <hyperlink r:id="rId194" ref="L104"/>
    <hyperlink r:id="rId195" ref="H105"/>
    <hyperlink r:id="rId196" ref="L105"/>
    <hyperlink r:id="rId197" ref="H106"/>
    <hyperlink r:id="rId198" ref="L106"/>
    <hyperlink r:id="rId199" ref="H107"/>
    <hyperlink r:id="rId200" ref="L107"/>
    <hyperlink r:id="rId201" ref="L108"/>
    <hyperlink r:id="rId202" ref="H109"/>
    <hyperlink r:id="rId203" ref="L109"/>
    <hyperlink r:id="rId204" ref="H110"/>
    <hyperlink r:id="rId205" ref="L110"/>
    <hyperlink r:id="rId206" ref="H111"/>
    <hyperlink r:id="rId207" ref="L111"/>
    <hyperlink r:id="rId208" ref="H112"/>
    <hyperlink r:id="rId209" ref="L113"/>
    <hyperlink r:id="rId210" ref="L114"/>
    <hyperlink r:id="rId211" location="/samples/1923" ref="H121"/>
    <hyperlink r:id="rId212" ref="L121"/>
    <hyperlink r:id="rId213" ref="L123"/>
    <hyperlink r:id="rId214" location="/samples/2520" ref="H124"/>
    <hyperlink r:id="rId215" ref="L124"/>
    <hyperlink r:id="rId216" ref="H125"/>
    <hyperlink r:id="rId217" ref="L125"/>
    <hyperlink r:id="rId218" ref="H126"/>
    <hyperlink r:id="rId219" ref="L126"/>
    <hyperlink r:id="rId220" location="/samples/2171" ref="H127"/>
    <hyperlink r:id="rId221" ref="L127"/>
    <hyperlink r:id="rId222" ref="H128"/>
    <hyperlink r:id="rId223" ref="H129"/>
    <hyperlink r:id="rId224" ref="L129"/>
    <hyperlink r:id="rId225" location="/samples/1896" ref="H130"/>
    <hyperlink r:id="rId226" ref="L130"/>
    <hyperlink r:id="rId227" location="/samples/2176" ref="H131"/>
    <hyperlink r:id="rId228" ref="L131"/>
    <hyperlink r:id="rId229" ref="L132"/>
    <hyperlink r:id="rId230" location="/samples/2174" ref="H133"/>
    <hyperlink r:id="rId231" ref="L133"/>
    <hyperlink r:id="rId232" ref="L134"/>
    <hyperlink r:id="rId233" location="/samples/2178" ref="H135"/>
    <hyperlink r:id="rId234" ref="L135"/>
    <hyperlink r:id="rId235" location="/samples/2105" ref="H142"/>
    <hyperlink r:id="rId236" ref="L142"/>
    <hyperlink r:id="rId237" ref="L145"/>
    <hyperlink r:id="rId238" location="/samples/2098" ref="H150"/>
    <hyperlink r:id="rId239" ref="L150"/>
    <hyperlink r:id="rId240" location="/samples/2158" ref="H151"/>
    <hyperlink r:id="rId241" ref="L151"/>
    <hyperlink r:id="rId242" location="/samples/2283" ref="H152"/>
    <hyperlink r:id="rId243" ref="L152"/>
    <hyperlink r:id="rId244" location="/samples/2496" ref="H154"/>
    <hyperlink r:id="rId245" ref="L154"/>
    <hyperlink r:id="rId246" location="/samples/2114" ref="H155"/>
    <hyperlink r:id="rId247" ref="L155"/>
    <hyperlink r:id="rId248" location="/samples/2152" ref="H156"/>
    <hyperlink r:id="rId249" ref="L156"/>
    <hyperlink r:id="rId250" location="/samples/2468" ref="H157"/>
    <hyperlink r:id="rId251" location="/samples/2120" ref="H158"/>
    <hyperlink r:id="rId252" location="/samples/1938" ref="H159"/>
    <hyperlink r:id="rId253" location="/samples/1899" ref="H160"/>
    <hyperlink r:id="rId254" location="/samples/2280" ref="H162"/>
    <hyperlink r:id="rId255" location="/samples/2272" ref="H163"/>
    <hyperlink r:id="rId256" ref="H164"/>
    <hyperlink r:id="rId257" ref="L164"/>
    <hyperlink r:id="rId258" ref="H165"/>
    <hyperlink r:id="rId259" ref="L165"/>
    <hyperlink r:id="rId260" ref="H166"/>
    <hyperlink r:id="rId261" ref="L166"/>
    <hyperlink r:id="rId262" ref="H167"/>
    <hyperlink r:id="rId263" ref="H168"/>
    <hyperlink r:id="rId264" location="/samples/1815" ref="H169"/>
    <hyperlink r:id="rId265" location="/samples/1813" ref="H171"/>
    <hyperlink r:id="rId266" location="/samples/2241" ref="H173"/>
    <hyperlink r:id="rId267" location="/samples/1888" ref="H174"/>
    <hyperlink r:id="rId268" location="/samples/1677" ref="H176"/>
    <hyperlink r:id="rId269" location="/samples/2489" ref="H177"/>
    <hyperlink r:id="rId270" ref="H178"/>
    <hyperlink r:id="rId271" ref="H179"/>
    <hyperlink r:id="rId272" ref="L179"/>
    <hyperlink r:id="rId273" location="/samples/1894" ref="H182"/>
    <hyperlink r:id="rId274" location="/samples/1881" ref="H184"/>
    <hyperlink r:id="rId275" location="/samples/1906" ref="H186"/>
    <hyperlink r:id="rId276" location="/samples/2038" ref="H187"/>
    <hyperlink r:id="rId277" ref="H190"/>
    <hyperlink r:id="rId278" ref="L190"/>
    <hyperlink r:id="rId279" location="/samples/1879" ref="H191"/>
    <hyperlink r:id="rId280" ref="H192"/>
    <hyperlink r:id="rId281" ref="L192"/>
    <hyperlink r:id="rId282" location="/samples/2216" ref="H194"/>
    <hyperlink r:id="rId283" location="/samples/1853" ref="H195"/>
    <hyperlink r:id="rId284" location="/samples/1821" ref="H196"/>
    <hyperlink r:id="rId285" location="/samples/1673" ref="H197"/>
    <hyperlink r:id="rId286" location="/samples/2265" ref="H199"/>
    <hyperlink r:id="rId287" location="/samples/2279" ref="H201"/>
    <hyperlink r:id="rId288" location="/samples/2146" ref="H202"/>
    <hyperlink r:id="rId289" location="/samples/1767" ref="H203"/>
    <hyperlink r:id="rId290" location="/samples/1880" ref="H205"/>
    <hyperlink r:id="rId291" location="/samples/1889" ref="H206"/>
    <hyperlink r:id="rId292" location="/samples/2267" ref="H207"/>
    <hyperlink r:id="rId293" location="/samples/2494" ref="H209"/>
    <hyperlink r:id="rId294" location="/samples/1900" ref="H210"/>
    <hyperlink r:id="rId295" location="/samples/1678" ref="H211"/>
    <hyperlink r:id="rId296" location="/samples/1743" ref="H212"/>
    <hyperlink r:id="rId297" location="/samples/1676" ref="H213"/>
    <hyperlink r:id="rId298" location="/samples/2080" ref="H215"/>
    <hyperlink r:id="rId299" location="/samples/2088" ref="H216"/>
    <hyperlink r:id="rId300" location="/samples/1799" ref="H217"/>
    <hyperlink r:id="rId301" location="/samples/2498" ref="H219"/>
    <hyperlink r:id="rId302" location="/samples/1892" ref="H220"/>
    <hyperlink r:id="rId303" location="/samples/1674" ref="H221"/>
    <hyperlink r:id="rId304" location="/samples/1893" ref="H223"/>
    <hyperlink r:id="rId305" location="/samples/2181" ref="H224"/>
    <hyperlink r:id="rId306" location="/samples/1797" ref="H225"/>
    <hyperlink r:id="rId307" location="/samples/1971" ref="H227"/>
    <hyperlink r:id="rId308" location="/samples/2039" ref="H228"/>
    <hyperlink r:id="rId309" location="/samples/2045" ref="H229"/>
    <hyperlink r:id="rId310" location="/samples/2179" ref="H230"/>
    <hyperlink r:id="rId311" location="/samples/1666" ref="H233"/>
    <hyperlink r:id="rId312" location="/samples/2273" ref="H234"/>
    <hyperlink r:id="rId313" location="/samples/2196" ref="H235"/>
    <hyperlink r:id="rId314" location="/samples/2197" ref="H236"/>
    <hyperlink r:id="rId315" location="/samples/2056" ref="H237"/>
    <hyperlink r:id="rId316" location="/samples/2128" ref="H238"/>
    <hyperlink r:id="rId317" ref="H239"/>
    <hyperlink r:id="rId318" ref="L239"/>
    <hyperlink r:id="rId319" ref="H240"/>
    <hyperlink r:id="rId320" ref="L240"/>
    <hyperlink r:id="rId321" ref="H241"/>
    <hyperlink r:id="rId322" ref="L241"/>
    <hyperlink r:id="rId323" ref="H242"/>
    <hyperlink r:id="rId324" ref="L242"/>
    <hyperlink r:id="rId325" ref="G243"/>
    <hyperlink r:id="rId326" ref="H243"/>
    <hyperlink r:id="rId327" ref="L243"/>
    <hyperlink r:id="rId328" ref="G244"/>
    <hyperlink r:id="rId329" ref="H244"/>
    <hyperlink r:id="rId330" ref="L244"/>
    <hyperlink r:id="rId331" ref="H245"/>
    <hyperlink r:id="rId332" ref="H246"/>
    <hyperlink r:id="rId333" location="/samples/2005" ref="H247"/>
    <hyperlink r:id="rId334" ref="L247"/>
    <hyperlink r:id="rId335" ref="H248"/>
    <hyperlink r:id="rId336" ref="L248"/>
    <hyperlink r:id="rId337" ref="H249"/>
    <hyperlink r:id="rId338" ref="L249"/>
    <hyperlink r:id="rId339" ref="H250"/>
    <hyperlink r:id="rId340" ref="L250"/>
    <hyperlink r:id="rId341" ref="L251"/>
    <hyperlink r:id="rId342" ref="L252"/>
    <hyperlink r:id="rId343" location="/samples/2193" ref="H253"/>
    <hyperlink r:id="rId344" ref="L253"/>
    <hyperlink r:id="rId345" location="/samples/2219" ref="H254"/>
    <hyperlink r:id="rId346" ref="L254"/>
    <hyperlink r:id="rId347" ref="H255"/>
    <hyperlink r:id="rId348" ref="L255"/>
    <hyperlink r:id="rId349" ref="H256"/>
    <hyperlink r:id="rId350" ref="L256"/>
    <hyperlink r:id="rId351" ref="H257"/>
    <hyperlink r:id="rId352" ref="L257"/>
    <hyperlink r:id="rId353" ref="G259"/>
    <hyperlink r:id="rId354" ref="H259"/>
    <hyperlink r:id="rId355" ref="L259"/>
    <hyperlink r:id="rId356" location="/samples/1775" ref="H260"/>
    <hyperlink r:id="rId357" ref="L260"/>
    <hyperlink r:id="rId358" ref="H261"/>
    <hyperlink r:id="rId359" ref="L261"/>
    <hyperlink r:id="rId360" ref="G262"/>
    <hyperlink r:id="rId361" ref="H262"/>
    <hyperlink r:id="rId362" ref="L262"/>
    <hyperlink r:id="rId363" ref="L263"/>
    <hyperlink r:id="rId364" ref="H264"/>
    <hyperlink r:id="rId365" ref="L264"/>
    <hyperlink r:id="rId366" ref="H265"/>
    <hyperlink r:id="rId367" ref="L265"/>
    <hyperlink r:id="rId368" ref="L266"/>
    <hyperlink r:id="rId369" ref="L267"/>
    <hyperlink r:id="rId370" ref="L268"/>
    <hyperlink r:id="rId371" location="/samples/2036" ref="H269"/>
    <hyperlink r:id="rId372" ref="L269"/>
    <hyperlink r:id="rId373" location="/samples/2223" ref="H270"/>
    <hyperlink r:id="rId374" ref="L270"/>
    <hyperlink r:id="rId375" location="/samples/2266" ref="H271"/>
    <hyperlink r:id="rId376" ref="L271"/>
    <hyperlink r:id="rId377" ref="H272"/>
    <hyperlink r:id="rId378" ref="L272"/>
    <hyperlink r:id="rId379" location="/samples/1771" ref="H273"/>
    <hyperlink r:id="rId380" ref="L273"/>
    <hyperlink r:id="rId381" ref="L274"/>
    <hyperlink r:id="rId382" location="/samples/2044" ref="H275"/>
    <hyperlink r:id="rId383" ref="L275"/>
    <hyperlink r:id="rId384" location="/samples/1773" ref="H276"/>
    <hyperlink r:id="rId385" ref="L276"/>
    <hyperlink r:id="rId386" ref="L277"/>
    <hyperlink r:id="rId387" location="/samples/2269" ref="H278"/>
    <hyperlink r:id="rId388" ref="L278"/>
    <hyperlink r:id="rId389" location="/samples/2050" ref="H279"/>
    <hyperlink r:id="rId390" ref="L279"/>
    <hyperlink r:id="rId391" ref="L280"/>
    <hyperlink r:id="rId392" ref="L281"/>
    <hyperlink r:id="rId393" location="/samples/2030" ref="H282"/>
    <hyperlink r:id="rId394" ref="L282"/>
    <hyperlink r:id="rId395" location="/samples/2049" ref="H283"/>
    <hyperlink r:id="rId396" ref="L283"/>
    <hyperlink r:id="rId397" location="/samples/1665" ref="H284"/>
    <hyperlink r:id="rId398" ref="L284"/>
    <hyperlink r:id="rId399" location="/samples/1852" ref="H285"/>
    <hyperlink r:id="rId400" ref="L285"/>
    <hyperlink r:id="rId401" location="/samples/1663" ref="H286"/>
    <hyperlink r:id="rId402" ref="L286"/>
    <hyperlink r:id="rId403" ref="L287"/>
    <hyperlink r:id="rId404" ref="L288"/>
    <hyperlink r:id="rId405" ref="L289"/>
    <hyperlink r:id="rId406" ref="L290"/>
    <hyperlink r:id="rId407" ref="L291"/>
    <hyperlink r:id="rId408" ref="L292"/>
    <hyperlink r:id="rId409" ref="L293"/>
    <hyperlink r:id="rId410" ref="L294"/>
    <hyperlink r:id="rId411" ref="L295"/>
    <hyperlink r:id="rId412" ref="L296"/>
    <hyperlink r:id="rId413" location="/samples/2501" ref="H297"/>
    <hyperlink r:id="rId414" ref="L297"/>
    <hyperlink r:id="rId415" ref="H298"/>
    <hyperlink r:id="rId416" ref="L298"/>
    <hyperlink r:id="rId417" ref="H299"/>
    <hyperlink r:id="rId418" ref="L299"/>
    <hyperlink r:id="rId419" ref="H300"/>
    <hyperlink r:id="rId420" ref="L300"/>
    <hyperlink r:id="rId421" ref="H301"/>
    <hyperlink r:id="rId422" ref="L301"/>
    <hyperlink r:id="rId423" ref="H302"/>
    <hyperlink r:id="rId424" ref="L302"/>
    <hyperlink r:id="rId425" ref="H303"/>
    <hyperlink r:id="rId426" ref="L303"/>
    <hyperlink r:id="rId427" ref="L304"/>
    <hyperlink r:id="rId428" ref="L305"/>
    <hyperlink r:id="rId429" ref="L306"/>
    <hyperlink r:id="rId430" ref="H307"/>
    <hyperlink r:id="rId431" ref="L307"/>
    <hyperlink r:id="rId432" ref="H309"/>
    <hyperlink r:id="rId433" ref="L309"/>
    <hyperlink r:id="rId434" ref="L310"/>
    <hyperlink r:id="rId435" ref="L311"/>
    <hyperlink r:id="rId436" ref="L313"/>
    <hyperlink r:id="rId437" ref="H314"/>
    <hyperlink r:id="rId438" ref="L314"/>
    <hyperlink r:id="rId439" ref="H315"/>
    <hyperlink r:id="rId440" ref="L315"/>
    <hyperlink r:id="rId441" ref="H316"/>
    <hyperlink r:id="rId442" ref="L316"/>
    <hyperlink r:id="rId443" ref="H317"/>
    <hyperlink r:id="rId444" ref="L317"/>
    <hyperlink r:id="rId445" ref="H318"/>
    <hyperlink r:id="rId446" ref="L320"/>
    <hyperlink r:id="rId447" ref="H321"/>
    <hyperlink r:id="rId448" ref="L321"/>
    <hyperlink r:id="rId449" ref="H322"/>
    <hyperlink r:id="rId450" ref="L322"/>
    <hyperlink r:id="rId451" ref="H323"/>
    <hyperlink r:id="rId452" ref="L323"/>
    <hyperlink r:id="rId453" ref="L324"/>
    <hyperlink r:id="rId454" ref="L325"/>
    <hyperlink r:id="rId455" ref="H326"/>
    <hyperlink r:id="rId456" ref="L326"/>
    <hyperlink r:id="rId457" ref="L327"/>
    <hyperlink r:id="rId458" ref="L328"/>
    <hyperlink r:id="rId459" ref="L329"/>
    <hyperlink r:id="rId460" ref="H330"/>
    <hyperlink r:id="rId461" ref="L330"/>
    <hyperlink r:id="rId462" ref="H331"/>
    <hyperlink r:id="rId463" ref="L331"/>
    <hyperlink r:id="rId464" ref="L332"/>
    <hyperlink r:id="rId465" ref="L333"/>
    <hyperlink r:id="rId466" ref="L334"/>
    <hyperlink r:id="rId467" ref="H335"/>
    <hyperlink r:id="rId468" ref="L335"/>
    <hyperlink r:id="rId469" ref="H336"/>
    <hyperlink r:id="rId470" ref="L336"/>
    <hyperlink r:id="rId471" ref="H337"/>
    <hyperlink r:id="rId472" ref="L337"/>
    <hyperlink r:id="rId473" ref="H338"/>
    <hyperlink r:id="rId474" ref="H339"/>
    <hyperlink r:id="rId475" ref="L339"/>
    <hyperlink r:id="rId476" location="/samples/1822" ref="H340"/>
    <hyperlink r:id="rId477" ref="L340"/>
    <hyperlink r:id="rId478" ref="H341"/>
    <hyperlink r:id="rId479" ref="L341"/>
    <hyperlink r:id="rId480" ref="H342"/>
    <hyperlink r:id="rId481" ref="L342"/>
    <hyperlink r:id="rId482" ref="H343"/>
    <hyperlink r:id="rId483" ref="L343"/>
    <hyperlink r:id="rId484" ref="H344"/>
    <hyperlink r:id="rId485" ref="L344"/>
    <hyperlink r:id="rId486" ref="H345"/>
    <hyperlink r:id="rId487" ref="L345"/>
    <hyperlink r:id="rId488" ref="L346"/>
    <hyperlink r:id="rId489" ref="L347"/>
    <hyperlink r:id="rId490" ref="L348"/>
    <hyperlink r:id="rId491" ref="H350"/>
    <hyperlink r:id="rId492" ref="H351"/>
    <hyperlink r:id="rId493" ref="H352"/>
    <hyperlink r:id="rId494" ref="L352"/>
    <hyperlink r:id="rId495" ref="H353"/>
    <hyperlink r:id="rId496" ref="L355"/>
    <hyperlink r:id="rId497" ref="H356"/>
    <hyperlink r:id="rId498" ref="J356"/>
    <hyperlink r:id="rId499" ref="L356"/>
    <hyperlink r:id="rId500" ref="H357"/>
    <hyperlink r:id="rId501" ref="L357"/>
    <hyperlink r:id="rId502" ref="H360"/>
    <hyperlink r:id="rId503" ref="L360"/>
    <hyperlink r:id="rId504" ref="L361"/>
    <hyperlink r:id="rId505" ref="H362"/>
    <hyperlink r:id="rId506" ref="H363"/>
    <hyperlink r:id="rId507" ref="H364"/>
    <hyperlink r:id="rId508" ref="L365"/>
    <hyperlink r:id="rId509" ref="H366"/>
    <hyperlink r:id="rId510" ref="H370"/>
    <hyperlink r:id="rId511" ref="H371"/>
    <hyperlink r:id="rId512" location="/samples/2224" ref="H372"/>
    <hyperlink r:id="rId513" ref="L372"/>
    <hyperlink r:id="rId514" ref="H373"/>
    <hyperlink r:id="rId515" ref="L373"/>
    <hyperlink r:id="rId516" ref="L374"/>
    <hyperlink r:id="rId517" ref="H375"/>
    <hyperlink r:id="rId518" ref="L375"/>
    <hyperlink r:id="rId519" ref="H376"/>
    <hyperlink r:id="rId520" ref="L376"/>
    <hyperlink r:id="rId521" ref="H377"/>
    <hyperlink r:id="rId522" ref="L377"/>
    <hyperlink r:id="rId523" ref="H378"/>
    <hyperlink r:id="rId524" ref="L378"/>
    <hyperlink r:id="rId525" ref="H379"/>
    <hyperlink r:id="rId526" ref="L379"/>
    <hyperlink r:id="rId527" ref="L380"/>
    <hyperlink r:id="rId528" ref="H381"/>
    <hyperlink r:id="rId529" ref="L381"/>
    <hyperlink r:id="rId530" ref="H382"/>
    <hyperlink r:id="rId531" ref="L382"/>
    <hyperlink r:id="rId532" ref="H383"/>
    <hyperlink r:id="rId533" ref="L383"/>
    <hyperlink r:id="rId534" ref="H384"/>
    <hyperlink r:id="rId535" ref="L384"/>
    <hyperlink r:id="rId536" ref="H385"/>
    <hyperlink r:id="rId537" ref="L385"/>
    <hyperlink r:id="rId538" ref="H386"/>
    <hyperlink r:id="rId539" ref="L386"/>
    <hyperlink r:id="rId540" ref="H387"/>
    <hyperlink r:id="rId541" ref="L387"/>
    <hyperlink r:id="rId542" ref="H388"/>
    <hyperlink r:id="rId543" ref="H389"/>
    <hyperlink r:id="rId544" ref="L389"/>
    <hyperlink r:id="rId545" ref="H390"/>
    <hyperlink r:id="rId546" ref="H391"/>
    <hyperlink r:id="rId547" ref="L391"/>
    <hyperlink r:id="rId548" location="/samples/1841" ref="H392"/>
    <hyperlink r:id="rId549" ref="L392"/>
    <hyperlink r:id="rId550" location="/samples/1731" ref="H393"/>
    <hyperlink r:id="rId551" ref="L393"/>
    <hyperlink r:id="rId552" location="/samples/1846" ref="H395"/>
    <hyperlink r:id="rId553" ref="L395"/>
    <hyperlink r:id="rId554" ref="H396"/>
    <hyperlink r:id="rId555" ref="L396"/>
    <hyperlink r:id="rId556" ref="H397"/>
    <hyperlink r:id="rId557" ref="L397"/>
    <hyperlink r:id="rId558" ref="H398"/>
    <hyperlink r:id="rId559" ref="L398"/>
    <hyperlink r:id="rId560" ref="H399"/>
    <hyperlink r:id="rId561" ref="L399"/>
    <hyperlink r:id="rId562" ref="H400"/>
    <hyperlink r:id="rId563" ref="L400"/>
    <hyperlink r:id="rId564" location="/samples/2217" ref="H401"/>
    <hyperlink r:id="rId565" ref="L401"/>
    <hyperlink r:id="rId566" location="/samples/1847" ref="H402"/>
    <hyperlink r:id="rId567" ref="L402"/>
    <hyperlink r:id="rId568" location="/samples/2051" ref="H403"/>
    <hyperlink r:id="rId569" ref="L403"/>
    <hyperlink r:id="rId570" location="/samples/1777" ref="H404"/>
    <hyperlink r:id="rId571" ref="L404"/>
    <hyperlink r:id="rId572" ref="H405"/>
    <hyperlink r:id="rId573" ref="L405"/>
    <hyperlink r:id="rId574" location="/samples/2034" ref="H406"/>
    <hyperlink r:id="rId575" ref="L406"/>
    <hyperlink r:id="rId576" ref="L407"/>
    <hyperlink r:id="rId577" location="/samples/1770" ref="H408"/>
    <hyperlink r:id="rId578" ref="L408"/>
    <hyperlink r:id="rId579" ref="L409"/>
    <hyperlink r:id="rId580" location="/samples/1720" ref="H410"/>
    <hyperlink r:id="rId581" ref="L410"/>
    <hyperlink r:id="rId582" location="/samples/2218" ref="H411"/>
    <hyperlink r:id="rId583" ref="L411"/>
    <hyperlink r:id="rId584" location="/samples/2194" ref="H412"/>
    <hyperlink r:id="rId585" ref="L412"/>
    <hyperlink r:id="rId586" location="/samples/2233" ref="H413"/>
    <hyperlink r:id="rId587" ref="L413"/>
    <hyperlink r:id="rId588" location="/samples/2220" ref="H414"/>
    <hyperlink r:id="rId589" ref="L414"/>
    <hyperlink r:id="rId590" ref="L415"/>
    <hyperlink r:id="rId591" ref="L416"/>
    <hyperlink r:id="rId592" ref="L417"/>
    <hyperlink r:id="rId593" ref="L418"/>
    <hyperlink r:id="rId594" ref="L419"/>
  </hyperlinks>
  <drawing r:id="rId595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1.0" topLeftCell="C2" activePane="bottomRight" state="frozen"/>
      <selection activeCell="C1" sqref="C1" pane="topRight"/>
      <selection activeCell="A2" sqref="A2" pane="bottomLeft"/>
      <selection activeCell="C2" sqref="C2" pane="bottomRight"/>
    </sheetView>
  </sheetViews>
  <sheetFormatPr customHeight="1" defaultColWidth="12.63" defaultRowHeight="15.75"/>
  <cols>
    <col customWidth="1" min="2" max="2" width="18.63"/>
  </cols>
  <sheetData>
    <row r="1">
      <c r="A1" s="1" t="s">
        <v>1788</v>
      </c>
      <c r="B1" s="1" t="s">
        <v>1789</v>
      </c>
      <c r="C1" s="1" t="s">
        <v>1790</v>
      </c>
      <c r="D1" s="1" t="s">
        <v>1791</v>
      </c>
      <c r="E1" s="1" t="s">
        <v>1792</v>
      </c>
      <c r="F1" s="1" t="s">
        <v>1793</v>
      </c>
      <c r="G1" s="1" t="s">
        <v>1794</v>
      </c>
      <c r="H1" s="1" t="s">
        <v>1795</v>
      </c>
      <c r="I1" s="1" t="s">
        <v>1796</v>
      </c>
      <c r="J1" s="37" t="s">
        <v>1797</v>
      </c>
      <c r="K1" s="37" t="s">
        <v>1798</v>
      </c>
      <c r="L1" s="37" t="s">
        <v>1799</v>
      </c>
      <c r="M1" s="38" t="s">
        <v>1800</v>
      </c>
      <c r="N1" s="38" t="s">
        <v>1801</v>
      </c>
      <c r="O1" s="38" t="s">
        <v>1802</v>
      </c>
      <c r="P1" s="39" t="s">
        <v>1803</v>
      </c>
      <c r="Q1" s="39" t="s">
        <v>1804</v>
      </c>
      <c r="R1" s="39" t="s">
        <v>1805</v>
      </c>
    </row>
    <row r="2">
      <c r="A2" s="2" t="s">
        <v>17</v>
      </c>
      <c r="B2" s="2" t="s">
        <v>16</v>
      </c>
      <c r="C2" s="2" t="s">
        <v>18</v>
      </c>
      <c r="D2" s="2" t="s">
        <v>19</v>
      </c>
      <c r="E2" s="2">
        <v>14994.0</v>
      </c>
      <c r="F2" s="2">
        <v>4848.0</v>
      </c>
      <c r="G2" s="2">
        <v>2931.0</v>
      </c>
      <c r="H2" s="2">
        <v>2197.0</v>
      </c>
      <c r="I2" s="40">
        <f t="shared" ref="I2:I30" si="1">H2/E2</f>
        <v>0.1465252768</v>
      </c>
      <c r="J2" s="41">
        <v>1607.0</v>
      </c>
      <c r="K2" s="42">
        <f t="shared" ref="K2:K30" si="2">J2/H2</f>
        <v>0.73145198</v>
      </c>
      <c r="L2" s="42">
        <f t="shared" ref="L2:L30" si="3">J2/E2</f>
        <v>0.1071762038</v>
      </c>
      <c r="M2" s="43">
        <v>492.0</v>
      </c>
      <c r="N2" s="44">
        <f t="shared" ref="N2:N30" si="4">M2/H2</f>
        <v>0.2239417387</v>
      </c>
      <c r="O2" s="44">
        <f t="shared" ref="O2:O30" si="5">M2/E2</f>
        <v>0.03281312525</v>
      </c>
      <c r="P2" s="45">
        <v>98.0</v>
      </c>
      <c r="Q2" s="46">
        <f t="shared" ref="Q2:Q30" si="6">P2/H2</f>
        <v>0.04460628129</v>
      </c>
      <c r="R2" s="47">
        <f t="shared" ref="R2:R30" si="7">P2/E2</f>
        <v>0.006535947712</v>
      </c>
    </row>
    <row r="3">
      <c r="A3" s="2" t="s">
        <v>26</v>
      </c>
      <c r="B3" s="2" t="s">
        <v>25</v>
      </c>
      <c r="C3" s="2" t="s">
        <v>18</v>
      </c>
      <c r="D3" s="2" t="s">
        <v>19</v>
      </c>
      <c r="E3" s="2">
        <v>24684.0</v>
      </c>
      <c r="F3" s="2">
        <v>8225.0</v>
      </c>
      <c r="G3" s="2">
        <v>5129.0</v>
      </c>
      <c r="H3" s="2">
        <v>3901.0</v>
      </c>
      <c r="I3" s="40">
        <f t="shared" si="1"/>
        <v>0.1580375952</v>
      </c>
      <c r="J3" s="41">
        <v>2599.0</v>
      </c>
      <c r="K3" s="42">
        <f t="shared" si="2"/>
        <v>0.6662394258</v>
      </c>
      <c r="L3" s="42">
        <f t="shared" si="3"/>
        <v>0.1052908767</v>
      </c>
      <c r="M3" s="43">
        <v>917.0</v>
      </c>
      <c r="N3" s="44">
        <f t="shared" si="4"/>
        <v>0.2350679313</v>
      </c>
      <c r="O3" s="44">
        <f t="shared" si="5"/>
        <v>0.03714957057</v>
      </c>
      <c r="P3" s="45">
        <v>385.0</v>
      </c>
      <c r="Q3" s="46">
        <f t="shared" si="6"/>
        <v>0.09869264291</v>
      </c>
      <c r="R3" s="47">
        <f t="shared" si="7"/>
        <v>0.01559714795</v>
      </c>
    </row>
    <row r="4">
      <c r="A4" s="2" t="s">
        <v>31</v>
      </c>
      <c r="B4" s="2" t="s">
        <v>30</v>
      </c>
      <c r="C4" s="2" t="s">
        <v>18</v>
      </c>
      <c r="D4" s="2" t="s">
        <v>19</v>
      </c>
      <c r="E4" s="2">
        <v>17315.0</v>
      </c>
      <c r="F4" s="2">
        <v>5010.0</v>
      </c>
      <c r="G4" s="2">
        <v>3288.0</v>
      </c>
      <c r="H4" s="2">
        <v>2576.0</v>
      </c>
      <c r="I4" s="40">
        <f t="shared" si="1"/>
        <v>0.1487727404</v>
      </c>
      <c r="J4" s="41">
        <v>1855.0</v>
      </c>
      <c r="K4" s="42">
        <f t="shared" si="2"/>
        <v>0.7201086957</v>
      </c>
      <c r="L4" s="42">
        <f t="shared" si="3"/>
        <v>0.107132544</v>
      </c>
      <c r="M4" s="43">
        <v>569.0</v>
      </c>
      <c r="N4" s="44">
        <f t="shared" si="4"/>
        <v>0.2208850932</v>
      </c>
      <c r="O4" s="44">
        <f t="shared" si="5"/>
        <v>0.03286168062</v>
      </c>
      <c r="P4" s="45">
        <v>152.0</v>
      </c>
      <c r="Q4" s="46">
        <f t="shared" si="6"/>
        <v>0.05900621118</v>
      </c>
      <c r="R4" s="47">
        <f t="shared" si="7"/>
        <v>0.008778515738</v>
      </c>
    </row>
    <row r="5">
      <c r="A5" s="2" t="s">
        <v>36</v>
      </c>
      <c r="B5" s="2" t="s">
        <v>35</v>
      </c>
      <c r="C5" s="2" t="s">
        <v>18</v>
      </c>
      <c r="D5" s="2" t="s">
        <v>19</v>
      </c>
      <c r="E5" s="2">
        <v>22092.0</v>
      </c>
      <c r="F5" s="2">
        <v>8220.0</v>
      </c>
      <c r="G5" s="2">
        <v>5157.0</v>
      </c>
      <c r="H5" s="2">
        <v>3704.0</v>
      </c>
      <c r="I5" s="40">
        <f t="shared" si="1"/>
        <v>0.1676625023</v>
      </c>
      <c r="J5" s="41">
        <v>2472.0</v>
      </c>
      <c r="K5" s="42">
        <f t="shared" si="2"/>
        <v>0.6673866091</v>
      </c>
      <c r="L5" s="42">
        <f t="shared" si="3"/>
        <v>0.1118957089</v>
      </c>
      <c r="M5" s="43">
        <v>1006.0</v>
      </c>
      <c r="N5" s="44">
        <f t="shared" si="4"/>
        <v>0.2715982721</v>
      </c>
      <c r="O5" s="44">
        <f t="shared" si="5"/>
        <v>0.04553684592</v>
      </c>
      <c r="P5" s="45">
        <v>226.0</v>
      </c>
      <c r="Q5" s="46">
        <f t="shared" si="6"/>
        <v>0.06101511879</v>
      </c>
      <c r="R5" s="47">
        <f t="shared" si="7"/>
        <v>0.01022994749</v>
      </c>
    </row>
    <row r="6">
      <c r="A6" s="2" t="s">
        <v>41</v>
      </c>
      <c r="B6" s="2" t="s">
        <v>40</v>
      </c>
      <c r="C6" s="2" t="s">
        <v>18</v>
      </c>
      <c r="D6" s="2" t="s">
        <v>19</v>
      </c>
      <c r="E6" s="2">
        <v>14954.0</v>
      </c>
      <c r="F6" s="2">
        <v>5779.0</v>
      </c>
      <c r="G6" s="2">
        <v>3521.0</v>
      </c>
      <c r="H6" s="2">
        <v>2548.0</v>
      </c>
      <c r="I6" s="40">
        <f t="shared" si="1"/>
        <v>0.1703891935</v>
      </c>
      <c r="J6" s="41">
        <v>1760.0</v>
      </c>
      <c r="K6" s="42">
        <f t="shared" si="2"/>
        <v>0.6907378336</v>
      </c>
      <c r="L6" s="42">
        <f t="shared" si="3"/>
        <v>0.1176942624</v>
      </c>
      <c r="M6" s="43">
        <v>665.0</v>
      </c>
      <c r="N6" s="44">
        <f t="shared" si="4"/>
        <v>0.260989011</v>
      </c>
      <c r="O6" s="44">
        <f t="shared" si="5"/>
        <v>0.0444697071</v>
      </c>
      <c r="P6" s="45">
        <v>123.0</v>
      </c>
      <c r="Q6" s="46">
        <f t="shared" si="6"/>
        <v>0.04827315542</v>
      </c>
      <c r="R6" s="47">
        <f t="shared" si="7"/>
        <v>0.00822522402</v>
      </c>
    </row>
    <row r="7">
      <c r="A7" s="2" t="s">
        <v>46</v>
      </c>
      <c r="B7" s="2" t="s">
        <v>45</v>
      </c>
      <c r="C7" s="2" t="s">
        <v>18</v>
      </c>
      <c r="D7" s="2" t="s">
        <v>19</v>
      </c>
      <c r="E7" s="2">
        <v>14516.0</v>
      </c>
      <c r="F7" s="2">
        <v>4895.0</v>
      </c>
      <c r="G7" s="2">
        <v>2997.0</v>
      </c>
      <c r="H7" s="2">
        <v>2242.0</v>
      </c>
      <c r="I7" s="40">
        <f t="shared" si="1"/>
        <v>0.1544502618</v>
      </c>
      <c r="J7" s="41">
        <v>1559.0</v>
      </c>
      <c r="K7" s="42">
        <f t="shared" si="2"/>
        <v>0.6953612846</v>
      </c>
      <c r="L7" s="42">
        <f t="shared" si="3"/>
        <v>0.1073987324</v>
      </c>
      <c r="M7" s="43">
        <v>544.0</v>
      </c>
      <c r="N7" s="44">
        <f t="shared" si="4"/>
        <v>0.2426404996</v>
      </c>
      <c r="O7" s="44">
        <f t="shared" si="5"/>
        <v>0.03747588867</v>
      </c>
      <c r="P7" s="45">
        <v>139.0</v>
      </c>
      <c r="Q7" s="46">
        <f t="shared" si="6"/>
        <v>0.06199821588</v>
      </c>
      <c r="R7" s="47">
        <f t="shared" si="7"/>
        <v>0.009575640672</v>
      </c>
    </row>
    <row r="8">
      <c r="A8" s="2" t="s">
        <v>51</v>
      </c>
      <c r="B8" s="2" t="s">
        <v>50</v>
      </c>
      <c r="C8" s="2" t="s">
        <v>18</v>
      </c>
      <c r="D8" s="2" t="s">
        <v>52</v>
      </c>
      <c r="E8" s="2">
        <v>21708.0</v>
      </c>
      <c r="F8" s="2">
        <v>8006.0</v>
      </c>
      <c r="G8" s="2">
        <v>5209.0</v>
      </c>
      <c r="H8" s="2">
        <v>3956.0</v>
      </c>
      <c r="I8" s="40">
        <f t="shared" si="1"/>
        <v>0.1822369633</v>
      </c>
      <c r="J8" s="41">
        <v>2644.0</v>
      </c>
      <c r="K8" s="42">
        <f t="shared" si="2"/>
        <v>0.6683518706</v>
      </c>
      <c r="L8" s="42">
        <f t="shared" si="3"/>
        <v>0.1217984153</v>
      </c>
      <c r="M8" s="43">
        <v>942.0</v>
      </c>
      <c r="N8" s="44">
        <f t="shared" si="4"/>
        <v>0.2381193124</v>
      </c>
      <c r="O8" s="44">
        <f t="shared" si="5"/>
        <v>0.04339414041</v>
      </c>
      <c r="P8" s="45">
        <v>370.0</v>
      </c>
      <c r="Q8" s="46">
        <f t="shared" si="6"/>
        <v>0.09352881699</v>
      </c>
      <c r="R8" s="47">
        <f t="shared" si="7"/>
        <v>0.01704440759</v>
      </c>
    </row>
    <row r="9">
      <c r="A9" s="2" t="s">
        <v>59</v>
      </c>
      <c r="B9" s="2" t="s">
        <v>58</v>
      </c>
      <c r="C9" s="2" t="s">
        <v>18</v>
      </c>
      <c r="D9" s="2" t="s">
        <v>19</v>
      </c>
      <c r="E9" s="2">
        <v>15913.0</v>
      </c>
      <c r="F9" s="2">
        <v>4896.0</v>
      </c>
      <c r="G9" s="2">
        <v>3104.0</v>
      </c>
      <c r="H9" s="2">
        <v>2370.0</v>
      </c>
      <c r="I9" s="40">
        <f t="shared" si="1"/>
        <v>0.1489348332</v>
      </c>
      <c r="J9" s="41">
        <v>1682.0</v>
      </c>
      <c r="K9" s="42">
        <f t="shared" si="2"/>
        <v>0.7097046414</v>
      </c>
      <c r="L9" s="42">
        <f t="shared" si="3"/>
        <v>0.1056997423</v>
      </c>
      <c r="M9" s="43">
        <v>567.0</v>
      </c>
      <c r="N9" s="44">
        <f t="shared" si="4"/>
        <v>0.2392405063</v>
      </c>
      <c r="O9" s="44">
        <f t="shared" si="5"/>
        <v>0.03563124489</v>
      </c>
      <c r="P9" s="45">
        <v>121.0</v>
      </c>
      <c r="Q9" s="46">
        <f t="shared" si="6"/>
        <v>0.05105485232</v>
      </c>
      <c r="R9" s="47">
        <f t="shared" si="7"/>
        <v>0.007603845912</v>
      </c>
    </row>
    <row r="10">
      <c r="A10" s="2" t="s">
        <v>64</v>
      </c>
      <c r="B10" s="2" t="s">
        <v>63</v>
      </c>
      <c r="C10" s="2" t="s">
        <v>18</v>
      </c>
      <c r="D10" s="2" t="s">
        <v>19</v>
      </c>
      <c r="E10" s="2">
        <v>25195.0</v>
      </c>
      <c r="F10" s="2">
        <v>9043.0</v>
      </c>
      <c r="G10" s="2">
        <v>5725.0</v>
      </c>
      <c r="H10" s="2">
        <v>4231.0</v>
      </c>
      <c r="I10" s="40">
        <f t="shared" si="1"/>
        <v>0.1679301449</v>
      </c>
      <c r="J10" s="41">
        <v>2835.0</v>
      </c>
      <c r="K10" s="42">
        <f t="shared" si="2"/>
        <v>0.6700543607</v>
      </c>
      <c r="L10" s="42">
        <f t="shared" si="3"/>
        <v>0.1125223259</v>
      </c>
      <c r="M10" s="43">
        <v>1060.0</v>
      </c>
      <c r="N10" s="44">
        <f t="shared" si="4"/>
        <v>0.2505317892</v>
      </c>
      <c r="O10" s="44">
        <f t="shared" si="5"/>
        <v>0.04207183965</v>
      </c>
      <c r="P10" s="45">
        <v>336.0</v>
      </c>
      <c r="Q10" s="46">
        <f t="shared" si="6"/>
        <v>0.07941385015</v>
      </c>
      <c r="R10" s="47">
        <f t="shared" si="7"/>
        <v>0.01333597936</v>
      </c>
    </row>
    <row r="11">
      <c r="A11" s="2" t="s">
        <v>68</v>
      </c>
      <c r="B11" s="2" t="s">
        <v>67</v>
      </c>
      <c r="C11" s="2" t="s">
        <v>69</v>
      </c>
      <c r="D11" s="2" t="s">
        <v>19</v>
      </c>
      <c r="E11" s="2">
        <v>24605.0</v>
      </c>
      <c r="F11" s="2">
        <v>2806.0</v>
      </c>
      <c r="G11" s="2">
        <v>1621.0</v>
      </c>
      <c r="H11" s="2">
        <v>1278.0</v>
      </c>
      <c r="I11" s="40">
        <f t="shared" si="1"/>
        <v>0.05194066247</v>
      </c>
      <c r="J11" s="41">
        <v>420.0</v>
      </c>
      <c r="K11" s="42">
        <f t="shared" si="2"/>
        <v>0.3286384977</v>
      </c>
      <c r="L11" s="42">
        <f t="shared" si="3"/>
        <v>0.01706970128</v>
      </c>
      <c r="M11" s="43">
        <v>268.0</v>
      </c>
      <c r="N11" s="44">
        <f t="shared" si="4"/>
        <v>0.2097026604</v>
      </c>
      <c r="O11" s="44">
        <f t="shared" si="5"/>
        <v>0.0108920951</v>
      </c>
      <c r="P11" s="45">
        <v>590.0</v>
      </c>
      <c r="Q11" s="46">
        <f t="shared" si="6"/>
        <v>0.4616588419</v>
      </c>
      <c r="R11" s="47">
        <f t="shared" si="7"/>
        <v>0.02397886608</v>
      </c>
    </row>
    <row r="12">
      <c r="A12" s="2" t="s">
        <v>75</v>
      </c>
      <c r="B12" s="2" t="s">
        <v>74</v>
      </c>
      <c r="C12" s="2" t="s">
        <v>69</v>
      </c>
      <c r="D12" s="2" t="s">
        <v>19</v>
      </c>
      <c r="E12" s="2">
        <v>39656.0</v>
      </c>
      <c r="F12" s="2">
        <v>7000.0</v>
      </c>
      <c r="G12" s="2">
        <v>3962.0</v>
      </c>
      <c r="H12" s="2">
        <v>3365.0</v>
      </c>
      <c r="I12" s="40">
        <f t="shared" si="1"/>
        <v>0.08485475086</v>
      </c>
      <c r="J12" s="41">
        <v>2246.0</v>
      </c>
      <c r="K12" s="42">
        <f t="shared" si="2"/>
        <v>0.6674591382</v>
      </c>
      <c r="L12" s="42">
        <f t="shared" si="3"/>
        <v>0.05663707888</v>
      </c>
      <c r="M12" s="43">
        <v>1098.0</v>
      </c>
      <c r="N12" s="44">
        <f t="shared" si="4"/>
        <v>0.3263001486</v>
      </c>
      <c r="O12" s="44">
        <f t="shared" si="5"/>
        <v>0.02768811781</v>
      </c>
      <c r="P12" s="45">
        <v>21.0</v>
      </c>
      <c r="Q12" s="46">
        <f t="shared" si="6"/>
        <v>0.006240713224</v>
      </c>
      <c r="R12" s="47">
        <f t="shared" si="7"/>
        <v>0.0005295541658</v>
      </c>
    </row>
    <row r="13">
      <c r="A13" s="2" t="s">
        <v>79</v>
      </c>
      <c r="B13" s="2" t="s">
        <v>78</v>
      </c>
      <c r="C13" s="2" t="s">
        <v>69</v>
      </c>
      <c r="D13" s="2" t="s">
        <v>19</v>
      </c>
      <c r="E13" s="2">
        <v>40867.0</v>
      </c>
      <c r="F13" s="2">
        <v>8337.0</v>
      </c>
      <c r="G13" s="2">
        <v>5495.0</v>
      </c>
      <c r="H13" s="2">
        <v>4381.0</v>
      </c>
      <c r="I13" s="40">
        <f t="shared" si="1"/>
        <v>0.1072014095</v>
      </c>
      <c r="J13" s="41">
        <v>2281.0</v>
      </c>
      <c r="K13" s="42">
        <f t="shared" si="2"/>
        <v>0.5206573842</v>
      </c>
      <c r="L13" s="42">
        <f t="shared" si="3"/>
        <v>0.05581520542</v>
      </c>
      <c r="M13" s="43">
        <v>1353.0</v>
      </c>
      <c r="N13" s="44">
        <f t="shared" si="4"/>
        <v>0.3088335996</v>
      </c>
      <c r="O13" s="44">
        <f t="shared" si="5"/>
        <v>0.03310739717</v>
      </c>
      <c r="P13" s="45">
        <v>747.0</v>
      </c>
      <c r="Q13" s="46">
        <f t="shared" si="6"/>
        <v>0.1705090162</v>
      </c>
      <c r="R13" s="47">
        <f t="shared" si="7"/>
        <v>0.01827880686</v>
      </c>
    </row>
    <row r="14">
      <c r="A14" s="2" t="s">
        <v>85</v>
      </c>
      <c r="B14" s="2" t="s">
        <v>84</v>
      </c>
      <c r="C14" s="2" t="s">
        <v>69</v>
      </c>
      <c r="D14" s="2" t="s">
        <v>19</v>
      </c>
      <c r="E14" s="2">
        <v>42970.0</v>
      </c>
      <c r="F14" s="2">
        <v>11025.0</v>
      </c>
      <c r="G14" s="2">
        <v>6960.0</v>
      </c>
      <c r="H14" s="2">
        <v>5274.0</v>
      </c>
      <c r="I14" s="40">
        <f t="shared" si="1"/>
        <v>0.1227367931</v>
      </c>
      <c r="J14" s="41">
        <v>3557.0</v>
      </c>
      <c r="K14" s="42">
        <f t="shared" si="2"/>
        <v>0.6744406523</v>
      </c>
      <c r="L14" s="42">
        <f t="shared" si="3"/>
        <v>0.0827786828</v>
      </c>
      <c r="M14" s="43">
        <v>1324.0</v>
      </c>
      <c r="N14" s="44">
        <f t="shared" si="4"/>
        <v>0.2510428517</v>
      </c>
      <c r="O14" s="44">
        <f t="shared" si="5"/>
        <v>0.03081219455</v>
      </c>
      <c r="P14" s="45">
        <v>393.0</v>
      </c>
      <c r="Q14" s="46">
        <f t="shared" si="6"/>
        <v>0.07451649602</v>
      </c>
      <c r="R14" s="47">
        <f t="shared" si="7"/>
        <v>0.009145915755</v>
      </c>
    </row>
    <row r="15">
      <c r="A15" s="2" t="s">
        <v>90</v>
      </c>
      <c r="B15" s="2" t="s">
        <v>89</v>
      </c>
      <c r="C15" s="2" t="s">
        <v>69</v>
      </c>
      <c r="D15" s="2" t="s">
        <v>19</v>
      </c>
      <c r="E15" s="2">
        <v>12649.0</v>
      </c>
      <c r="F15" s="2">
        <v>2379.0</v>
      </c>
      <c r="G15" s="2">
        <v>1460.0</v>
      </c>
      <c r="H15" s="2">
        <v>1058.0</v>
      </c>
      <c r="I15" s="40">
        <f t="shared" si="1"/>
        <v>0.08364297573</v>
      </c>
      <c r="J15" s="41">
        <v>556.0</v>
      </c>
      <c r="K15" s="42">
        <f t="shared" si="2"/>
        <v>0.5255198488</v>
      </c>
      <c r="L15" s="42">
        <f t="shared" si="3"/>
        <v>0.04395604396</v>
      </c>
      <c r="M15" s="43">
        <v>489.0</v>
      </c>
      <c r="N15" s="44">
        <f t="shared" si="4"/>
        <v>0.4621928166</v>
      </c>
      <c r="O15" s="44">
        <f t="shared" si="5"/>
        <v>0.03865918254</v>
      </c>
      <c r="P15" s="45">
        <v>13.0</v>
      </c>
      <c r="Q15" s="46">
        <f t="shared" si="6"/>
        <v>0.01228733459</v>
      </c>
      <c r="R15" s="47">
        <f t="shared" si="7"/>
        <v>0.001027749229</v>
      </c>
    </row>
    <row r="16">
      <c r="A16" s="2" t="s">
        <v>92</v>
      </c>
      <c r="B16" s="2" t="s">
        <v>91</v>
      </c>
      <c r="C16" s="2" t="s">
        <v>69</v>
      </c>
      <c r="D16" s="2" t="s">
        <v>19</v>
      </c>
      <c r="E16" s="2">
        <v>80478.0</v>
      </c>
      <c r="F16" s="2">
        <v>15293.0</v>
      </c>
      <c r="G16" s="2">
        <v>10282.0</v>
      </c>
      <c r="H16" s="2">
        <v>4301.0</v>
      </c>
      <c r="I16" s="40">
        <f t="shared" si="1"/>
        <v>0.05344317702</v>
      </c>
      <c r="J16" s="41">
        <v>1721.0</v>
      </c>
      <c r="K16" s="42">
        <f t="shared" si="2"/>
        <v>0.4001395024</v>
      </c>
      <c r="L16" s="42">
        <f t="shared" si="3"/>
        <v>0.02138472626</v>
      </c>
      <c r="M16" s="43">
        <v>2413.0</v>
      </c>
      <c r="N16" s="44">
        <f t="shared" si="4"/>
        <v>0.5610323181</v>
      </c>
      <c r="O16" s="44">
        <f t="shared" si="5"/>
        <v>0.02998334949</v>
      </c>
      <c r="P16" s="45">
        <v>167.0</v>
      </c>
      <c r="Q16" s="46">
        <f t="shared" si="6"/>
        <v>0.03882817949</v>
      </c>
      <c r="R16" s="47">
        <f t="shared" si="7"/>
        <v>0.00207510127</v>
      </c>
    </row>
    <row r="17">
      <c r="A17" s="2" t="s">
        <v>96</v>
      </c>
      <c r="B17" s="2" t="s">
        <v>95</v>
      </c>
      <c r="C17" s="2" t="s">
        <v>97</v>
      </c>
      <c r="D17" s="2" t="s">
        <v>52</v>
      </c>
      <c r="E17" s="2">
        <v>9727.0</v>
      </c>
      <c r="F17" s="2">
        <v>3690.0</v>
      </c>
      <c r="G17" s="2">
        <v>2047.0</v>
      </c>
      <c r="H17" s="2">
        <v>1575.0</v>
      </c>
      <c r="I17" s="40">
        <f t="shared" si="1"/>
        <v>0.1619204277</v>
      </c>
      <c r="J17" s="41">
        <v>1078.0</v>
      </c>
      <c r="K17" s="42">
        <f t="shared" si="2"/>
        <v>0.6844444444</v>
      </c>
      <c r="L17" s="42">
        <f t="shared" si="3"/>
        <v>0.1108255372</v>
      </c>
      <c r="M17" s="43">
        <v>418.0</v>
      </c>
      <c r="N17" s="44">
        <f t="shared" si="4"/>
        <v>0.2653968254</v>
      </c>
      <c r="O17" s="44">
        <f t="shared" si="5"/>
        <v>0.04297316747</v>
      </c>
      <c r="P17" s="45">
        <v>79.0</v>
      </c>
      <c r="Q17" s="46">
        <f t="shared" si="6"/>
        <v>0.05015873016</v>
      </c>
      <c r="R17" s="47">
        <f t="shared" si="7"/>
        <v>0.008121723039</v>
      </c>
    </row>
    <row r="18">
      <c r="A18" s="2" t="s">
        <v>103</v>
      </c>
      <c r="B18" s="2" t="s">
        <v>102</v>
      </c>
      <c r="C18" s="2" t="s">
        <v>97</v>
      </c>
      <c r="D18" s="2" t="s">
        <v>19</v>
      </c>
      <c r="E18" s="2">
        <v>12728.0</v>
      </c>
      <c r="F18" s="2">
        <v>4225.0</v>
      </c>
      <c r="G18" s="2">
        <v>2928.0</v>
      </c>
      <c r="H18" s="2">
        <v>2429.0</v>
      </c>
      <c r="I18" s="40">
        <f t="shared" si="1"/>
        <v>0.1908390949</v>
      </c>
      <c r="J18" s="41">
        <v>1019.0</v>
      </c>
      <c r="K18" s="42">
        <f t="shared" si="2"/>
        <v>0.4195142034</v>
      </c>
      <c r="L18" s="42">
        <f t="shared" si="3"/>
        <v>0.08005971087</v>
      </c>
      <c r="M18" s="43">
        <v>385.0</v>
      </c>
      <c r="N18" s="44">
        <f t="shared" si="4"/>
        <v>0.1585014409</v>
      </c>
      <c r="O18" s="44">
        <f t="shared" si="5"/>
        <v>0.03024827153</v>
      </c>
      <c r="P18" s="45">
        <v>1025.0</v>
      </c>
      <c r="Q18" s="46">
        <f t="shared" si="6"/>
        <v>0.4219843557</v>
      </c>
      <c r="R18" s="47">
        <f t="shared" si="7"/>
        <v>0.08053111251</v>
      </c>
    </row>
    <row r="19">
      <c r="A19" s="2" t="s">
        <v>109</v>
      </c>
      <c r="B19" s="2" t="s">
        <v>108</v>
      </c>
      <c r="C19" s="2" t="s">
        <v>97</v>
      </c>
      <c r="D19" s="2" t="s">
        <v>19</v>
      </c>
      <c r="E19" s="2">
        <v>93840.0</v>
      </c>
      <c r="F19" s="2">
        <v>20682.0</v>
      </c>
      <c r="G19" s="2">
        <v>14635.0</v>
      </c>
      <c r="H19" s="2">
        <v>11776.0</v>
      </c>
      <c r="I19" s="40">
        <f t="shared" si="1"/>
        <v>0.1254901961</v>
      </c>
      <c r="J19" s="41">
        <v>4944.0</v>
      </c>
      <c r="K19" s="42">
        <f t="shared" si="2"/>
        <v>0.4198369565</v>
      </c>
      <c r="L19" s="42">
        <f t="shared" si="3"/>
        <v>0.05268542199</v>
      </c>
      <c r="M19" s="43">
        <v>4988.0</v>
      </c>
      <c r="N19" s="44">
        <f t="shared" si="4"/>
        <v>0.4235733696</v>
      </c>
      <c r="O19" s="44">
        <f t="shared" si="5"/>
        <v>0.0531543052</v>
      </c>
      <c r="P19" s="45">
        <v>1844.0</v>
      </c>
      <c r="Q19" s="46">
        <f t="shared" si="6"/>
        <v>0.1565896739</v>
      </c>
      <c r="R19" s="47">
        <f t="shared" si="7"/>
        <v>0.01965046888</v>
      </c>
    </row>
    <row r="20">
      <c r="A20" s="2" t="s">
        <v>113</v>
      </c>
      <c r="B20" s="2" t="s">
        <v>112</v>
      </c>
      <c r="C20" s="2" t="s">
        <v>97</v>
      </c>
      <c r="D20" s="2" t="s">
        <v>19</v>
      </c>
      <c r="E20" s="2">
        <v>6637.0</v>
      </c>
      <c r="F20" s="2">
        <v>551.0</v>
      </c>
      <c r="G20" s="2">
        <v>298.0</v>
      </c>
      <c r="H20" s="2">
        <v>240.0</v>
      </c>
      <c r="I20" s="40">
        <f t="shared" si="1"/>
        <v>0.03616091608</v>
      </c>
      <c r="J20" s="41">
        <v>137.0</v>
      </c>
      <c r="K20" s="42">
        <f t="shared" si="2"/>
        <v>0.5708333333</v>
      </c>
      <c r="L20" s="42">
        <f t="shared" si="3"/>
        <v>0.02064185626</v>
      </c>
      <c r="M20" s="43">
        <v>99.0</v>
      </c>
      <c r="N20" s="44">
        <f t="shared" si="4"/>
        <v>0.4125</v>
      </c>
      <c r="O20" s="44">
        <f t="shared" si="5"/>
        <v>0.01491637788</v>
      </c>
      <c r="P20" s="45">
        <v>4.0</v>
      </c>
      <c r="Q20" s="46">
        <f t="shared" si="6"/>
        <v>0.01666666667</v>
      </c>
      <c r="R20" s="47">
        <f t="shared" si="7"/>
        <v>0.0006026819346</v>
      </c>
    </row>
    <row r="21">
      <c r="A21" s="2" t="s">
        <v>116</v>
      </c>
      <c r="B21" s="2" t="s">
        <v>115</v>
      </c>
      <c r="C21" s="2" t="s">
        <v>97</v>
      </c>
      <c r="D21" s="2" t="s">
        <v>19</v>
      </c>
      <c r="E21" s="2">
        <v>5306.0</v>
      </c>
      <c r="F21" s="2">
        <v>1171.0</v>
      </c>
      <c r="G21" s="2">
        <v>640.0</v>
      </c>
      <c r="H21" s="2">
        <v>481.0</v>
      </c>
      <c r="I21" s="40">
        <f t="shared" si="1"/>
        <v>0.09065209197</v>
      </c>
      <c r="J21" s="41">
        <v>54.0</v>
      </c>
      <c r="K21" s="42">
        <f t="shared" si="2"/>
        <v>0.1122661123</v>
      </c>
      <c r="L21" s="42">
        <f t="shared" si="3"/>
        <v>0.01017715793</v>
      </c>
      <c r="M21" s="43">
        <v>310.0</v>
      </c>
      <c r="N21" s="44">
        <f t="shared" si="4"/>
        <v>0.6444906445</v>
      </c>
      <c r="O21" s="44">
        <f t="shared" si="5"/>
        <v>0.05842442518</v>
      </c>
      <c r="P21" s="45">
        <v>117.0</v>
      </c>
      <c r="Q21" s="46">
        <f t="shared" si="6"/>
        <v>0.2432432432</v>
      </c>
      <c r="R21" s="47">
        <f t="shared" si="7"/>
        <v>0.02205050886</v>
      </c>
    </row>
    <row r="22">
      <c r="A22" s="2" t="s">
        <v>122</v>
      </c>
      <c r="B22" s="2" t="s">
        <v>121</v>
      </c>
      <c r="C22" s="2" t="s">
        <v>97</v>
      </c>
      <c r="D22" s="2" t="s">
        <v>19</v>
      </c>
      <c r="E22" s="2">
        <v>103911.0</v>
      </c>
      <c r="F22" s="2">
        <v>23523.0</v>
      </c>
      <c r="G22" s="2">
        <v>16146.0</v>
      </c>
      <c r="H22" s="2">
        <v>12486.0</v>
      </c>
      <c r="I22" s="40">
        <f t="shared" si="1"/>
        <v>0.120160522</v>
      </c>
      <c r="J22" s="41">
        <v>5858.0</v>
      </c>
      <c r="K22" s="42">
        <f t="shared" si="2"/>
        <v>0.4691654653</v>
      </c>
      <c r="L22" s="42">
        <f t="shared" si="3"/>
        <v>0.05637516721</v>
      </c>
      <c r="M22" s="43">
        <v>2571.0</v>
      </c>
      <c r="N22" s="44">
        <f t="shared" si="4"/>
        <v>0.2059106199</v>
      </c>
      <c r="O22" s="44">
        <f t="shared" si="5"/>
        <v>0.02474232757</v>
      </c>
      <c r="P22" s="45">
        <v>4057.0</v>
      </c>
      <c r="Q22" s="46">
        <f t="shared" si="6"/>
        <v>0.3249239148</v>
      </c>
      <c r="R22" s="47">
        <f t="shared" si="7"/>
        <v>0.03904302721</v>
      </c>
    </row>
    <row r="23">
      <c r="A23" s="2" t="s">
        <v>124</v>
      </c>
      <c r="B23" s="2" t="s">
        <v>123</v>
      </c>
      <c r="C23" s="2" t="s">
        <v>125</v>
      </c>
      <c r="D23" s="2" t="s">
        <v>19</v>
      </c>
      <c r="E23" s="2">
        <v>39963.0</v>
      </c>
      <c r="F23" s="2">
        <v>10766.0</v>
      </c>
      <c r="G23" s="2">
        <v>7397.0</v>
      </c>
      <c r="H23" s="2">
        <v>5316.0</v>
      </c>
      <c r="I23" s="40">
        <f t="shared" si="1"/>
        <v>0.1330230463</v>
      </c>
      <c r="J23" s="41">
        <v>1846.0</v>
      </c>
      <c r="K23" s="42">
        <f t="shared" si="2"/>
        <v>0.3472535741</v>
      </c>
      <c r="L23" s="42">
        <f t="shared" si="3"/>
        <v>0.04619272827</v>
      </c>
      <c r="M23" s="43">
        <v>1416.0</v>
      </c>
      <c r="N23" s="44">
        <f t="shared" si="4"/>
        <v>0.2663656885</v>
      </c>
      <c r="O23" s="44">
        <f t="shared" si="5"/>
        <v>0.03543277532</v>
      </c>
      <c r="P23" s="45">
        <v>2054.0</v>
      </c>
      <c r="Q23" s="46">
        <f t="shared" si="6"/>
        <v>0.3863807374</v>
      </c>
      <c r="R23" s="47">
        <f t="shared" si="7"/>
        <v>0.05139754273</v>
      </c>
    </row>
    <row r="24">
      <c r="A24" s="2" t="s">
        <v>131</v>
      </c>
      <c r="B24" s="2" t="s">
        <v>130</v>
      </c>
      <c r="C24" s="2" t="s">
        <v>125</v>
      </c>
      <c r="D24" s="2" t="s">
        <v>19</v>
      </c>
      <c r="E24" s="2">
        <v>31142.0</v>
      </c>
      <c r="F24" s="2">
        <v>6124.0</v>
      </c>
      <c r="G24" s="2">
        <v>4085.0</v>
      </c>
      <c r="H24" s="2">
        <v>3079.0</v>
      </c>
      <c r="I24" s="40">
        <f t="shared" si="1"/>
        <v>0.09886969366</v>
      </c>
      <c r="J24" s="41">
        <v>1339.0</v>
      </c>
      <c r="K24" s="42">
        <f t="shared" si="2"/>
        <v>0.434881455</v>
      </c>
      <c r="L24" s="42">
        <f t="shared" si="3"/>
        <v>0.04299659624</v>
      </c>
      <c r="M24" s="43">
        <v>880.0</v>
      </c>
      <c r="N24" s="44">
        <f t="shared" si="4"/>
        <v>0.2858070802</v>
      </c>
      <c r="O24" s="44">
        <f t="shared" si="5"/>
        <v>0.02825765847</v>
      </c>
      <c r="P24" s="45">
        <v>860.0</v>
      </c>
      <c r="Q24" s="46">
        <f t="shared" si="6"/>
        <v>0.2793114648</v>
      </c>
      <c r="R24" s="47">
        <f t="shared" si="7"/>
        <v>0.02761543896</v>
      </c>
    </row>
    <row r="25">
      <c r="A25" s="2" t="s">
        <v>136</v>
      </c>
      <c r="B25" s="2" t="s">
        <v>135</v>
      </c>
      <c r="C25" s="2" t="s">
        <v>125</v>
      </c>
      <c r="D25" s="2" t="s">
        <v>19</v>
      </c>
      <c r="E25" s="2">
        <v>29151.0</v>
      </c>
      <c r="F25" s="2">
        <v>9978.0</v>
      </c>
      <c r="G25" s="2">
        <v>7239.0</v>
      </c>
      <c r="H25" s="2">
        <v>5341.0</v>
      </c>
      <c r="I25" s="40">
        <f t="shared" si="1"/>
        <v>0.1832184145</v>
      </c>
      <c r="J25" s="41">
        <v>5018.0</v>
      </c>
      <c r="K25" s="42">
        <f t="shared" si="2"/>
        <v>0.9395244336</v>
      </c>
      <c r="L25" s="42">
        <f t="shared" si="3"/>
        <v>0.1721381771</v>
      </c>
      <c r="M25" s="43">
        <v>152.0</v>
      </c>
      <c r="N25" s="44">
        <f t="shared" si="4"/>
        <v>0.02845909006</v>
      </c>
      <c r="O25" s="44">
        <f t="shared" si="5"/>
        <v>0.005214229357</v>
      </c>
      <c r="P25" s="45">
        <v>171.0</v>
      </c>
      <c r="Q25" s="46">
        <f t="shared" si="6"/>
        <v>0.03201647632</v>
      </c>
      <c r="R25" s="47">
        <f t="shared" si="7"/>
        <v>0.005866008027</v>
      </c>
    </row>
    <row r="26">
      <c r="A26" s="2" t="s">
        <v>141</v>
      </c>
      <c r="B26" s="2" t="s">
        <v>140</v>
      </c>
      <c r="C26" s="2" t="s">
        <v>125</v>
      </c>
      <c r="D26" s="2" t="s">
        <v>19</v>
      </c>
      <c r="E26" s="2">
        <v>25140.0</v>
      </c>
      <c r="F26" s="2">
        <v>5317.0</v>
      </c>
      <c r="G26" s="2">
        <v>3610.0</v>
      </c>
      <c r="H26" s="2">
        <v>2695.0</v>
      </c>
      <c r="I26" s="40">
        <f t="shared" si="1"/>
        <v>0.1071996818</v>
      </c>
      <c r="J26" s="41">
        <v>1233.0</v>
      </c>
      <c r="K26" s="42">
        <f t="shared" si="2"/>
        <v>0.4575139147</v>
      </c>
      <c r="L26" s="42">
        <f t="shared" si="3"/>
        <v>0.04904534606</v>
      </c>
      <c r="M26" s="43">
        <v>678.0</v>
      </c>
      <c r="N26" s="44">
        <f t="shared" si="4"/>
        <v>0.2515769944</v>
      </c>
      <c r="O26" s="44">
        <f t="shared" si="5"/>
        <v>0.02696897375</v>
      </c>
      <c r="P26" s="45">
        <v>784.0</v>
      </c>
      <c r="Q26" s="46">
        <f t="shared" si="6"/>
        <v>0.2909090909</v>
      </c>
      <c r="R26" s="47">
        <f t="shared" si="7"/>
        <v>0.03118536197</v>
      </c>
    </row>
    <row r="27">
      <c r="A27" s="2" t="s">
        <v>146</v>
      </c>
      <c r="B27" s="2" t="s">
        <v>145</v>
      </c>
      <c r="C27" s="2" t="s">
        <v>125</v>
      </c>
      <c r="D27" s="2" t="s">
        <v>19</v>
      </c>
      <c r="E27" s="2">
        <v>17023.0</v>
      </c>
      <c r="F27" s="2">
        <v>2521.0</v>
      </c>
      <c r="G27" s="2">
        <v>1731.0</v>
      </c>
      <c r="H27" s="2">
        <v>1372.0</v>
      </c>
      <c r="I27" s="40">
        <f t="shared" si="1"/>
        <v>0.08059683957</v>
      </c>
      <c r="J27" s="41">
        <v>610.0</v>
      </c>
      <c r="K27" s="42">
        <f t="shared" si="2"/>
        <v>0.444606414</v>
      </c>
      <c r="L27" s="42">
        <f t="shared" si="3"/>
        <v>0.03583387182</v>
      </c>
      <c r="M27" s="43">
        <v>424.0</v>
      </c>
      <c r="N27" s="44">
        <f t="shared" si="4"/>
        <v>0.3090379009</v>
      </c>
      <c r="O27" s="44">
        <f t="shared" si="5"/>
        <v>0.02490747812</v>
      </c>
      <c r="P27" s="45">
        <v>338.0</v>
      </c>
      <c r="Q27" s="46">
        <f t="shared" si="6"/>
        <v>0.2463556851</v>
      </c>
      <c r="R27" s="47">
        <f t="shared" si="7"/>
        <v>0.01985548963</v>
      </c>
    </row>
    <row r="28">
      <c r="A28" s="2" t="s">
        <v>151</v>
      </c>
      <c r="B28" s="2" t="s">
        <v>150</v>
      </c>
      <c r="C28" s="2" t="s">
        <v>125</v>
      </c>
      <c r="D28" s="2" t="s">
        <v>19</v>
      </c>
      <c r="E28" s="2">
        <v>27125.0</v>
      </c>
      <c r="F28" s="2">
        <v>8065.0</v>
      </c>
      <c r="G28" s="2">
        <v>5854.0</v>
      </c>
      <c r="H28" s="2">
        <v>4340.0</v>
      </c>
      <c r="I28" s="40">
        <f t="shared" si="1"/>
        <v>0.16</v>
      </c>
      <c r="J28" s="41">
        <v>1502.0</v>
      </c>
      <c r="K28" s="42">
        <f t="shared" si="2"/>
        <v>0.3460829493</v>
      </c>
      <c r="L28" s="42">
        <f t="shared" si="3"/>
        <v>0.05537327189</v>
      </c>
      <c r="M28" s="43">
        <v>1875.0</v>
      </c>
      <c r="N28" s="44">
        <f t="shared" si="4"/>
        <v>0.4320276498</v>
      </c>
      <c r="O28" s="44">
        <f t="shared" si="5"/>
        <v>0.06912442396</v>
      </c>
      <c r="P28" s="45">
        <v>963.0</v>
      </c>
      <c r="Q28" s="46">
        <f t="shared" si="6"/>
        <v>0.2218894009</v>
      </c>
      <c r="R28" s="47">
        <f t="shared" si="7"/>
        <v>0.03550230415</v>
      </c>
    </row>
    <row r="29">
      <c r="A29" s="2" t="s">
        <v>156</v>
      </c>
      <c r="B29" s="2" t="s">
        <v>155</v>
      </c>
      <c r="C29" s="2" t="s">
        <v>125</v>
      </c>
      <c r="D29" s="2" t="s">
        <v>19</v>
      </c>
      <c r="E29" s="2">
        <v>19205.0</v>
      </c>
      <c r="F29" s="2">
        <v>2439.0</v>
      </c>
      <c r="G29" s="2">
        <v>1487.0</v>
      </c>
      <c r="H29" s="2">
        <v>1227.0</v>
      </c>
      <c r="I29" s="40">
        <f t="shared" si="1"/>
        <v>0.06388961208</v>
      </c>
      <c r="J29" s="41">
        <v>630.0</v>
      </c>
      <c r="K29" s="42">
        <f t="shared" si="2"/>
        <v>0.5134474328</v>
      </c>
      <c r="L29" s="42">
        <f t="shared" si="3"/>
        <v>0.0328039573</v>
      </c>
      <c r="M29" s="43">
        <v>300.0</v>
      </c>
      <c r="N29" s="44">
        <f t="shared" si="4"/>
        <v>0.2444987775</v>
      </c>
      <c r="O29" s="44">
        <f t="shared" si="5"/>
        <v>0.01562093205</v>
      </c>
      <c r="P29" s="45">
        <v>297.0</v>
      </c>
      <c r="Q29" s="46">
        <f t="shared" si="6"/>
        <v>0.2420537897</v>
      </c>
      <c r="R29" s="47">
        <f t="shared" si="7"/>
        <v>0.01546472273</v>
      </c>
    </row>
    <row r="30">
      <c r="A30" s="2" t="s">
        <v>160</v>
      </c>
      <c r="B30" s="2" t="s">
        <v>159</v>
      </c>
      <c r="C30" s="2" t="s">
        <v>125</v>
      </c>
      <c r="D30" s="2" t="s">
        <v>19</v>
      </c>
      <c r="E30" s="2">
        <v>2058.0</v>
      </c>
      <c r="F30" s="2">
        <v>522.0</v>
      </c>
      <c r="G30" s="2">
        <v>293.0</v>
      </c>
      <c r="H30" s="2">
        <v>235.0</v>
      </c>
      <c r="I30" s="40">
        <f t="shared" si="1"/>
        <v>0.1141885326</v>
      </c>
      <c r="J30" s="41">
        <v>132.0</v>
      </c>
      <c r="K30" s="42">
        <f t="shared" si="2"/>
        <v>0.5617021277</v>
      </c>
      <c r="L30" s="42">
        <f t="shared" si="3"/>
        <v>0.06413994169</v>
      </c>
      <c r="M30" s="43">
        <v>95.0</v>
      </c>
      <c r="N30" s="44">
        <f t="shared" si="4"/>
        <v>0.4042553191</v>
      </c>
      <c r="O30" s="44">
        <f t="shared" si="5"/>
        <v>0.04616132167</v>
      </c>
      <c r="P30" s="45">
        <v>8.0</v>
      </c>
      <c r="Q30" s="46">
        <f t="shared" si="6"/>
        <v>0.03404255319</v>
      </c>
      <c r="R30" s="47">
        <f t="shared" si="7"/>
        <v>0.003887269193</v>
      </c>
    </row>
    <row r="31">
      <c r="A31" s="1" t="s">
        <v>1806</v>
      </c>
      <c r="E31" s="48">
        <f t="shared" ref="E31:R31" si="8">AVERAGE(E2:E30)</f>
        <v>28812.13793</v>
      </c>
      <c r="F31" s="48">
        <f t="shared" si="8"/>
        <v>7080.551724</v>
      </c>
      <c r="G31" s="48">
        <f t="shared" si="8"/>
        <v>4663.137931</v>
      </c>
      <c r="H31" s="48">
        <f t="shared" si="8"/>
        <v>3447.37931</v>
      </c>
      <c r="I31" s="49">
        <f t="shared" si="8"/>
        <v>0.124654081</v>
      </c>
      <c r="J31" s="50">
        <f t="shared" si="8"/>
        <v>1903.241379</v>
      </c>
      <c r="K31" s="42">
        <f t="shared" si="8"/>
        <v>0.5537008462</v>
      </c>
      <c r="L31" s="42">
        <f t="shared" si="8"/>
        <v>0.07253582732</v>
      </c>
      <c r="M31" s="51">
        <f t="shared" si="8"/>
        <v>975.7931034</v>
      </c>
      <c r="N31" s="44">
        <f t="shared" si="8"/>
        <v>0.2977420672</v>
      </c>
      <c r="O31" s="44">
        <f t="shared" si="8"/>
        <v>0.03443769129</v>
      </c>
      <c r="P31" s="52">
        <f t="shared" si="8"/>
        <v>568.3448276</v>
      </c>
      <c r="Q31" s="46">
        <f t="shared" si="8"/>
        <v>0.1485570865</v>
      </c>
      <c r="R31" s="47">
        <f t="shared" si="8"/>
        <v>0.0176805624</v>
      </c>
    </row>
    <row r="32">
      <c r="A32" s="1" t="s">
        <v>1807</v>
      </c>
      <c r="E32" s="53">
        <f t="shared" ref="E32:H32" si="9">SUM(E2:E30)</f>
        <v>835552</v>
      </c>
      <c r="F32" s="53">
        <f t="shared" si="9"/>
        <v>205336</v>
      </c>
      <c r="G32" s="53">
        <f t="shared" si="9"/>
        <v>135231</v>
      </c>
      <c r="H32" s="53">
        <f t="shared" si="9"/>
        <v>99974</v>
      </c>
      <c r="I32" s="49">
        <f>SUM(H2:H30)/SUM(E2:E30)</f>
        <v>0.1196502432</v>
      </c>
      <c r="J32" s="54">
        <f>SUM(J2:J30)</f>
        <v>55194</v>
      </c>
      <c r="K32" s="55">
        <f>SUM(J2:J30)/SUM(H2:H30)</f>
        <v>0.5520835417</v>
      </c>
      <c r="L32" s="42">
        <f>SUM(J2:J30)/SUM(E2:E30)</f>
        <v>0.06605693003</v>
      </c>
      <c r="M32" s="56">
        <f>SUM(M2:M30)</f>
        <v>28298</v>
      </c>
      <c r="N32" s="57">
        <f>SUM(M2:M30)/SUM(H2:H30)</f>
        <v>0.2830535939</v>
      </c>
      <c r="O32" s="44">
        <f>SUM(M2:M30)/SUM(E2:E30)</f>
        <v>0.03386743135</v>
      </c>
      <c r="P32" s="52">
        <f>SUM(P2:P30)</f>
        <v>16482</v>
      </c>
      <c r="Q32" s="47">
        <f>SUM(P2:P30)/SUM(H2:H30)</f>
        <v>0.1648628643</v>
      </c>
      <c r="R32" s="47">
        <f>SUM(P2:P30)/SUM(E2:E30)</f>
        <v>0.01972588181</v>
      </c>
    </row>
    <row r="33">
      <c r="A33" s="2" t="s">
        <v>1808</v>
      </c>
      <c r="F33" s="49">
        <f>F32/(SUM(E2:E30))</f>
        <v>0.2457489181</v>
      </c>
      <c r="G33" s="49">
        <f>G32/SUM(E2:E30)</f>
        <v>0.1618463004</v>
      </c>
      <c r="H33" s="49">
        <f>H32/SUM(E2:E30)</f>
        <v>0.1196502432</v>
      </c>
      <c r="L33" s="40"/>
      <c r="O33" s="40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1.0" topLeftCell="C2" activePane="bottomRight" state="frozen"/>
      <selection activeCell="C1" sqref="C1" pane="topRight"/>
      <selection activeCell="A2" sqref="A2" pane="bottomLeft"/>
      <selection activeCell="C2" sqref="C2" pane="bottomRight"/>
    </sheetView>
  </sheetViews>
  <sheetFormatPr customHeight="1" defaultColWidth="12.63" defaultRowHeight="15.75"/>
  <cols>
    <col customWidth="1" min="2" max="2" width="18.75"/>
  </cols>
  <sheetData>
    <row r="1">
      <c r="A1" s="1" t="s">
        <v>1788</v>
      </c>
      <c r="B1" s="1" t="s">
        <v>1789</v>
      </c>
      <c r="C1" s="1" t="s">
        <v>1790</v>
      </c>
      <c r="D1" s="1" t="s">
        <v>1791</v>
      </c>
      <c r="E1" s="1" t="s">
        <v>1792</v>
      </c>
      <c r="F1" s="1" t="s">
        <v>1793</v>
      </c>
      <c r="G1" s="1" t="s">
        <v>1794</v>
      </c>
      <c r="H1" s="1" t="s">
        <v>1795</v>
      </c>
      <c r="I1" s="1" t="s">
        <v>1796</v>
      </c>
      <c r="J1" s="37" t="s">
        <v>1797</v>
      </c>
      <c r="K1" s="37" t="s">
        <v>1798</v>
      </c>
      <c r="L1" s="37" t="s">
        <v>1799</v>
      </c>
      <c r="M1" s="38" t="s">
        <v>1800</v>
      </c>
      <c r="N1" s="38" t="s">
        <v>1801</v>
      </c>
      <c r="O1" s="38" t="s">
        <v>1802</v>
      </c>
      <c r="P1" s="39" t="s">
        <v>1803</v>
      </c>
      <c r="Q1" s="39" t="s">
        <v>1804</v>
      </c>
      <c r="R1" s="39" t="s">
        <v>1805</v>
      </c>
    </row>
    <row r="2">
      <c r="A2" s="2" t="s">
        <v>17</v>
      </c>
      <c r="B2" s="2" t="s">
        <v>16</v>
      </c>
      <c r="C2" s="2" t="s">
        <v>18</v>
      </c>
      <c r="D2" s="2" t="s">
        <v>19</v>
      </c>
      <c r="E2" s="2">
        <v>14994.0</v>
      </c>
      <c r="F2" s="2">
        <v>4848.0</v>
      </c>
      <c r="G2" s="2">
        <v>2931.0</v>
      </c>
      <c r="H2" s="2">
        <v>1953.0</v>
      </c>
      <c r="I2" s="58">
        <f t="shared" ref="I2:I30" si="1">H2/E2</f>
        <v>0.1302521008</v>
      </c>
      <c r="J2" s="41">
        <v>1437.0</v>
      </c>
      <c r="K2" s="59">
        <f t="shared" ref="K2:K30" si="2">J2/H2</f>
        <v>0.7357910906</v>
      </c>
      <c r="L2" s="59">
        <f t="shared" ref="L2:L30" si="3">J2/E2</f>
        <v>0.09583833533</v>
      </c>
      <c r="M2" s="43">
        <v>418.0</v>
      </c>
      <c r="N2" s="60">
        <f t="shared" ref="N2:N30" si="4">M2/H2</f>
        <v>0.2140296979</v>
      </c>
      <c r="O2" s="60">
        <f t="shared" ref="O2:O30" si="5">M2/E2</f>
        <v>0.02787781779</v>
      </c>
      <c r="P2" s="45">
        <v>98.0</v>
      </c>
      <c r="Q2" s="61">
        <f t="shared" ref="Q2:Q30" si="6">P2/H2</f>
        <v>0.05017921147</v>
      </c>
      <c r="R2" s="61">
        <f t="shared" ref="R2:R30" si="7">P2/E2</f>
        <v>0.006535947712</v>
      </c>
    </row>
    <row r="3">
      <c r="A3" s="2" t="s">
        <v>26</v>
      </c>
      <c r="B3" s="2" t="s">
        <v>25</v>
      </c>
      <c r="C3" s="2" t="s">
        <v>18</v>
      </c>
      <c r="D3" s="2" t="s">
        <v>19</v>
      </c>
      <c r="E3" s="2">
        <v>24684.0</v>
      </c>
      <c r="F3" s="2">
        <v>8225.0</v>
      </c>
      <c r="G3" s="2">
        <v>5129.0</v>
      </c>
      <c r="H3" s="2">
        <v>3453.0</v>
      </c>
      <c r="I3" s="58">
        <f t="shared" si="1"/>
        <v>0.1398881867</v>
      </c>
      <c r="J3" s="41">
        <v>2397.0</v>
      </c>
      <c r="K3" s="59">
        <f t="shared" si="2"/>
        <v>0.6941789748</v>
      </c>
      <c r="L3" s="59">
        <f t="shared" si="3"/>
        <v>0.09710743802</v>
      </c>
      <c r="M3" s="43">
        <v>780.0</v>
      </c>
      <c r="N3" s="60">
        <f t="shared" si="4"/>
        <v>0.22589053</v>
      </c>
      <c r="O3" s="60">
        <f t="shared" si="5"/>
        <v>0.03159941663</v>
      </c>
      <c r="P3" s="45">
        <v>276.0</v>
      </c>
      <c r="Q3" s="61">
        <f t="shared" si="6"/>
        <v>0.07993049522</v>
      </c>
      <c r="R3" s="61">
        <f t="shared" si="7"/>
        <v>0.01118133204</v>
      </c>
    </row>
    <row r="4">
      <c r="A4" s="2" t="s">
        <v>31</v>
      </c>
      <c r="B4" s="2" t="s">
        <v>30</v>
      </c>
      <c r="C4" s="2" t="s">
        <v>18</v>
      </c>
      <c r="D4" s="2" t="s">
        <v>19</v>
      </c>
      <c r="E4" s="2">
        <v>17315.0</v>
      </c>
      <c r="F4" s="2">
        <v>5010.0</v>
      </c>
      <c r="G4" s="2">
        <v>3288.0</v>
      </c>
      <c r="H4" s="2">
        <v>2334.0</v>
      </c>
      <c r="I4" s="58">
        <f t="shared" si="1"/>
        <v>0.1347964193</v>
      </c>
      <c r="J4" s="41">
        <v>1690.0</v>
      </c>
      <c r="K4" s="59">
        <f t="shared" si="2"/>
        <v>0.7240788346</v>
      </c>
      <c r="L4" s="59">
        <f t="shared" si="3"/>
        <v>0.09760323419</v>
      </c>
      <c r="M4" s="43">
        <v>492.0</v>
      </c>
      <c r="N4" s="60">
        <f t="shared" si="4"/>
        <v>0.2107969152</v>
      </c>
      <c r="O4" s="60">
        <f t="shared" si="5"/>
        <v>0.02841466936</v>
      </c>
      <c r="P4" s="45">
        <v>152.0</v>
      </c>
      <c r="Q4" s="61">
        <f t="shared" si="6"/>
        <v>0.06512425021</v>
      </c>
      <c r="R4" s="61">
        <f t="shared" si="7"/>
        <v>0.008778515738</v>
      </c>
    </row>
    <row r="5">
      <c r="A5" s="2" t="s">
        <v>36</v>
      </c>
      <c r="B5" s="2" t="s">
        <v>35</v>
      </c>
      <c r="C5" s="2" t="s">
        <v>18</v>
      </c>
      <c r="D5" s="2" t="s">
        <v>19</v>
      </c>
      <c r="E5" s="2">
        <v>22092.0</v>
      </c>
      <c r="F5" s="2">
        <v>8220.0</v>
      </c>
      <c r="G5" s="2">
        <v>5157.0</v>
      </c>
      <c r="H5" s="2">
        <v>3229.0</v>
      </c>
      <c r="I5" s="58">
        <f t="shared" si="1"/>
        <v>0.1461615064</v>
      </c>
      <c r="J5" s="41">
        <v>2258.0</v>
      </c>
      <c r="K5" s="59">
        <f t="shared" si="2"/>
        <v>0.6992877052</v>
      </c>
      <c r="L5" s="59">
        <f t="shared" si="3"/>
        <v>0.1022089444</v>
      </c>
      <c r="M5" s="43">
        <v>764.0</v>
      </c>
      <c r="N5" s="60">
        <f t="shared" si="4"/>
        <v>0.2366057603</v>
      </c>
      <c r="O5" s="60">
        <f t="shared" si="5"/>
        <v>0.03458265435</v>
      </c>
      <c r="P5" s="45">
        <v>207.0</v>
      </c>
      <c r="Q5" s="61">
        <f t="shared" si="6"/>
        <v>0.06410653453</v>
      </c>
      <c r="R5" s="61">
        <f t="shared" si="7"/>
        <v>0.009369907659</v>
      </c>
    </row>
    <row r="6">
      <c r="A6" s="2" t="s">
        <v>41</v>
      </c>
      <c r="B6" s="2" t="s">
        <v>40</v>
      </c>
      <c r="C6" s="2" t="s">
        <v>18</v>
      </c>
      <c r="D6" s="2" t="s">
        <v>19</v>
      </c>
      <c r="E6" s="2">
        <v>14954.0</v>
      </c>
      <c r="F6" s="2">
        <v>5779.0</v>
      </c>
      <c r="G6" s="2">
        <v>3521.0</v>
      </c>
      <c r="H6" s="2">
        <v>2214.0</v>
      </c>
      <c r="I6" s="58">
        <f t="shared" si="1"/>
        <v>0.1480540324</v>
      </c>
      <c r="J6" s="41">
        <v>1581.0</v>
      </c>
      <c r="K6" s="59">
        <f t="shared" si="2"/>
        <v>0.7140921409</v>
      </c>
      <c r="L6" s="59">
        <f t="shared" si="3"/>
        <v>0.1057242209</v>
      </c>
      <c r="M6" s="43">
        <v>510.0</v>
      </c>
      <c r="N6" s="60">
        <f t="shared" si="4"/>
        <v>0.2303523035</v>
      </c>
      <c r="O6" s="60">
        <f t="shared" si="5"/>
        <v>0.0341045874</v>
      </c>
      <c r="P6" s="45">
        <v>123.0</v>
      </c>
      <c r="Q6" s="61">
        <f t="shared" si="6"/>
        <v>0.05555555556</v>
      </c>
      <c r="R6" s="61">
        <f t="shared" si="7"/>
        <v>0.00822522402</v>
      </c>
    </row>
    <row r="7">
      <c r="A7" s="2" t="s">
        <v>46</v>
      </c>
      <c r="B7" s="2" t="s">
        <v>45</v>
      </c>
      <c r="C7" s="2" t="s">
        <v>18</v>
      </c>
      <c r="D7" s="2" t="s">
        <v>19</v>
      </c>
      <c r="E7" s="2">
        <v>14516.0</v>
      </c>
      <c r="F7" s="2">
        <v>4895.0</v>
      </c>
      <c r="G7" s="2">
        <v>2997.0</v>
      </c>
      <c r="H7" s="2">
        <v>2049.0</v>
      </c>
      <c r="I7" s="58">
        <f t="shared" si="1"/>
        <v>0.141154588</v>
      </c>
      <c r="J7" s="41">
        <v>1460.0</v>
      </c>
      <c r="K7" s="59">
        <f t="shared" si="2"/>
        <v>0.7125427038</v>
      </c>
      <c r="L7" s="59">
        <f t="shared" si="3"/>
        <v>0.1005786718</v>
      </c>
      <c r="M7" s="43">
        <v>450.0</v>
      </c>
      <c r="N7" s="60">
        <f t="shared" si="4"/>
        <v>0.2196193265</v>
      </c>
      <c r="O7" s="60">
        <f t="shared" si="5"/>
        <v>0.03100027556</v>
      </c>
      <c r="P7" s="45">
        <v>139.0</v>
      </c>
      <c r="Q7" s="61">
        <f t="shared" si="6"/>
        <v>0.06783796974</v>
      </c>
      <c r="R7" s="61">
        <f t="shared" si="7"/>
        <v>0.009575640672</v>
      </c>
    </row>
    <row r="8">
      <c r="A8" s="2" t="s">
        <v>51</v>
      </c>
      <c r="B8" s="2" t="s">
        <v>50</v>
      </c>
      <c r="C8" s="2" t="s">
        <v>18</v>
      </c>
      <c r="D8" s="2" t="s">
        <v>52</v>
      </c>
      <c r="E8" s="2">
        <v>21708.0</v>
      </c>
      <c r="F8" s="2">
        <v>8006.0</v>
      </c>
      <c r="G8" s="2">
        <v>5209.0</v>
      </c>
      <c r="H8" s="2">
        <v>3318.0</v>
      </c>
      <c r="I8" s="58">
        <f t="shared" si="1"/>
        <v>0.1528468767</v>
      </c>
      <c r="J8" s="41">
        <v>2348.0</v>
      </c>
      <c r="K8" s="59">
        <f t="shared" si="2"/>
        <v>0.707655214</v>
      </c>
      <c r="L8" s="59">
        <f t="shared" si="3"/>
        <v>0.1081628893</v>
      </c>
      <c r="M8" s="43">
        <v>761.0</v>
      </c>
      <c r="N8" s="60">
        <f t="shared" si="4"/>
        <v>0.2293550332</v>
      </c>
      <c r="O8" s="60">
        <f t="shared" si="5"/>
        <v>0.03505620048</v>
      </c>
      <c r="P8" s="45">
        <v>209.0</v>
      </c>
      <c r="Q8" s="61">
        <f t="shared" si="6"/>
        <v>0.06298975286</v>
      </c>
      <c r="R8" s="61">
        <f t="shared" si="7"/>
        <v>0.009627786991</v>
      </c>
    </row>
    <row r="9">
      <c r="A9" s="2" t="s">
        <v>59</v>
      </c>
      <c r="B9" s="2" t="s">
        <v>58</v>
      </c>
      <c r="C9" s="2" t="s">
        <v>18</v>
      </c>
      <c r="D9" s="2" t="s">
        <v>19</v>
      </c>
      <c r="E9" s="2">
        <v>15913.0</v>
      </c>
      <c r="F9" s="2">
        <v>4896.0</v>
      </c>
      <c r="G9" s="2">
        <v>3104.0</v>
      </c>
      <c r="H9" s="2">
        <v>2229.0</v>
      </c>
      <c r="I9" s="58">
        <f t="shared" si="1"/>
        <v>0.1400741532</v>
      </c>
      <c r="J9" s="41">
        <v>1602.0</v>
      </c>
      <c r="K9" s="59">
        <f t="shared" si="2"/>
        <v>0.7187079408</v>
      </c>
      <c r="L9" s="59">
        <f t="shared" si="3"/>
        <v>0.1006724062</v>
      </c>
      <c r="M9" s="43">
        <v>506.0</v>
      </c>
      <c r="N9" s="60">
        <f t="shared" si="4"/>
        <v>0.2270076267</v>
      </c>
      <c r="O9" s="60">
        <f t="shared" si="5"/>
        <v>0.03179790109</v>
      </c>
      <c r="P9" s="45">
        <v>121.0</v>
      </c>
      <c r="Q9" s="61">
        <f t="shared" si="6"/>
        <v>0.05428443248</v>
      </c>
      <c r="R9" s="61">
        <f t="shared" si="7"/>
        <v>0.007603845912</v>
      </c>
    </row>
    <row r="10">
      <c r="A10" s="2" t="s">
        <v>64</v>
      </c>
      <c r="B10" s="2" t="s">
        <v>63</v>
      </c>
      <c r="C10" s="2" t="s">
        <v>18</v>
      </c>
      <c r="D10" s="2" t="s">
        <v>19</v>
      </c>
      <c r="E10" s="2">
        <v>25195.0</v>
      </c>
      <c r="F10" s="2">
        <v>9043.0</v>
      </c>
      <c r="G10" s="2">
        <v>5725.0</v>
      </c>
      <c r="H10" s="2">
        <v>3628.0</v>
      </c>
      <c r="I10" s="58">
        <f t="shared" si="1"/>
        <v>0.1439968248</v>
      </c>
      <c r="J10" s="41">
        <v>2532.0</v>
      </c>
      <c r="K10" s="59">
        <f t="shared" si="2"/>
        <v>0.6979051819</v>
      </c>
      <c r="L10" s="59">
        <f t="shared" si="3"/>
        <v>0.1004961302</v>
      </c>
      <c r="M10" s="43">
        <v>826.0</v>
      </c>
      <c r="N10" s="60">
        <f t="shared" si="4"/>
        <v>0.2276736494</v>
      </c>
      <c r="O10" s="60">
        <f t="shared" si="5"/>
        <v>0.0327842826</v>
      </c>
      <c r="P10" s="45">
        <v>270.0</v>
      </c>
      <c r="Q10" s="61">
        <f t="shared" si="6"/>
        <v>0.07442116869</v>
      </c>
      <c r="R10" s="61">
        <f t="shared" si="7"/>
        <v>0.01071641199</v>
      </c>
    </row>
    <row r="11">
      <c r="A11" s="2" t="s">
        <v>68</v>
      </c>
      <c r="B11" s="2" t="s">
        <v>67</v>
      </c>
      <c r="C11" s="2" t="s">
        <v>69</v>
      </c>
      <c r="D11" s="2" t="s">
        <v>19</v>
      </c>
      <c r="E11" s="2">
        <v>24605.0</v>
      </c>
      <c r="F11" s="2">
        <v>2806.0</v>
      </c>
      <c r="G11" s="2">
        <v>1621.0</v>
      </c>
      <c r="H11" s="2">
        <v>236.0</v>
      </c>
      <c r="I11" s="58">
        <f t="shared" si="1"/>
        <v>0.009591546434</v>
      </c>
      <c r="J11" s="41">
        <v>192.0</v>
      </c>
      <c r="K11" s="59">
        <f t="shared" si="2"/>
        <v>0.813559322</v>
      </c>
      <c r="L11" s="59">
        <f t="shared" si="3"/>
        <v>0.007803292014</v>
      </c>
      <c r="M11" s="43">
        <v>32.0</v>
      </c>
      <c r="N11" s="60">
        <f t="shared" si="4"/>
        <v>0.1355932203</v>
      </c>
      <c r="O11" s="60">
        <f t="shared" si="5"/>
        <v>0.001300548669</v>
      </c>
      <c r="P11" s="45">
        <v>12.0</v>
      </c>
      <c r="Q11" s="61">
        <f t="shared" si="6"/>
        <v>0.05084745763</v>
      </c>
      <c r="R11" s="61">
        <f t="shared" si="7"/>
        <v>0.0004877057509</v>
      </c>
    </row>
    <row r="12">
      <c r="A12" s="2" t="s">
        <v>75</v>
      </c>
      <c r="B12" s="2" t="s">
        <v>74</v>
      </c>
      <c r="C12" s="2" t="s">
        <v>69</v>
      </c>
      <c r="D12" s="2" t="s">
        <v>19</v>
      </c>
      <c r="E12" s="2">
        <v>39656.0</v>
      </c>
      <c r="F12" s="2">
        <v>7000.0</v>
      </c>
      <c r="G12" s="2">
        <v>3962.0</v>
      </c>
      <c r="H12" s="2">
        <v>1226.0</v>
      </c>
      <c r="I12" s="58">
        <f t="shared" si="1"/>
        <v>0.03091587654</v>
      </c>
      <c r="J12" s="41">
        <v>1015.0</v>
      </c>
      <c r="K12" s="59">
        <f t="shared" si="2"/>
        <v>0.8278955954</v>
      </c>
      <c r="L12" s="59">
        <f t="shared" si="3"/>
        <v>0.02559511801</v>
      </c>
      <c r="M12" s="43">
        <v>190.0</v>
      </c>
      <c r="N12" s="60">
        <f t="shared" si="4"/>
        <v>0.1549755302</v>
      </c>
      <c r="O12" s="60">
        <f t="shared" si="5"/>
        <v>0.004791204357</v>
      </c>
      <c r="P12" s="45">
        <v>21.0</v>
      </c>
      <c r="Q12" s="61">
        <f t="shared" si="6"/>
        <v>0.01712887439</v>
      </c>
      <c r="R12" s="61">
        <f t="shared" si="7"/>
        <v>0.0005295541658</v>
      </c>
    </row>
    <row r="13">
      <c r="A13" s="2" t="s">
        <v>79</v>
      </c>
      <c r="B13" s="2" t="s">
        <v>78</v>
      </c>
      <c r="C13" s="2" t="s">
        <v>69</v>
      </c>
      <c r="D13" s="2" t="s">
        <v>19</v>
      </c>
      <c r="E13" s="2">
        <v>40867.0</v>
      </c>
      <c r="F13" s="2">
        <v>8337.0</v>
      </c>
      <c r="G13" s="2">
        <v>5495.0</v>
      </c>
      <c r="H13" s="2">
        <v>1195.0</v>
      </c>
      <c r="I13" s="58">
        <f t="shared" si="1"/>
        <v>0.02924119705</v>
      </c>
      <c r="J13" s="41">
        <v>919.0</v>
      </c>
      <c r="K13" s="59">
        <f t="shared" si="2"/>
        <v>0.7690376569</v>
      </c>
      <c r="L13" s="59">
        <f t="shared" si="3"/>
        <v>0.02248758167</v>
      </c>
      <c r="M13" s="43">
        <v>192.0</v>
      </c>
      <c r="N13" s="60">
        <f t="shared" si="4"/>
        <v>0.1606694561</v>
      </c>
      <c r="O13" s="60">
        <f t="shared" si="5"/>
        <v>0.004698167225</v>
      </c>
      <c r="P13" s="45">
        <v>84.0</v>
      </c>
      <c r="Q13" s="61">
        <f t="shared" si="6"/>
        <v>0.07029288703</v>
      </c>
      <c r="R13" s="61">
        <f t="shared" si="7"/>
        <v>0.002055448161</v>
      </c>
    </row>
    <row r="14">
      <c r="A14" s="2" t="s">
        <v>85</v>
      </c>
      <c r="B14" s="2" t="s">
        <v>84</v>
      </c>
      <c r="C14" s="2" t="s">
        <v>69</v>
      </c>
      <c r="D14" s="2" t="s">
        <v>19</v>
      </c>
      <c r="E14" s="2">
        <v>42970.0</v>
      </c>
      <c r="F14" s="2">
        <v>11025.0</v>
      </c>
      <c r="G14" s="2">
        <v>6960.0</v>
      </c>
      <c r="H14" s="2">
        <v>2004.0</v>
      </c>
      <c r="I14" s="58">
        <f t="shared" si="1"/>
        <v>0.04663718874</v>
      </c>
      <c r="J14" s="41">
        <v>1650.0</v>
      </c>
      <c r="K14" s="59">
        <f t="shared" si="2"/>
        <v>0.8233532934</v>
      </c>
      <c r="L14" s="59">
        <f t="shared" si="3"/>
        <v>0.03839888294</v>
      </c>
      <c r="M14" s="43">
        <v>274.0</v>
      </c>
      <c r="N14" s="60">
        <f t="shared" si="4"/>
        <v>0.1367265469</v>
      </c>
      <c r="O14" s="60">
        <f t="shared" si="5"/>
        <v>0.006376541773</v>
      </c>
      <c r="P14" s="45">
        <v>80.0</v>
      </c>
      <c r="Q14" s="61">
        <f t="shared" si="6"/>
        <v>0.03992015968</v>
      </c>
      <c r="R14" s="61">
        <f t="shared" si="7"/>
        <v>0.001861764021</v>
      </c>
    </row>
    <row r="15">
      <c r="A15" s="2" t="s">
        <v>90</v>
      </c>
      <c r="B15" s="2" t="s">
        <v>89</v>
      </c>
      <c r="C15" s="2" t="s">
        <v>69</v>
      </c>
      <c r="D15" s="2" t="s">
        <v>19</v>
      </c>
      <c r="E15" s="2">
        <v>12649.0</v>
      </c>
      <c r="F15" s="2">
        <v>2379.0</v>
      </c>
      <c r="G15" s="2">
        <v>1460.0</v>
      </c>
      <c r="H15" s="2">
        <v>309.0</v>
      </c>
      <c r="I15" s="58">
        <f t="shared" si="1"/>
        <v>0.0244288086</v>
      </c>
      <c r="J15" s="41">
        <v>262.0</v>
      </c>
      <c r="K15" s="59">
        <f t="shared" si="2"/>
        <v>0.8478964401</v>
      </c>
      <c r="L15" s="59">
        <f t="shared" si="3"/>
        <v>0.02071309985</v>
      </c>
      <c r="M15" s="43">
        <v>46.0</v>
      </c>
      <c r="N15" s="60">
        <f t="shared" si="4"/>
        <v>0.1488673139</v>
      </c>
      <c r="O15" s="60">
        <f t="shared" si="5"/>
        <v>0.003636651119</v>
      </c>
      <c r="P15" s="45">
        <v>1.0</v>
      </c>
      <c r="Q15" s="61">
        <f t="shared" si="6"/>
        <v>0.003236245955</v>
      </c>
      <c r="R15" s="61">
        <f t="shared" si="7"/>
        <v>0.00007905763301</v>
      </c>
    </row>
    <row r="16">
      <c r="A16" s="2" t="s">
        <v>92</v>
      </c>
      <c r="B16" s="2" t="s">
        <v>91</v>
      </c>
      <c r="C16" s="2" t="s">
        <v>69</v>
      </c>
      <c r="D16" s="2" t="s">
        <v>19</v>
      </c>
      <c r="E16" s="2">
        <v>80478.0</v>
      </c>
      <c r="F16" s="2">
        <v>15293.0</v>
      </c>
      <c r="G16" s="2">
        <v>10282.0</v>
      </c>
      <c r="H16" s="2">
        <v>1138.0</v>
      </c>
      <c r="I16" s="58">
        <f t="shared" si="1"/>
        <v>0.01414051045</v>
      </c>
      <c r="J16" s="41">
        <v>851.0</v>
      </c>
      <c r="K16" s="59">
        <f t="shared" si="2"/>
        <v>0.7478031634</v>
      </c>
      <c r="L16" s="59">
        <f t="shared" si="3"/>
        <v>0.01057431845</v>
      </c>
      <c r="M16" s="43">
        <v>260.0</v>
      </c>
      <c r="N16" s="60">
        <f t="shared" si="4"/>
        <v>0.2284710018</v>
      </c>
      <c r="O16" s="60">
        <f t="shared" si="5"/>
        <v>0.003230696588</v>
      </c>
      <c r="P16" s="45">
        <v>27.0</v>
      </c>
      <c r="Q16" s="61">
        <f t="shared" si="6"/>
        <v>0.0237258348</v>
      </c>
      <c r="R16" s="61">
        <f t="shared" si="7"/>
        <v>0.0003354954149</v>
      </c>
    </row>
    <row r="17">
      <c r="A17" s="2" t="s">
        <v>96</v>
      </c>
      <c r="B17" s="2" t="s">
        <v>95</v>
      </c>
      <c r="C17" s="2" t="s">
        <v>97</v>
      </c>
      <c r="D17" s="2" t="s">
        <v>52</v>
      </c>
      <c r="E17" s="2">
        <v>9727.0</v>
      </c>
      <c r="F17" s="2">
        <v>3690.0</v>
      </c>
      <c r="G17" s="2">
        <v>2047.0</v>
      </c>
      <c r="H17" s="2">
        <v>903.0</v>
      </c>
      <c r="I17" s="58">
        <f t="shared" si="1"/>
        <v>0.09283437853</v>
      </c>
      <c r="J17" s="41">
        <v>705.0</v>
      </c>
      <c r="K17" s="59">
        <f t="shared" si="2"/>
        <v>0.780730897</v>
      </c>
      <c r="L17" s="59">
        <f t="shared" si="3"/>
        <v>0.07247866763</v>
      </c>
      <c r="M17" s="43">
        <v>165.0</v>
      </c>
      <c r="N17" s="60">
        <f t="shared" si="4"/>
        <v>0.1827242525</v>
      </c>
      <c r="O17" s="60">
        <f t="shared" si="5"/>
        <v>0.01696309242</v>
      </c>
      <c r="P17" s="45">
        <v>33.0</v>
      </c>
      <c r="Q17" s="61">
        <f t="shared" si="6"/>
        <v>0.0365448505</v>
      </c>
      <c r="R17" s="61">
        <f t="shared" si="7"/>
        <v>0.003392618485</v>
      </c>
    </row>
    <row r="18">
      <c r="A18" s="2" t="s">
        <v>103</v>
      </c>
      <c r="B18" s="2" t="s">
        <v>102</v>
      </c>
      <c r="C18" s="2" t="s">
        <v>97</v>
      </c>
      <c r="D18" s="2" t="s">
        <v>19</v>
      </c>
      <c r="E18" s="2">
        <v>12728.0</v>
      </c>
      <c r="F18" s="2">
        <v>4225.0</v>
      </c>
      <c r="G18" s="2">
        <v>2928.0</v>
      </c>
      <c r="H18" s="2">
        <v>894.0</v>
      </c>
      <c r="I18" s="58">
        <f t="shared" si="1"/>
        <v>0.07023884349</v>
      </c>
      <c r="J18" s="41">
        <v>677.0</v>
      </c>
      <c r="K18" s="59">
        <f t="shared" si="2"/>
        <v>0.7572706935</v>
      </c>
      <c r="L18" s="59">
        <f t="shared" si="3"/>
        <v>0.05318981772</v>
      </c>
      <c r="M18" s="43">
        <v>161.0</v>
      </c>
      <c r="N18" s="60">
        <f t="shared" si="4"/>
        <v>0.1800894855</v>
      </c>
      <c r="O18" s="60">
        <f t="shared" si="5"/>
        <v>0.01264927718</v>
      </c>
      <c r="P18" s="45">
        <v>56.0</v>
      </c>
      <c r="Q18" s="61">
        <f t="shared" si="6"/>
        <v>0.06263982103</v>
      </c>
      <c r="R18" s="61">
        <f t="shared" si="7"/>
        <v>0.004399748586</v>
      </c>
    </row>
    <row r="19">
      <c r="A19" s="2" t="s">
        <v>109</v>
      </c>
      <c r="B19" s="2" t="s">
        <v>108</v>
      </c>
      <c r="C19" s="2" t="s">
        <v>97</v>
      </c>
      <c r="D19" s="2" t="s">
        <v>19</v>
      </c>
      <c r="E19" s="2">
        <v>93840.0</v>
      </c>
      <c r="F19" s="2">
        <v>20682.0</v>
      </c>
      <c r="G19" s="2">
        <v>14635.0</v>
      </c>
      <c r="H19" s="2">
        <v>2049.0</v>
      </c>
      <c r="I19" s="58">
        <f t="shared" si="1"/>
        <v>0.02183503836</v>
      </c>
      <c r="J19" s="41">
        <v>1579.0</v>
      </c>
      <c r="K19" s="59">
        <f t="shared" si="2"/>
        <v>0.7706198145</v>
      </c>
      <c r="L19" s="59">
        <f t="shared" si="3"/>
        <v>0.01682651321</v>
      </c>
      <c r="M19" s="43">
        <v>400.0</v>
      </c>
      <c r="N19" s="60">
        <f t="shared" si="4"/>
        <v>0.1952171791</v>
      </c>
      <c r="O19" s="60">
        <f t="shared" si="5"/>
        <v>0.004262574595</v>
      </c>
      <c r="P19" s="45">
        <v>70.0</v>
      </c>
      <c r="Q19" s="61">
        <f t="shared" si="6"/>
        <v>0.03416300634</v>
      </c>
      <c r="R19" s="61">
        <f t="shared" si="7"/>
        <v>0.0007459505541</v>
      </c>
    </row>
    <row r="20">
      <c r="A20" s="2" t="s">
        <v>113</v>
      </c>
      <c r="B20" s="2" t="s">
        <v>112</v>
      </c>
      <c r="C20" s="2" t="s">
        <v>97</v>
      </c>
      <c r="D20" s="2" t="s">
        <v>19</v>
      </c>
      <c r="E20" s="2">
        <v>6637.0</v>
      </c>
      <c r="F20" s="2">
        <v>551.0</v>
      </c>
      <c r="G20" s="2">
        <v>298.0</v>
      </c>
      <c r="H20" s="2">
        <v>76.0</v>
      </c>
      <c r="I20" s="58">
        <f t="shared" si="1"/>
        <v>0.01145095676</v>
      </c>
      <c r="J20" s="41">
        <v>62.0</v>
      </c>
      <c r="K20" s="59">
        <f t="shared" si="2"/>
        <v>0.8157894737</v>
      </c>
      <c r="L20" s="59">
        <f t="shared" si="3"/>
        <v>0.009341569986</v>
      </c>
      <c r="M20" s="43">
        <v>10.0</v>
      </c>
      <c r="N20" s="60">
        <f t="shared" si="4"/>
        <v>0.1315789474</v>
      </c>
      <c r="O20" s="60">
        <f t="shared" si="5"/>
        <v>0.001506704837</v>
      </c>
      <c r="P20" s="45">
        <v>4.0</v>
      </c>
      <c r="Q20" s="61">
        <f t="shared" si="6"/>
        <v>0.05263157895</v>
      </c>
      <c r="R20" s="61">
        <f t="shared" si="7"/>
        <v>0.0006026819346</v>
      </c>
    </row>
    <row r="21">
      <c r="A21" s="2" t="s">
        <v>116</v>
      </c>
      <c r="B21" s="2" t="s">
        <v>115</v>
      </c>
      <c r="C21" s="2" t="s">
        <v>97</v>
      </c>
      <c r="D21" s="2" t="s">
        <v>19</v>
      </c>
      <c r="E21" s="2">
        <v>5306.0</v>
      </c>
      <c r="F21" s="2">
        <v>1171.0</v>
      </c>
      <c r="G21" s="2">
        <v>640.0</v>
      </c>
      <c r="H21" s="2">
        <v>20.0</v>
      </c>
      <c r="I21" s="58">
        <f t="shared" si="1"/>
        <v>0.003769317753</v>
      </c>
      <c r="J21" s="41">
        <v>17.0</v>
      </c>
      <c r="K21" s="59">
        <f t="shared" si="2"/>
        <v>0.85</v>
      </c>
      <c r="L21" s="59">
        <f t="shared" si="3"/>
        <v>0.00320392009</v>
      </c>
      <c r="M21" s="43">
        <v>3.0</v>
      </c>
      <c r="N21" s="60">
        <f t="shared" si="4"/>
        <v>0.15</v>
      </c>
      <c r="O21" s="60">
        <f t="shared" si="5"/>
        <v>0.000565397663</v>
      </c>
      <c r="P21" s="45">
        <v>0.0</v>
      </c>
      <c r="Q21" s="61">
        <f t="shared" si="6"/>
        <v>0</v>
      </c>
      <c r="R21" s="61">
        <f t="shared" si="7"/>
        <v>0</v>
      </c>
    </row>
    <row r="22">
      <c r="A22" s="2" t="s">
        <v>122</v>
      </c>
      <c r="B22" s="2" t="s">
        <v>121</v>
      </c>
      <c r="C22" s="2" t="s">
        <v>97</v>
      </c>
      <c r="D22" s="2" t="s">
        <v>19</v>
      </c>
      <c r="E22" s="2">
        <v>103911.0</v>
      </c>
      <c r="F22" s="2">
        <v>23523.0</v>
      </c>
      <c r="G22" s="2">
        <v>16146.0</v>
      </c>
      <c r="H22" s="2">
        <v>3459.0</v>
      </c>
      <c r="I22" s="58">
        <f t="shared" si="1"/>
        <v>0.03328810232</v>
      </c>
      <c r="J22" s="41">
        <v>2683.0</v>
      </c>
      <c r="K22" s="59">
        <f t="shared" si="2"/>
        <v>0.7756577045</v>
      </c>
      <c r="L22" s="59">
        <f t="shared" si="3"/>
        <v>0.02582017303</v>
      </c>
      <c r="M22" s="43">
        <v>511.0</v>
      </c>
      <c r="N22" s="60">
        <f t="shared" si="4"/>
        <v>0.147730558</v>
      </c>
      <c r="O22" s="60">
        <f t="shared" si="5"/>
        <v>0.004917669929</v>
      </c>
      <c r="P22" s="45">
        <v>265.0</v>
      </c>
      <c r="Q22" s="61">
        <f t="shared" si="6"/>
        <v>0.0766117375</v>
      </c>
      <c r="R22" s="61">
        <f t="shared" si="7"/>
        <v>0.002550259357</v>
      </c>
    </row>
    <row r="23">
      <c r="A23" s="2" t="s">
        <v>124</v>
      </c>
      <c r="B23" s="2" t="s">
        <v>123</v>
      </c>
      <c r="C23" s="2" t="s">
        <v>125</v>
      </c>
      <c r="D23" s="2" t="s">
        <v>19</v>
      </c>
      <c r="E23" s="2">
        <v>39963.0</v>
      </c>
      <c r="F23" s="2">
        <v>10766.0</v>
      </c>
      <c r="G23" s="2">
        <v>7397.0</v>
      </c>
      <c r="H23" s="2">
        <v>1983.0</v>
      </c>
      <c r="I23" s="58">
        <f t="shared" si="1"/>
        <v>0.04962089933</v>
      </c>
      <c r="J23" s="41">
        <v>1065.0</v>
      </c>
      <c r="K23" s="59">
        <f t="shared" si="2"/>
        <v>0.537065053</v>
      </c>
      <c r="L23" s="59">
        <f t="shared" si="3"/>
        <v>0.02664965093</v>
      </c>
      <c r="M23" s="43">
        <v>463.0</v>
      </c>
      <c r="N23" s="60">
        <f t="shared" si="4"/>
        <v>0.2334846193</v>
      </c>
      <c r="O23" s="60">
        <f t="shared" si="5"/>
        <v>0.01158571679</v>
      </c>
      <c r="P23" s="45">
        <v>455.0</v>
      </c>
      <c r="Q23" s="61">
        <f t="shared" si="6"/>
        <v>0.2294503278</v>
      </c>
      <c r="R23" s="61">
        <f t="shared" si="7"/>
        <v>0.01138553162</v>
      </c>
    </row>
    <row r="24">
      <c r="A24" s="2" t="s">
        <v>131</v>
      </c>
      <c r="B24" s="2" t="s">
        <v>130</v>
      </c>
      <c r="C24" s="2" t="s">
        <v>125</v>
      </c>
      <c r="D24" s="2" t="s">
        <v>19</v>
      </c>
      <c r="E24" s="2">
        <v>31142.0</v>
      </c>
      <c r="F24" s="2">
        <v>6124.0</v>
      </c>
      <c r="G24" s="2">
        <v>4085.0</v>
      </c>
      <c r="H24" s="2">
        <v>2635.0</v>
      </c>
      <c r="I24" s="58">
        <f t="shared" si="1"/>
        <v>0.08461242053</v>
      </c>
      <c r="J24" s="41">
        <v>1181.0</v>
      </c>
      <c r="K24" s="59">
        <f t="shared" si="2"/>
        <v>0.4481973435</v>
      </c>
      <c r="L24" s="59">
        <f t="shared" si="3"/>
        <v>0.0379230621</v>
      </c>
      <c r="M24" s="43">
        <v>669.0</v>
      </c>
      <c r="N24" s="60">
        <f t="shared" si="4"/>
        <v>0.2538899431</v>
      </c>
      <c r="O24" s="60">
        <f t="shared" si="5"/>
        <v>0.02148224263</v>
      </c>
      <c r="P24" s="45">
        <v>785.0</v>
      </c>
      <c r="Q24" s="61">
        <f t="shared" si="6"/>
        <v>0.2979127135</v>
      </c>
      <c r="R24" s="61">
        <f t="shared" si="7"/>
        <v>0.02520711579</v>
      </c>
    </row>
    <row r="25">
      <c r="A25" s="2" t="s">
        <v>136</v>
      </c>
      <c r="B25" s="2" t="s">
        <v>135</v>
      </c>
      <c r="C25" s="2" t="s">
        <v>125</v>
      </c>
      <c r="D25" s="2" t="s">
        <v>19</v>
      </c>
      <c r="E25" s="2">
        <v>29151.0</v>
      </c>
      <c r="F25" s="2">
        <v>9978.0</v>
      </c>
      <c r="G25" s="2">
        <v>7239.0</v>
      </c>
      <c r="H25" s="2">
        <v>325.0</v>
      </c>
      <c r="I25" s="58">
        <f t="shared" si="1"/>
        <v>0.01114884567</v>
      </c>
      <c r="J25" s="41">
        <v>210.0</v>
      </c>
      <c r="K25" s="59">
        <f t="shared" si="2"/>
        <v>0.6461538462</v>
      </c>
      <c r="L25" s="59">
        <f t="shared" si="3"/>
        <v>0.007203869507</v>
      </c>
      <c r="M25" s="43">
        <v>77.0</v>
      </c>
      <c r="N25" s="60">
        <f t="shared" si="4"/>
        <v>0.2369230769</v>
      </c>
      <c r="O25" s="60">
        <f t="shared" si="5"/>
        <v>0.002641418819</v>
      </c>
      <c r="P25" s="45">
        <v>38.0</v>
      </c>
      <c r="Q25" s="61">
        <f t="shared" si="6"/>
        <v>0.1169230769</v>
      </c>
      <c r="R25" s="61">
        <f t="shared" si="7"/>
        <v>0.001303557339</v>
      </c>
    </row>
    <row r="26">
      <c r="A26" s="2" t="s">
        <v>141</v>
      </c>
      <c r="B26" s="2" t="s">
        <v>140</v>
      </c>
      <c r="C26" s="2" t="s">
        <v>125</v>
      </c>
      <c r="D26" s="2" t="s">
        <v>19</v>
      </c>
      <c r="E26" s="2">
        <v>25140.0</v>
      </c>
      <c r="F26" s="2">
        <v>5317.0</v>
      </c>
      <c r="G26" s="2">
        <v>3610.0</v>
      </c>
      <c r="H26" s="2">
        <v>2224.0</v>
      </c>
      <c r="I26" s="58">
        <f t="shared" si="1"/>
        <v>0.08846459825</v>
      </c>
      <c r="J26" s="41">
        <v>1051.0</v>
      </c>
      <c r="K26" s="59">
        <f t="shared" si="2"/>
        <v>0.4725719424</v>
      </c>
      <c r="L26" s="59">
        <f t="shared" si="3"/>
        <v>0.04180588703</v>
      </c>
      <c r="M26" s="43">
        <v>513.0</v>
      </c>
      <c r="N26" s="60">
        <f t="shared" si="4"/>
        <v>0.2306654676</v>
      </c>
      <c r="O26" s="60">
        <f t="shared" si="5"/>
        <v>0.02040572792</v>
      </c>
      <c r="P26" s="45">
        <v>660.0</v>
      </c>
      <c r="Q26" s="61">
        <f t="shared" si="6"/>
        <v>0.2967625899</v>
      </c>
      <c r="R26" s="61">
        <f t="shared" si="7"/>
        <v>0.02625298329</v>
      </c>
    </row>
    <row r="27">
      <c r="A27" s="2" t="s">
        <v>146</v>
      </c>
      <c r="B27" s="2" t="s">
        <v>145</v>
      </c>
      <c r="C27" s="2" t="s">
        <v>125</v>
      </c>
      <c r="D27" s="2" t="s">
        <v>19</v>
      </c>
      <c r="E27" s="2">
        <v>17023.0</v>
      </c>
      <c r="F27" s="2">
        <v>2521.0</v>
      </c>
      <c r="G27" s="2">
        <v>1731.0</v>
      </c>
      <c r="H27" s="2">
        <v>1136.0</v>
      </c>
      <c r="I27" s="58">
        <f t="shared" si="1"/>
        <v>0.06673324326</v>
      </c>
      <c r="J27" s="41">
        <v>529.0</v>
      </c>
      <c r="K27" s="59">
        <f t="shared" si="2"/>
        <v>0.4656690141</v>
      </c>
      <c r="L27" s="59">
        <f t="shared" si="3"/>
        <v>0.0310756036</v>
      </c>
      <c r="M27" s="43">
        <v>295.0</v>
      </c>
      <c r="N27" s="60">
        <f t="shared" si="4"/>
        <v>0.2596830986</v>
      </c>
      <c r="O27" s="60">
        <f t="shared" si="5"/>
        <v>0.01732949539</v>
      </c>
      <c r="P27" s="45">
        <v>312.0</v>
      </c>
      <c r="Q27" s="61">
        <f t="shared" si="6"/>
        <v>0.2746478873</v>
      </c>
      <c r="R27" s="61">
        <f t="shared" si="7"/>
        <v>0.01832814428</v>
      </c>
    </row>
    <row r="28">
      <c r="A28" s="2" t="s">
        <v>151</v>
      </c>
      <c r="B28" s="2" t="s">
        <v>150</v>
      </c>
      <c r="C28" s="2" t="s">
        <v>125</v>
      </c>
      <c r="D28" s="2" t="s">
        <v>19</v>
      </c>
      <c r="E28" s="2">
        <v>27125.0</v>
      </c>
      <c r="F28" s="2">
        <v>8065.0</v>
      </c>
      <c r="G28" s="2">
        <v>5854.0</v>
      </c>
      <c r="H28" s="2">
        <v>2424.0</v>
      </c>
      <c r="I28" s="58">
        <f t="shared" si="1"/>
        <v>0.0893640553</v>
      </c>
      <c r="J28" s="41">
        <v>1159.0</v>
      </c>
      <c r="K28" s="59">
        <f t="shared" si="2"/>
        <v>0.4781353135</v>
      </c>
      <c r="L28" s="59">
        <f t="shared" si="3"/>
        <v>0.0427281106</v>
      </c>
      <c r="M28" s="43">
        <v>611.0</v>
      </c>
      <c r="N28" s="60">
        <f t="shared" si="4"/>
        <v>0.2520627063</v>
      </c>
      <c r="O28" s="60">
        <f t="shared" si="5"/>
        <v>0.02252534562</v>
      </c>
      <c r="P28" s="45">
        <v>654.0</v>
      </c>
      <c r="Q28" s="61">
        <f t="shared" si="6"/>
        <v>0.2698019802</v>
      </c>
      <c r="R28" s="61">
        <f t="shared" si="7"/>
        <v>0.02411059908</v>
      </c>
    </row>
    <row r="29">
      <c r="A29" s="2" t="s">
        <v>156</v>
      </c>
      <c r="B29" s="2" t="s">
        <v>155</v>
      </c>
      <c r="C29" s="2" t="s">
        <v>125</v>
      </c>
      <c r="D29" s="2" t="s">
        <v>19</v>
      </c>
      <c r="E29" s="2">
        <v>19205.0</v>
      </c>
      <c r="F29" s="2">
        <v>2439.0</v>
      </c>
      <c r="G29" s="2">
        <v>1487.0</v>
      </c>
      <c r="H29" s="2">
        <v>535.0</v>
      </c>
      <c r="I29" s="58">
        <f t="shared" si="1"/>
        <v>0.02785732882</v>
      </c>
      <c r="J29" s="41">
        <v>291.0</v>
      </c>
      <c r="K29" s="59">
        <f t="shared" si="2"/>
        <v>0.5439252336</v>
      </c>
      <c r="L29" s="59">
        <f t="shared" si="3"/>
        <v>0.01515230409</v>
      </c>
      <c r="M29" s="43">
        <v>60.0</v>
      </c>
      <c r="N29" s="60">
        <f t="shared" si="4"/>
        <v>0.1121495327</v>
      </c>
      <c r="O29" s="60">
        <f t="shared" si="5"/>
        <v>0.00312418641</v>
      </c>
      <c r="P29" s="45">
        <v>184.0</v>
      </c>
      <c r="Q29" s="61">
        <f t="shared" si="6"/>
        <v>0.3439252336</v>
      </c>
      <c r="R29" s="61">
        <f t="shared" si="7"/>
        <v>0.009580838323</v>
      </c>
    </row>
    <row r="30">
      <c r="A30" s="2" t="s">
        <v>160</v>
      </c>
      <c r="B30" s="2" t="s">
        <v>159</v>
      </c>
      <c r="C30" s="2" t="s">
        <v>125</v>
      </c>
      <c r="D30" s="2" t="s">
        <v>19</v>
      </c>
      <c r="E30" s="2">
        <v>2058.0</v>
      </c>
      <c r="F30" s="2">
        <v>522.0</v>
      </c>
      <c r="G30" s="2">
        <v>293.0</v>
      </c>
      <c r="H30" s="2">
        <v>88.0</v>
      </c>
      <c r="I30" s="58">
        <f t="shared" si="1"/>
        <v>0.04275996113</v>
      </c>
      <c r="J30" s="41">
        <v>58.0</v>
      </c>
      <c r="K30" s="59">
        <f t="shared" si="2"/>
        <v>0.6590909091</v>
      </c>
      <c r="L30" s="59">
        <f t="shared" si="3"/>
        <v>0.02818270165</v>
      </c>
      <c r="M30" s="43">
        <v>22.0</v>
      </c>
      <c r="N30" s="60">
        <f t="shared" si="4"/>
        <v>0.25</v>
      </c>
      <c r="O30" s="60">
        <f t="shared" si="5"/>
        <v>0.01068999028</v>
      </c>
      <c r="P30" s="45">
        <v>8.0</v>
      </c>
      <c r="Q30" s="61">
        <f t="shared" si="6"/>
        <v>0.09090909091</v>
      </c>
      <c r="R30" s="61">
        <f t="shared" si="7"/>
        <v>0.003887269193</v>
      </c>
    </row>
    <row r="31">
      <c r="A31" s="1" t="s">
        <v>1806</v>
      </c>
      <c r="E31" s="48">
        <f t="shared" ref="E31:R31" si="8">AVERAGE(E2:E30)</f>
        <v>28812.13793</v>
      </c>
      <c r="F31" s="48">
        <f t="shared" si="8"/>
        <v>7080.551724</v>
      </c>
      <c r="G31" s="48">
        <f t="shared" si="8"/>
        <v>4663.137931</v>
      </c>
      <c r="H31" s="48">
        <f t="shared" si="8"/>
        <v>1698.827586</v>
      </c>
      <c r="I31" s="49">
        <f t="shared" si="8"/>
        <v>0.0733157864</v>
      </c>
      <c r="J31" s="50">
        <f t="shared" si="8"/>
        <v>1153.827586</v>
      </c>
      <c r="K31" s="42">
        <f t="shared" si="8"/>
        <v>0.6977469826</v>
      </c>
      <c r="L31" s="42">
        <f t="shared" si="8"/>
        <v>0.04984642809</v>
      </c>
      <c r="M31" s="51">
        <f t="shared" si="8"/>
        <v>360.7241379</v>
      </c>
      <c r="N31" s="44">
        <f t="shared" si="8"/>
        <v>0.200097682</v>
      </c>
      <c r="O31" s="44">
        <f t="shared" si="8"/>
        <v>0.01592760191</v>
      </c>
      <c r="P31" s="52">
        <f t="shared" si="8"/>
        <v>184.2758621</v>
      </c>
      <c r="Q31" s="46">
        <f t="shared" si="8"/>
        <v>0.1021553353</v>
      </c>
      <c r="R31" s="47">
        <f t="shared" si="8"/>
        <v>0.007541756404</v>
      </c>
    </row>
    <row r="32">
      <c r="A32" s="1" t="s">
        <v>1807</v>
      </c>
      <c r="E32" s="53">
        <f t="shared" ref="E32:H32" si="9">SUM(E2:E30)</f>
        <v>835552</v>
      </c>
      <c r="F32" s="53">
        <f t="shared" si="9"/>
        <v>205336</v>
      </c>
      <c r="G32" s="53">
        <f t="shared" si="9"/>
        <v>135231</v>
      </c>
      <c r="H32" s="53">
        <f t="shared" si="9"/>
        <v>49266</v>
      </c>
      <c r="I32" s="49">
        <f>SUM(H2:H30)/SUM(E2:E30)</f>
        <v>0.05896221899</v>
      </c>
      <c r="J32" s="50">
        <f>SUM(J2:J30)</f>
        <v>33461</v>
      </c>
      <c r="K32" s="55">
        <f>SUM(J2:J30)/SUM(H2:H30)</f>
        <v>0.6791905168</v>
      </c>
      <c r="L32" s="42">
        <f>SUM(J2:J30)/SUM(E2:E30)</f>
        <v>0.04004657999</v>
      </c>
      <c r="M32" s="51">
        <f>SUM(M2:M30)</f>
        <v>10461</v>
      </c>
      <c r="N32" s="57">
        <f>SUM(M2:M30)/SUM(H2:H30)</f>
        <v>0.2123371088</v>
      </c>
      <c r="O32" s="44">
        <f>SUM(M2:M30)/SUM(E2:E30)</f>
        <v>0.01251986711</v>
      </c>
      <c r="P32" s="52">
        <f>SUM(P2:P30)</f>
        <v>5344</v>
      </c>
      <c r="Q32" s="47">
        <f>SUM(P2:P30)/SUM(H2:H30)</f>
        <v>0.1084723745</v>
      </c>
      <c r="R32" s="47">
        <f>SUM(P2:P30)/SUM(E2:E30)</f>
        <v>0.006395771897</v>
      </c>
    </row>
    <row r="33">
      <c r="A33" s="2" t="s">
        <v>1808</v>
      </c>
      <c r="F33" s="49">
        <f>F32/(SUM(E2:E30))</f>
        <v>0.2457489181</v>
      </c>
      <c r="G33" s="49">
        <f>G32/SUM(E2:E30)</f>
        <v>0.1618463004</v>
      </c>
      <c r="H33" s="49">
        <f>H32/SUM(E2:E30)</f>
        <v>0.05896221899</v>
      </c>
      <c r="L33" s="40"/>
      <c r="O33" s="40"/>
    </row>
    <row r="34">
      <c r="I34" s="18"/>
      <c r="K34" s="18"/>
      <c r="L34" s="18"/>
      <c r="N34" s="18"/>
      <c r="O34" s="18"/>
      <c r="Q34" s="18"/>
      <c r="R34" s="18"/>
    </row>
    <row r="35">
      <c r="I35" s="18"/>
      <c r="K35" s="18"/>
      <c r="L35" s="18"/>
      <c r="N35" s="18"/>
      <c r="O35" s="18"/>
      <c r="Q35" s="18"/>
      <c r="R35" s="18"/>
    </row>
    <row r="36">
      <c r="I36" s="18"/>
      <c r="K36" s="18"/>
      <c r="L36" s="18"/>
      <c r="N36" s="18"/>
      <c r="O36" s="18"/>
      <c r="Q36" s="18"/>
      <c r="R36" s="18"/>
    </row>
    <row r="37">
      <c r="I37" s="18"/>
      <c r="K37" s="18"/>
      <c r="L37" s="18"/>
      <c r="N37" s="18"/>
      <c r="O37" s="18"/>
      <c r="Q37" s="18"/>
      <c r="R37" s="18"/>
    </row>
    <row r="38">
      <c r="I38" s="18"/>
      <c r="K38" s="18"/>
      <c r="L38" s="18"/>
      <c r="N38" s="18"/>
      <c r="O38" s="18"/>
      <c r="Q38" s="18"/>
      <c r="R38" s="18"/>
    </row>
    <row r="39">
      <c r="I39" s="18"/>
      <c r="K39" s="18"/>
      <c r="L39" s="18"/>
      <c r="N39" s="18"/>
      <c r="O39" s="18"/>
      <c r="Q39" s="18"/>
      <c r="R39" s="18"/>
    </row>
    <row r="40">
      <c r="I40" s="18"/>
      <c r="K40" s="18"/>
      <c r="L40" s="18"/>
      <c r="N40" s="18"/>
      <c r="O40" s="18"/>
      <c r="Q40" s="18"/>
      <c r="R40" s="18"/>
    </row>
    <row r="41">
      <c r="I41" s="18"/>
      <c r="K41" s="18"/>
      <c r="L41" s="18"/>
      <c r="N41" s="18"/>
      <c r="O41" s="18"/>
      <c r="Q41" s="18"/>
      <c r="R41" s="18"/>
    </row>
    <row r="42">
      <c r="I42" s="18"/>
      <c r="K42" s="18"/>
      <c r="L42" s="18"/>
      <c r="N42" s="18"/>
      <c r="O42" s="18"/>
      <c r="Q42" s="18"/>
      <c r="R42" s="18"/>
    </row>
    <row r="43">
      <c r="I43" s="18"/>
      <c r="K43" s="18"/>
      <c r="L43" s="18"/>
      <c r="N43" s="18"/>
      <c r="O43" s="18"/>
      <c r="Q43" s="18"/>
      <c r="R43" s="18"/>
    </row>
    <row r="44">
      <c r="I44" s="18"/>
      <c r="K44" s="18"/>
      <c r="L44" s="18"/>
      <c r="N44" s="18"/>
      <c r="O44" s="18"/>
      <c r="Q44" s="18"/>
      <c r="R44" s="18"/>
    </row>
    <row r="45">
      <c r="I45" s="18"/>
      <c r="K45" s="18"/>
      <c r="L45" s="18"/>
      <c r="N45" s="18"/>
      <c r="O45" s="18"/>
      <c r="Q45" s="18"/>
      <c r="R45" s="18"/>
    </row>
    <row r="46">
      <c r="I46" s="18"/>
      <c r="K46" s="18"/>
      <c r="L46" s="18"/>
      <c r="N46" s="18"/>
      <c r="O46" s="18"/>
      <c r="Q46" s="18"/>
      <c r="R46" s="18"/>
    </row>
    <row r="47">
      <c r="I47" s="18"/>
      <c r="K47" s="18"/>
      <c r="L47" s="18"/>
      <c r="N47" s="18"/>
      <c r="O47" s="18"/>
      <c r="Q47" s="18"/>
      <c r="R47" s="18"/>
    </row>
    <row r="48">
      <c r="I48" s="18"/>
      <c r="K48" s="18"/>
      <c r="L48" s="18"/>
      <c r="N48" s="18"/>
      <c r="O48" s="18"/>
      <c r="Q48" s="18"/>
      <c r="R48" s="18"/>
    </row>
    <row r="49">
      <c r="I49" s="18"/>
      <c r="K49" s="18"/>
      <c r="L49" s="18"/>
      <c r="N49" s="18"/>
      <c r="O49" s="18"/>
      <c r="Q49" s="18"/>
      <c r="R49" s="18"/>
    </row>
    <row r="50">
      <c r="I50" s="18"/>
      <c r="K50" s="18"/>
      <c r="L50" s="18"/>
      <c r="N50" s="18"/>
      <c r="O50" s="18"/>
      <c r="Q50" s="18"/>
      <c r="R50" s="18"/>
    </row>
    <row r="51">
      <c r="I51" s="18"/>
      <c r="K51" s="18"/>
      <c r="L51" s="18"/>
      <c r="N51" s="18"/>
      <c r="O51" s="18"/>
      <c r="Q51" s="18"/>
      <c r="R51" s="18"/>
    </row>
    <row r="52">
      <c r="I52" s="18"/>
      <c r="K52" s="18"/>
      <c r="L52" s="18"/>
      <c r="N52" s="18"/>
      <c r="O52" s="18"/>
      <c r="Q52" s="18"/>
      <c r="R52" s="18"/>
    </row>
    <row r="53">
      <c r="I53" s="18"/>
      <c r="K53" s="18"/>
      <c r="L53" s="18"/>
      <c r="N53" s="18"/>
      <c r="O53" s="18"/>
      <c r="Q53" s="18"/>
      <c r="R53" s="18"/>
    </row>
    <row r="54">
      <c r="I54" s="18"/>
      <c r="K54" s="18"/>
      <c r="L54" s="18"/>
      <c r="N54" s="18"/>
      <c r="O54" s="18"/>
      <c r="Q54" s="18"/>
      <c r="R54" s="18"/>
    </row>
    <row r="55">
      <c r="I55" s="18"/>
      <c r="K55" s="18"/>
      <c r="L55" s="18"/>
      <c r="N55" s="18"/>
      <c r="O55" s="18"/>
      <c r="Q55" s="18"/>
      <c r="R55" s="18"/>
    </row>
    <row r="56">
      <c r="I56" s="18"/>
      <c r="K56" s="18"/>
      <c r="L56" s="18"/>
      <c r="N56" s="18"/>
      <c r="O56" s="18"/>
      <c r="Q56" s="18"/>
      <c r="R56" s="18"/>
    </row>
    <row r="57">
      <c r="I57" s="18"/>
      <c r="K57" s="18"/>
      <c r="L57" s="18"/>
      <c r="N57" s="18"/>
      <c r="O57" s="18"/>
      <c r="Q57" s="18"/>
      <c r="R57" s="18"/>
    </row>
    <row r="58">
      <c r="I58" s="18"/>
      <c r="K58" s="18"/>
      <c r="L58" s="18"/>
      <c r="N58" s="18"/>
      <c r="O58" s="18"/>
      <c r="Q58" s="18"/>
      <c r="R58" s="18"/>
    </row>
    <row r="59">
      <c r="I59" s="18"/>
      <c r="K59" s="18"/>
      <c r="L59" s="18"/>
      <c r="N59" s="18"/>
      <c r="O59" s="18"/>
      <c r="Q59" s="18"/>
      <c r="R59" s="18"/>
    </row>
    <row r="60">
      <c r="I60" s="18"/>
      <c r="K60" s="18"/>
      <c r="L60" s="18"/>
      <c r="N60" s="18"/>
      <c r="O60" s="18"/>
      <c r="Q60" s="18"/>
      <c r="R60" s="18"/>
    </row>
    <row r="61">
      <c r="I61" s="18"/>
      <c r="K61" s="18"/>
      <c r="L61" s="18"/>
      <c r="N61" s="18"/>
      <c r="O61" s="18"/>
      <c r="Q61" s="18"/>
      <c r="R61" s="18"/>
    </row>
    <row r="62">
      <c r="I62" s="18"/>
      <c r="K62" s="18"/>
      <c r="L62" s="18"/>
      <c r="N62" s="18"/>
      <c r="O62" s="18"/>
      <c r="Q62" s="18"/>
      <c r="R62" s="18"/>
    </row>
    <row r="63">
      <c r="I63" s="18"/>
      <c r="K63" s="18"/>
      <c r="L63" s="18"/>
      <c r="N63" s="18"/>
      <c r="O63" s="18"/>
      <c r="Q63" s="18"/>
      <c r="R63" s="18"/>
    </row>
    <row r="64">
      <c r="I64" s="18"/>
      <c r="K64" s="18"/>
      <c r="L64" s="18"/>
      <c r="N64" s="18"/>
      <c r="O64" s="18"/>
      <c r="Q64" s="18"/>
      <c r="R64" s="18"/>
    </row>
    <row r="65">
      <c r="I65" s="18"/>
      <c r="K65" s="18"/>
      <c r="L65" s="18"/>
      <c r="N65" s="18"/>
      <c r="O65" s="18"/>
      <c r="Q65" s="18"/>
      <c r="R65" s="18"/>
    </row>
    <row r="66">
      <c r="I66" s="18"/>
      <c r="K66" s="18"/>
      <c r="L66" s="18"/>
      <c r="N66" s="18"/>
      <c r="O66" s="18"/>
      <c r="Q66" s="18"/>
      <c r="R66" s="18"/>
    </row>
    <row r="67">
      <c r="I67" s="18"/>
      <c r="K67" s="18"/>
      <c r="L67" s="18"/>
      <c r="N67" s="18"/>
      <c r="O67" s="18"/>
      <c r="Q67" s="18"/>
      <c r="R67" s="18"/>
    </row>
    <row r="68">
      <c r="I68" s="18"/>
      <c r="K68" s="18"/>
      <c r="L68" s="18"/>
      <c r="N68" s="18"/>
      <c r="O68" s="18"/>
      <c r="Q68" s="18"/>
      <c r="R68" s="18"/>
    </row>
    <row r="69">
      <c r="I69" s="18"/>
      <c r="K69" s="18"/>
      <c r="L69" s="18"/>
      <c r="N69" s="18"/>
      <c r="O69" s="18"/>
      <c r="Q69" s="18"/>
      <c r="R69" s="18"/>
    </row>
    <row r="70">
      <c r="I70" s="18"/>
      <c r="K70" s="18"/>
      <c r="L70" s="18"/>
      <c r="N70" s="18"/>
      <c r="O70" s="18"/>
      <c r="Q70" s="18"/>
      <c r="R70" s="18"/>
    </row>
    <row r="71">
      <c r="I71" s="18"/>
      <c r="K71" s="18"/>
      <c r="L71" s="18"/>
      <c r="N71" s="18"/>
      <c r="O71" s="18"/>
      <c r="Q71" s="18"/>
      <c r="R71" s="18"/>
    </row>
    <row r="72">
      <c r="I72" s="18"/>
      <c r="K72" s="18"/>
      <c r="L72" s="18"/>
      <c r="N72" s="18"/>
      <c r="O72" s="18"/>
      <c r="Q72" s="18"/>
      <c r="R72" s="18"/>
    </row>
    <row r="73">
      <c r="I73" s="18"/>
      <c r="K73" s="18"/>
      <c r="L73" s="18"/>
      <c r="N73" s="18"/>
      <c r="O73" s="18"/>
      <c r="Q73" s="18"/>
      <c r="R73" s="18"/>
    </row>
    <row r="74">
      <c r="I74" s="18"/>
      <c r="K74" s="18"/>
      <c r="L74" s="18"/>
      <c r="N74" s="18"/>
      <c r="O74" s="18"/>
      <c r="Q74" s="18"/>
      <c r="R74" s="18"/>
    </row>
    <row r="75">
      <c r="I75" s="18"/>
      <c r="K75" s="18"/>
      <c r="L75" s="18"/>
      <c r="N75" s="18"/>
      <c r="O75" s="18"/>
      <c r="Q75" s="18"/>
      <c r="R75" s="18"/>
    </row>
    <row r="76">
      <c r="I76" s="18"/>
      <c r="K76" s="18"/>
      <c r="L76" s="18"/>
      <c r="N76" s="18"/>
      <c r="O76" s="18"/>
      <c r="Q76" s="18"/>
      <c r="R76" s="18"/>
    </row>
    <row r="77">
      <c r="I77" s="18"/>
      <c r="K77" s="18"/>
      <c r="L77" s="18"/>
      <c r="N77" s="18"/>
      <c r="O77" s="18"/>
      <c r="Q77" s="18"/>
      <c r="R77" s="18"/>
    </row>
    <row r="78">
      <c r="I78" s="18"/>
      <c r="K78" s="18"/>
      <c r="L78" s="18"/>
      <c r="N78" s="18"/>
      <c r="O78" s="18"/>
      <c r="Q78" s="18"/>
      <c r="R78" s="18"/>
    </row>
    <row r="79">
      <c r="I79" s="18"/>
      <c r="K79" s="18"/>
      <c r="L79" s="18"/>
      <c r="N79" s="18"/>
      <c r="O79" s="18"/>
      <c r="Q79" s="18"/>
      <c r="R79" s="18"/>
    </row>
    <row r="80">
      <c r="I80" s="18"/>
      <c r="K80" s="18"/>
      <c r="L80" s="18"/>
      <c r="N80" s="18"/>
      <c r="O80" s="18"/>
      <c r="Q80" s="18"/>
      <c r="R80" s="18"/>
    </row>
    <row r="81">
      <c r="I81" s="18"/>
      <c r="K81" s="18"/>
      <c r="L81" s="18"/>
      <c r="N81" s="18"/>
      <c r="O81" s="18"/>
      <c r="Q81" s="18"/>
      <c r="R81" s="18"/>
    </row>
    <row r="82">
      <c r="I82" s="18"/>
      <c r="K82" s="18"/>
      <c r="L82" s="18"/>
      <c r="N82" s="18"/>
      <c r="O82" s="18"/>
      <c r="Q82" s="18"/>
      <c r="R82" s="18"/>
    </row>
    <row r="83">
      <c r="I83" s="18"/>
      <c r="K83" s="18"/>
      <c r="L83" s="18"/>
      <c r="N83" s="18"/>
      <c r="O83" s="18"/>
      <c r="Q83" s="18"/>
      <c r="R83" s="18"/>
    </row>
    <row r="84">
      <c r="I84" s="18"/>
      <c r="K84" s="18"/>
      <c r="L84" s="18"/>
      <c r="N84" s="18"/>
      <c r="O84" s="18"/>
      <c r="Q84" s="18"/>
      <c r="R84" s="18"/>
    </row>
    <row r="85">
      <c r="I85" s="18"/>
      <c r="K85" s="18"/>
      <c r="L85" s="18"/>
      <c r="N85" s="18"/>
      <c r="O85" s="18"/>
      <c r="Q85" s="18"/>
      <c r="R85" s="18"/>
    </row>
    <row r="86">
      <c r="I86" s="18"/>
      <c r="K86" s="18"/>
      <c r="L86" s="18"/>
      <c r="N86" s="18"/>
      <c r="O86" s="18"/>
      <c r="Q86" s="18"/>
      <c r="R86" s="18"/>
    </row>
    <row r="87">
      <c r="I87" s="18"/>
      <c r="K87" s="18"/>
      <c r="L87" s="18"/>
      <c r="N87" s="18"/>
      <c r="O87" s="18"/>
      <c r="Q87" s="18"/>
      <c r="R87" s="18"/>
    </row>
    <row r="88">
      <c r="I88" s="18"/>
      <c r="K88" s="18"/>
      <c r="L88" s="18"/>
      <c r="N88" s="18"/>
      <c r="O88" s="18"/>
      <c r="Q88" s="18"/>
      <c r="R88" s="18"/>
    </row>
    <row r="89">
      <c r="I89" s="18"/>
      <c r="K89" s="18"/>
      <c r="L89" s="18"/>
      <c r="N89" s="18"/>
      <c r="O89" s="18"/>
      <c r="Q89" s="18"/>
      <c r="R89" s="18"/>
    </row>
    <row r="90">
      <c r="I90" s="18"/>
      <c r="K90" s="18"/>
      <c r="L90" s="18"/>
      <c r="N90" s="18"/>
      <c r="O90" s="18"/>
      <c r="Q90" s="18"/>
      <c r="R90" s="18"/>
    </row>
    <row r="91">
      <c r="I91" s="18"/>
      <c r="K91" s="18"/>
      <c r="L91" s="18"/>
      <c r="N91" s="18"/>
      <c r="O91" s="18"/>
      <c r="Q91" s="18"/>
      <c r="R91" s="18"/>
    </row>
    <row r="92">
      <c r="I92" s="18"/>
      <c r="K92" s="18"/>
      <c r="L92" s="18"/>
      <c r="N92" s="18"/>
      <c r="O92" s="18"/>
      <c r="Q92" s="18"/>
      <c r="R92" s="18"/>
    </row>
    <row r="93">
      <c r="I93" s="18"/>
      <c r="K93" s="18"/>
      <c r="L93" s="18"/>
      <c r="N93" s="18"/>
      <c r="O93" s="18"/>
      <c r="Q93" s="18"/>
      <c r="R93" s="18"/>
    </row>
    <row r="94">
      <c r="I94" s="18"/>
      <c r="K94" s="18"/>
      <c r="L94" s="18"/>
      <c r="N94" s="18"/>
      <c r="O94" s="18"/>
      <c r="Q94" s="18"/>
      <c r="R94" s="18"/>
    </row>
    <row r="95">
      <c r="I95" s="18"/>
      <c r="K95" s="18"/>
      <c r="L95" s="18"/>
      <c r="N95" s="18"/>
      <c r="O95" s="18"/>
      <c r="Q95" s="18"/>
      <c r="R95" s="18"/>
    </row>
    <row r="96">
      <c r="I96" s="18"/>
      <c r="K96" s="18"/>
      <c r="L96" s="18"/>
      <c r="N96" s="18"/>
      <c r="O96" s="18"/>
      <c r="Q96" s="18"/>
      <c r="R96" s="18"/>
    </row>
    <row r="97">
      <c r="I97" s="18"/>
      <c r="K97" s="18"/>
      <c r="L97" s="18"/>
      <c r="N97" s="18"/>
      <c r="O97" s="18"/>
      <c r="Q97" s="18"/>
      <c r="R97" s="18"/>
    </row>
    <row r="98">
      <c r="I98" s="18"/>
      <c r="K98" s="18"/>
      <c r="L98" s="18"/>
      <c r="N98" s="18"/>
      <c r="O98" s="18"/>
      <c r="Q98" s="18"/>
      <c r="R98" s="18"/>
    </row>
    <row r="99">
      <c r="I99" s="18"/>
      <c r="K99" s="18"/>
      <c r="L99" s="18"/>
      <c r="N99" s="18"/>
      <c r="O99" s="18"/>
      <c r="Q99" s="18"/>
      <c r="R99" s="18"/>
    </row>
    <row r="100">
      <c r="I100" s="18"/>
      <c r="K100" s="18"/>
      <c r="L100" s="18"/>
      <c r="N100" s="18"/>
      <c r="O100" s="18"/>
      <c r="Q100" s="18"/>
      <c r="R100" s="18"/>
    </row>
    <row r="101">
      <c r="I101" s="18"/>
      <c r="K101" s="18"/>
      <c r="L101" s="18"/>
      <c r="N101" s="18"/>
      <c r="O101" s="18"/>
      <c r="Q101" s="18"/>
      <c r="R101" s="18"/>
    </row>
    <row r="102">
      <c r="I102" s="18"/>
      <c r="K102" s="18"/>
      <c r="L102" s="18"/>
      <c r="N102" s="18"/>
      <c r="O102" s="18"/>
      <c r="Q102" s="18"/>
      <c r="R102" s="18"/>
    </row>
    <row r="103">
      <c r="I103" s="18"/>
      <c r="K103" s="18"/>
      <c r="L103" s="18"/>
      <c r="N103" s="18"/>
      <c r="O103" s="18"/>
      <c r="Q103" s="18"/>
      <c r="R103" s="18"/>
    </row>
    <row r="104">
      <c r="I104" s="18"/>
      <c r="K104" s="18"/>
      <c r="L104" s="18"/>
      <c r="N104" s="18"/>
      <c r="O104" s="18"/>
      <c r="Q104" s="18"/>
      <c r="R104" s="18"/>
    </row>
    <row r="105">
      <c r="I105" s="18"/>
      <c r="K105" s="18"/>
      <c r="L105" s="18"/>
      <c r="N105" s="18"/>
      <c r="O105" s="18"/>
      <c r="Q105" s="18"/>
      <c r="R105" s="18"/>
    </row>
    <row r="106">
      <c r="I106" s="18"/>
      <c r="K106" s="18"/>
      <c r="L106" s="18"/>
      <c r="N106" s="18"/>
      <c r="O106" s="18"/>
      <c r="Q106" s="18"/>
      <c r="R106" s="18"/>
    </row>
    <row r="107">
      <c r="I107" s="18"/>
      <c r="K107" s="18"/>
      <c r="L107" s="18"/>
      <c r="N107" s="18"/>
      <c r="O107" s="18"/>
      <c r="Q107" s="18"/>
      <c r="R107" s="18"/>
    </row>
    <row r="108">
      <c r="I108" s="18"/>
      <c r="K108" s="18"/>
      <c r="L108" s="18"/>
      <c r="N108" s="18"/>
      <c r="O108" s="18"/>
      <c r="Q108" s="18"/>
      <c r="R108" s="18"/>
    </row>
    <row r="109">
      <c r="I109" s="18"/>
      <c r="K109" s="18"/>
      <c r="L109" s="18"/>
      <c r="N109" s="18"/>
      <c r="O109" s="18"/>
      <c r="Q109" s="18"/>
      <c r="R109" s="18"/>
    </row>
    <row r="110">
      <c r="I110" s="18"/>
      <c r="K110" s="18"/>
      <c r="L110" s="18"/>
      <c r="N110" s="18"/>
      <c r="O110" s="18"/>
      <c r="Q110" s="18"/>
      <c r="R110" s="18"/>
    </row>
    <row r="111">
      <c r="I111" s="18"/>
      <c r="K111" s="18"/>
      <c r="L111" s="18"/>
      <c r="N111" s="18"/>
      <c r="O111" s="18"/>
      <c r="Q111" s="18"/>
      <c r="R111" s="18"/>
    </row>
    <row r="112">
      <c r="I112" s="18"/>
      <c r="K112" s="18"/>
      <c r="L112" s="18"/>
      <c r="N112" s="18"/>
      <c r="O112" s="18"/>
      <c r="Q112" s="18"/>
      <c r="R112" s="18"/>
    </row>
    <row r="113">
      <c r="I113" s="18"/>
      <c r="K113" s="18"/>
      <c r="L113" s="18"/>
      <c r="N113" s="18"/>
      <c r="O113" s="18"/>
      <c r="Q113" s="18"/>
      <c r="R113" s="18"/>
    </row>
    <row r="114">
      <c r="I114" s="18"/>
      <c r="K114" s="18"/>
      <c r="L114" s="18"/>
      <c r="N114" s="18"/>
      <c r="O114" s="18"/>
      <c r="Q114" s="18"/>
      <c r="R114" s="18"/>
    </row>
    <row r="115">
      <c r="I115" s="18"/>
      <c r="K115" s="18"/>
      <c r="L115" s="18"/>
      <c r="N115" s="18"/>
      <c r="O115" s="18"/>
      <c r="Q115" s="18"/>
      <c r="R115" s="18"/>
    </row>
    <row r="116">
      <c r="I116" s="18"/>
      <c r="K116" s="18"/>
      <c r="L116" s="18"/>
      <c r="N116" s="18"/>
      <c r="O116" s="18"/>
      <c r="Q116" s="18"/>
      <c r="R116" s="18"/>
    </row>
    <row r="117">
      <c r="I117" s="18"/>
      <c r="K117" s="18"/>
      <c r="L117" s="18"/>
      <c r="N117" s="18"/>
      <c r="O117" s="18"/>
      <c r="Q117" s="18"/>
      <c r="R117" s="18"/>
    </row>
    <row r="118">
      <c r="I118" s="18"/>
      <c r="K118" s="18"/>
      <c r="L118" s="18"/>
      <c r="N118" s="18"/>
      <c r="O118" s="18"/>
      <c r="Q118" s="18"/>
      <c r="R118" s="18"/>
    </row>
    <row r="119">
      <c r="I119" s="18"/>
      <c r="K119" s="18"/>
      <c r="L119" s="18"/>
      <c r="N119" s="18"/>
      <c r="O119" s="18"/>
      <c r="Q119" s="18"/>
      <c r="R119" s="18"/>
    </row>
    <row r="120">
      <c r="I120" s="18"/>
      <c r="K120" s="18"/>
      <c r="L120" s="18"/>
      <c r="N120" s="18"/>
      <c r="O120" s="18"/>
      <c r="Q120" s="18"/>
      <c r="R120" s="18"/>
    </row>
    <row r="121">
      <c r="I121" s="18"/>
      <c r="K121" s="18"/>
      <c r="L121" s="18"/>
      <c r="N121" s="18"/>
      <c r="O121" s="18"/>
      <c r="Q121" s="18"/>
      <c r="R121" s="18"/>
    </row>
    <row r="122">
      <c r="I122" s="18"/>
      <c r="K122" s="18"/>
      <c r="L122" s="18"/>
      <c r="N122" s="18"/>
      <c r="O122" s="18"/>
      <c r="Q122" s="18"/>
      <c r="R122" s="18"/>
    </row>
    <row r="123">
      <c r="I123" s="18"/>
      <c r="K123" s="18"/>
      <c r="L123" s="18"/>
      <c r="N123" s="18"/>
      <c r="O123" s="18"/>
      <c r="Q123" s="18"/>
      <c r="R123" s="18"/>
    </row>
    <row r="124">
      <c r="I124" s="18"/>
      <c r="K124" s="18"/>
      <c r="L124" s="18"/>
      <c r="N124" s="18"/>
      <c r="O124" s="18"/>
      <c r="Q124" s="18"/>
      <c r="R124" s="18"/>
    </row>
    <row r="125">
      <c r="I125" s="18"/>
      <c r="K125" s="18"/>
      <c r="L125" s="18"/>
      <c r="N125" s="18"/>
      <c r="O125" s="18"/>
      <c r="Q125" s="18"/>
      <c r="R125" s="18"/>
    </row>
    <row r="126">
      <c r="I126" s="18"/>
      <c r="K126" s="18"/>
      <c r="L126" s="18"/>
      <c r="N126" s="18"/>
      <c r="O126" s="18"/>
      <c r="Q126" s="18"/>
      <c r="R126" s="18"/>
    </row>
    <row r="127">
      <c r="I127" s="18"/>
      <c r="K127" s="18"/>
      <c r="L127" s="18"/>
      <c r="N127" s="18"/>
      <c r="O127" s="18"/>
      <c r="Q127" s="18"/>
      <c r="R127" s="18"/>
    </row>
    <row r="128">
      <c r="I128" s="18"/>
      <c r="K128" s="18"/>
      <c r="L128" s="18"/>
      <c r="N128" s="18"/>
      <c r="O128" s="18"/>
      <c r="Q128" s="18"/>
      <c r="R128" s="18"/>
    </row>
    <row r="129">
      <c r="I129" s="18"/>
      <c r="K129" s="18"/>
      <c r="L129" s="18"/>
      <c r="N129" s="18"/>
      <c r="O129" s="18"/>
      <c r="Q129" s="18"/>
      <c r="R129" s="18"/>
    </row>
    <row r="130">
      <c r="I130" s="18"/>
      <c r="K130" s="18"/>
      <c r="L130" s="18"/>
      <c r="N130" s="18"/>
      <c r="O130" s="18"/>
      <c r="Q130" s="18"/>
      <c r="R130" s="18"/>
    </row>
    <row r="131">
      <c r="I131" s="18"/>
      <c r="K131" s="18"/>
      <c r="L131" s="18"/>
      <c r="N131" s="18"/>
      <c r="O131" s="18"/>
      <c r="Q131" s="18"/>
      <c r="R131" s="18"/>
    </row>
    <row r="132">
      <c r="I132" s="18"/>
      <c r="K132" s="18"/>
      <c r="L132" s="18"/>
      <c r="N132" s="18"/>
      <c r="O132" s="18"/>
      <c r="Q132" s="18"/>
      <c r="R132" s="18"/>
    </row>
    <row r="133">
      <c r="I133" s="18"/>
      <c r="K133" s="18"/>
      <c r="L133" s="18"/>
      <c r="N133" s="18"/>
      <c r="O133" s="18"/>
      <c r="Q133" s="18"/>
      <c r="R133" s="18"/>
    </row>
    <row r="134">
      <c r="I134" s="18"/>
      <c r="K134" s="18"/>
      <c r="L134" s="18"/>
      <c r="N134" s="18"/>
      <c r="O134" s="18"/>
      <c r="Q134" s="18"/>
      <c r="R134" s="18"/>
    </row>
    <row r="135">
      <c r="I135" s="18"/>
      <c r="K135" s="18"/>
      <c r="L135" s="18"/>
      <c r="N135" s="18"/>
      <c r="O135" s="18"/>
      <c r="Q135" s="18"/>
      <c r="R135" s="18"/>
    </row>
    <row r="136">
      <c r="I136" s="18"/>
      <c r="K136" s="18"/>
      <c r="L136" s="18"/>
      <c r="N136" s="18"/>
      <c r="O136" s="18"/>
      <c r="Q136" s="18"/>
      <c r="R136" s="18"/>
    </row>
    <row r="137">
      <c r="I137" s="18"/>
      <c r="K137" s="18"/>
      <c r="L137" s="18"/>
      <c r="N137" s="18"/>
      <c r="O137" s="18"/>
      <c r="Q137" s="18"/>
      <c r="R137" s="18"/>
    </row>
    <row r="138">
      <c r="I138" s="18"/>
      <c r="K138" s="18"/>
      <c r="L138" s="18"/>
      <c r="N138" s="18"/>
      <c r="O138" s="18"/>
      <c r="Q138" s="18"/>
      <c r="R138" s="18"/>
    </row>
    <row r="139">
      <c r="I139" s="18"/>
      <c r="K139" s="18"/>
      <c r="L139" s="18"/>
      <c r="N139" s="18"/>
      <c r="O139" s="18"/>
      <c r="Q139" s="18"/>
      <c r="R139" s="18"/>
    </row>
    <row r="140">
      <c r="I140" s="18"/>
      <c r="K140" s="18"/>
      <c r="L140" s="18"/>
      <c r="N140" s="18"/>
      <c r="O140" s="18"/>
      <c r="Q140" s="18"/>
      <c r="R140" s="18"/>
    </row>
    <row r="141">
      <c r="I141" s="18"/>
      <c r="K141" s="18"/>
      <c r="L141" s="18"/>
      <c r="N141" s="18"/>
      <c r="O141" s="18"/>
      <c r="Q141" s="18"/>
      <c r="R141" s="18"/>
    </row>
    <row r="142">
      <c r="I142" s="18"/>
      <c r="K142" s="18"/>
      <c r="L142" s="18"/>
      <c r="N142" s="18"/>
      <c r="O142" s="18"/>
      <c r="Q142" s="18"/>
      <c r="R142" s="18"/>
    </row>
    <row r="143">
      <c r="I143" s="18"/>
      <c r="K143" s="18"/>
      <c r="L143" s="18"/>
      <c r="N143" s="18"/>
      <c r="O143" s="18"/>
      <c r="Q143" s="18"/>
      <c r="R143" s="18"/>
    </row>
    <row r="144">
      <c r="I144" s="18"/>
      <c r="K144" s="18"/>
      <c r="L144" s="18"/>
      <c r="N144" s="18"/>
      <c r="O144" s="18"/>
      <c r="Q144" s="18"/>
      <c r="R144" s="18"/>
    </row>
    <row r="145">
      <c r="I145" s="18"/>
      <c r="K145" s="18"/>
      <c r="L145" s="18"/>
      <c r="N145" s="18"/>
      <c r="O145" s="18"/>
      <c r="Q145" s="18"/>
      <c r="R145" s="18"/>
    </row>
    <row r="146">
      <c r="I146" s="18"/>
      <c r="K146" s="18"/>
      <c r="L146" s="18"/>
      <c r="N146" s="18"/>
      <c r="O146" s="18"/>
      <c r="Q146" s="18"/>
      <c r="R146" s="18"/>
    </row>
    <row r="147">
      <c r="I147" s="18"/>
      <c r="K147" s="18"/>
      <c r="L147" s="18"/>
      <c r="N147" s="18"/>
      <c r="O147" s="18"/>
      <c r="Q147" s="18"/>
      <c r="R147" s="18"/>
    </row>
    <row r="148">
      <c r="I148" s="18"/>
      <c r="K148" s="18"/>
      <c r="L148" s="18"/>
      <c r="N148" s="18"/>
      <c r="O148" s="18"/>
      <c r="Q148" s="18"/>
      <c r="R148" s="18"/>
    </row>
    <row r="149">
      <c r="I149" s="18"/>
      <c r="K149" s="18"/>
      <c r="L149" s="18"/>
      <c r="N149" s="18"/>
      <c r="O149" s="18"/>
      <c r="Q149" s="18"/>
      <c r="R149" s="18"/>
    </row>
    <row r="150">
      <c r="I150" s="18"/>
      <c r="K150" s="18"/>
      <c r="L150" s="18"/>
      <c r="N150" s="18"/>
      <c r="O150" s="18"/>
      <c r="Q150" s="18"/>
      <c r="R150" s="18"/>
    </row>
    <row r="151">
      <c r="I151" s="18"/>
      <c r="K151" s="18"/>
      <c r="L151" s="18"/>
      <c r="N151" s="18"/>
      <c r="O151" s="18"/>
      <c r="Q151" s="18"/>
      <c r="R151" s="18"/>
    </row>
    <row r="152">
      <c r="I152" s="18"/>
      <c r="K152" s="18"/>
      <c r="L152" s="18"/>
      <c r="N152" s="18"/>
      <c r="O152" s="18"/>
      <c r="Q152" s="18"/>
      <c r="R152" s="18"/>
    </row>
    <row r="153">
      <c r="I153" s="18"/>
      <c r="K153" s="18"/>
      <c r="L153" s="18"/>
      <c r="N153" s="18"/>
      <c r="O153" s="18"/>
      <c r="Q153" s="18"/>
      <c r="R153" s="18"/>
    </row>
    <row r="154">
      <c r="I154" s="18"/>
      <c r="K154" s="18"/>
      <c r="L154" s="18"/>
      <c r="N154" s="18"/>
      <c r="O154" s="18"/>
      <c r="Q154" s="18"/>
      <c r="R154" s="18"/>
    </row>
    <row r="155">
      <c r="I155" s="18"/>
      <c r="K155" s="18"/>
      <c r="L155" s="18"/>
      <c r="N155" s="18"/>
      <c r="O155" s="18"/>
      <c r="Q155" s="18"/>
      <c r="R155" s="18"/>
    </row>
    <row r="156">
      <c r="I156" s="18"/>
      <c r="K156" s="18"/>
      <c r="L156" s="18"/>
      <c r="N156" s="18"/>
      <c r="O156" s="18"/>
      <c r="Q156" s="18"/>
      <c r="R156" s="18"/>
    </row>
    <row r="157">
      <c r="I157" s="18"/>
      <c r="K157" s="18"/>
      <c r="L157" s="18"/>
      <c r="N157" s="18"/>
      <c r="O157" s="18"/>
      <c r="Q157" s="18"/>
      <c r="R157" s="18"/>
    </row>
    <row r="158">
      <c r="I158" s="18"/>
      <c r="K158" s="18"/>
      <c r="L158" s="18"/>
      <c r="N158" s="18"/>
      <c r="O158" s="18"/>
      <c r="Q158" s="18"/>
      <c r="R158" s="18"/>
    </row>
    <row r="159">
      <c r="I159" s="18"/>
      <c r="K159" s="18"/>
      <c r="L159" s="18"/>
      <c r="N159" s="18"/>
      <c r="O159" s="18"/>
      <c r="Q159" s="18"/>
      <c r="R159" s="18"/>
    </row>
    <row r="160">
      <c r="I160" s="18"/>
      <c r="K160" s="18"/>
      <c r="L160" s="18"/>
      <c r="N160" s="18"/>
      <c r="O160" s="18"/>
      <c r="Q160" s="18"/>
      <c r="R160" s="18"/>
    </row>
    <row r="161">
      <c r="I161" s="18"/>
      <c r="K161" s="18"/>
      <c r="L161" s="18"/>
      <c r="N161" s="18"/>
      <c r="O161" s="18"/>
      <c r="Q161" s="18"/>
      <c r="R161" s="18"/>
    </row>
    <row r="162">
      <c r="I162" s="18"/>
      <c r="K162" s="18"/>
      <c r="L162" s="18"/>
      <c r="N162" s="18"/>
      <c r="O162" s="18"/>
      <c r="Q162" s="18"/>
      <c r="R162" s="18"/>
    </row>
    <row r="163">
      <c r="I163" s="18"/>
      <c r="K163" s="18"/>
      <c r="L163" s="18"/>
      <c r="N163" s="18"/>
      <c r="O163" s="18"/>
      <c r="Q163" s="18"/>
      <c r="R163" s="18"/>
    </row>
    <row r="164">
      <c r="I164" s="18"/>
      <c r="K164" s="18"/>
      <c r="L164" s="18"/>
      <c r="N164" s="18"/>
      <c r="O164" s="18"/>
      <c r="Q164" s="18"/>
      <c r="R164" s="18"/>
    </row>
    <row r="165">
      <c r="I165" s="18"/>
      <c r="K165" s="18"/>
      <c r="L165" s="18"/>
      <c r="N165" s="18"/>
      <c r="O165" s="18"/>
      <c r="Q165" s="18"/>
      <c r="R165" s="18"/>
    </row>
    <row r="166">
      <c r="I166" s="18"/>
      <c r="K166" s="18"/>
      <c r="L166" s="18"/>
      <c r="N166" s="18"/>
      <c r="O166" s="18"/>
      <c r="Q166" s="18"/>
      <c r="R166" s="18"/>
    </row>
    <row r="167">
      <c r="I167" s="18"/>
      <c r="K167" s="18"/>
      <c r="L167" s="18"/>
      <c r="N167" s="18"/>
      <c r="O167" s="18"/>
      <c r="Q167" s="18"/>
      <c r="R167" s="18"/>
    </row>
    <row r="168">
      <c r="I168" s="18"/>
      <c r="K168" s="18"/>
      <c r="L168" s="18"/>
      <c r="N168" s="18"/>
      <c r="O168" s="18"/>
      <c r="Q168" s="18"/>
      <c r="R168" s="18"/>
    </row>
    <row r="169">
      <c r="I169" s="18"/>
      <c r="K169" s="18"/>
      <c r="L169" s="18"/>
      <c r="N169" s="18"/>
      <c r="O169" s="18"/>
      <c r="Q169" s="18"/>
      <c r="R169" s="18"/>
    </row>
    <row r="170">
      <c r="I170" s="18"/>
      <c r="K170" s="18"/>
      <c r="L170" s="18"/>
      <c r="N170" s="18"/>
      <c r="O170" s="18"/>
      <c r="Q170" s="18"/>
      <c r="R170" s="18"/>
    </row>
    <row r="171">
      <c r="I171" s="18"/>
      <c r="K171" s="18"/>
      <c r="L171" s="18"/>
      <c r="N171" s="18"/>
      <c r="O171" s="18"/>
      <c r="Q171" s="18"/>
      <c r="R171" s="18"/>
    </row>
    <row r="172">
      <c r="I172" s="18"/>
      <c r="K172" s="18"/>
      <c r="L172" s="18"/>
      <c r="N172" s="18"/>
      <c r="O172" s="18"/>
      <c r="Q172" s="18"/>
      <c r="R172" s="18"/>
    </row>
    <row r="173">
      <c r="I173" s="18"/>
      <c r="K173" s="18"/>
      <c r="L173" s="18"/>
      <c r="N173" s="18"/>
      <c r="O173" s="18"/>
      <c r="Q173" s="18"/>
      <c r="R173" s="18"/>
    </row>
    <row r="174">
      <c r="I174" s="18"/>
      <c r="K174" s="18"/>
      <c r="L174" s="18"/>
      <c r="N174" s="18"/>
      <c r="O174" s="18"/>
      <c r="Q174" s="18"/>
      <c r="R174" s="18"/>
    </row>
    <row r="175">
      <c r="I175" s="18"/>
      <c r="K175" s="18"/>
      <c r="L175" s="18"/>
      <c r="N175" s="18"/>
      <c r="O175" s="18"/>
      <c r="Q175" s="18"/>
      <c r="R175" s="18"/>
    </row>
    <row r="176">
      <c r="I176" s="18"/>
      <c r="K176" s="18"/>
      <c r="L176" s="18"/>
      <c r="N176" s="18"/>
      <c r="O176" s="18"/>
      <c r="Q176" s="18"/>
      <c r="R176" s="18"/>
    </row>
    <row r="177">
      <c r="I177" s="18"/>
      <c r="K177" s="18"/>
      <c r="L177" s="18"/>
      <c r="N177" s="18"/>
      <c r="O177" s="18"/>
      <c r="Q177" s="18"/>
      <c r="R177" s="18"/>
    </row>
    <row r="178">
      <c r="I178" s="18"/>
      <c r="K178" s="18"/>
      <c r="L178" s="18"/>
      <c r="N178" s="18"/>
      <c r="O178" s="18"/>
      <c r="Q178" s="18"/>
      <c r="R178" s="18"/>
    </row>
    <row r="179">
      <c r="I179" s="18"/>
      <c r="K179" s="18"/>
      <c r="L179" s="18"/>
      <c r="N179" s="18"/>
      <c r="O179" s="18"/>
      <c r="Q179" s="18"/>
      <c r="R179" s="18"/>
    </row>
    <row r="180">
      <c r="I180" s="18"/>
      <c r="K180" s="18"/>
      <c r="L180" s="18"/>
      <c r="N180" s="18"/>
      <c r="O180" s="18"/>
      <c r="Q180" s="18"/>
      <c r="R180" s="18"/>
    </row>
    <row r="181">
      <c r="I181" s="18"/>
      <c r="K181" s="18"/>
      <c r="L181" s="18"/>
      <c r="N181" s="18"/>
      <c r="O181" s="18"/>
      <c r="Q181" s="18"/>
      <c r="R181" s="18"/>
    </row>
    <row r="182">
      <c r="I182" s="18"/>
      <c r="K182" s="18"/>
      <c r="L182" s="18"/>
      <c r="N182" s="18"/>
      <c r="O182" s="18"/>
      <c r="Q182" s="18"/>
      <c r="R182" s="18"/>
    </row>
    <row r="183">
      <c r="I183" s="18"/>
      <c r="K183" s="18"/>
      <c r="L183" s="18"/>
      <c r="N183" s="18"/>
      <c r="O183" s="18"/>
      <c r="Q183" s="18"/>
      <c r="R183" s="18"/>
    </row>
    <row r="184">
      <c r="I184" s="18"/>
      <c r="K184" s="18"/>
      <c r="L184" s="18"/>
      <c r="N184" s="18"/>
      <c r="O184" s="18"/>
      <c r="Q184" s="18"/>
      <c r="R184" s="18"/>
    </row>
    <row r="185">
      <c r="I185" s="18"/>
      <c r="K185" s="18"/>
      <c r="L185" s="18"/>
      <c r="N185" s="18"/>
      <c r="O185" s="18"/>
      <c r="Q185" s="18"/>
      <c r="R185" s="18"/>
    </row>
    <row r="186">
      <c r="I186" s="18"/>
      <c r="K186" s="18"/>
      <c r="L186" s="18"/>
      <c r="N186" s="18"/>
      <c r="O186" s="18"/>
      <c r="Q186" s="18"/>
      <c r="R186" s="18"/>
    </row>
    <row r="187">
      <c r="I187" s="18"/>
      <c r="K187" s="18"/>
      <c r="L187" s="18"/>
      <c r="N187" s="18"/>
      <c r="O187" s="18"/>
      <c r="Q187" s="18"/>
      <c r="R187" s="18"/>
    </row>
    <row r="188">
      <c r="I188" s="18"/>
      <c r="K188" s="18"/>
      <c r="L188" s="18"/>
      <c r="N188" s="18"/>
      <c r="O188" s="18"/>
      <c r="Q188" s="18"/>
      <c r="R188" s="18"/>
    </row>
    <row r="189">
      <c r="I189" s="18"/>
      <c r="K189" s="18"/>
      <c r="L189" s="18"/>
      <c r="N189" s="18"/>
      <c r="O189" s="18"/>
      <c r="Q189" s="18"/>
      <c r="R189" s="18"/>
    </row>
    <row r="190">
      <c r="I190" s="18"/>
      <c r="K190" s="18"/>
      <c r="L190" s="18"/>
      <c r="N190" s="18"/>
      <c r="O190" s="18"/>
      <c r="Q190" s="18"/>
      <c r="R190" s="18"/>
    </row>
    <row r="191">
      <c r="I191" s="18"/>
      <c r="K191" s="18"/>
      <c r="L191" s="18"/>
      <c r="N191" s="18"/>
      <c r="O191" s="18"/>
      <c r="Q191" s="18"/>
      <c r="R191" s="18"/>
    </row>
    <row r="192">
      <c r="I192" s="18"/>
      <c r="K192" s="18"/>
      <c r="L192" s="18"/>
      <c r="N192" s="18"/>
      <c r="O192" s="18"/>
      <c r="Q192" s="18"/>
      <c r="R192" s="18"/>
    </row>
    <row r="193">
      <c r="I193" s="18"/>
      <c r="K193" s="18"/>
      <c r="L193" s="18"/>
      <c r="N193" s="18"/>
      <c r="O193" s="18"/>
      <c r="Q193" s="18"/>
      <c r="R193" s="18"/>
    </row>
    <row r="194">
      <c r="I194" s="18"/>
      <c r="K194" s="18"/>
      <c r="L194" s="18"/>
      <c r="N194" s="18"/>
      <c r="O194" s="18"/>
      <c r="Q194" s="18"/>
      <c r="R194" s="18"/>
    </row>
    <row r="195">
      <c r="I195" s="18"/>
      <c r="K195" s="18"/>
      <c r="L195" s="18"/>
      <c r="N195" s="18"/>
      <c r="O195" s="18"/>
      <c r="Q195" s="18"/>
      <c r="R195" s="18"/>
    </row>
    <row r="196">
      <c r="I196" s="18"/>
      <c r="K196" s="18"/>
      <c r="L196" s="18"/>
      <c r="N196" s="18"/>
      <c r="O196" s="18"/>
      <c r="Q196" s="18"/>
      <c r="R196" s="18"/>
    </row>
    <row r="197">
      <c r="I197" s="18"/>
      <c r="K197" s="18"/>
      <c r="L197" s="18"/>
      <c r="N197" s="18"/>
      <c r="O197" s="18"/>
      <c r="Q197" s="18"/>
      <c r="R197" s="18"/>
    </row>
    <row r="198">
      <c r="I198" s="18"/>
      <c r="K198" s="18"/>
      <c r="L198" s="18"/>
      <c r="N198" s="18"/>
      <c r="O198" s="18"/>
      <c r="Q198" s="18"/>
      <c r="R198" s="18"/>
    </row>
    <row r="199">
      <c r="I199" s="18"/>
      <c r="K199" s="18"/>
      <c r="L199" s="18"/>
      <c r="N199" s="18"/>
      <c r="O199" s="18"/>
      <c r="Q199" s="18"/>
      <c r="R199" s="18"/>
    </row>
    <row r="200">
      <c r="I200" s="18"/>
      <c r="K200" s="18"/>
      <c r="L200" s="18"/>
      <c r="N200" s="18"/>
      <c r="O200" s="18"/>
      <c r="Q200" s="18"/>
      <c r="R200" s="18"/>
    </row>
    <row r="201">
      <c r="I201" s="18"/>
      <c r="K201" s="18"/>
      <c r="L201" s="18"/>
      <c r="N201" s="18"/>
      <c r="O201" s="18"/>
      <c r="Q201" s="18"/>
      <c r="R201" s="18"/>
    </row>
    <row r="202">
      <c r="I202" s="18"/>
      <c r="K202" s="18"/>
      <c r="L202" s="18"/>
      <c r="N202" s="18"/>
      <c r="O202" s="18"/>
      <c r="Q202" s="18"/>
      <c r="R202" s="18"/>
    </row>
    <row r="203">
      <c r="I203" s="18"/>
      <c r="K203" s="18"/>
      <c r="L203" s="18"/>
      <c r="N203" s="18"/>
      <c r="O203" s="18"/>
      <c r="Q203" s="18"/>
      <c r="R203" s="18"/>
    </row>
    <row r="204">
      <c r="I204" s="18"/>
      <c r="K204" s="18"/>
      <c r="L204" s="18"/>
      <c r="N204" s="18"/>
      <c r="O204" s="18"/>
      <c r="Q204" s="18"/>
      <c r="R204" s="18"/>
    </row>
    <row r="205">
      <c r="I205" s="18"/>
      <c r="K205" s="18"/>
      <c r="L205" s="18"/>
      <c r="N205" s="18"/>
      <c r="O205" s="18"/>
      <c r="Q205" s="18"/>
      <c r="R205" s="18"/>
    </row>
    <row r="206">
      <c r="I206" s="18"/>
      <c r="K206" s="18"/>
      <c r="L206" s="18"/>
      <c r="N206" s="18"/>
      <c r="O206" s="18"/>
      <c r="Q206" s="18"/>
      <c r="R206" s="18"/>
    </row>
    <row r="207">
      <c r="I207" s="18"/>
      <c r="K207" s="18"/>
      <c r="L207" s="18"/>
      <c r="N207" s="18"/>
      <c r="O207" s="18"/>
      <c r="Q207" s="18"/>
      <c r="R207" s="18"/>
    </row>
    <row r="208">
      <c r="I208" s="18"/>
      <c r="K208" s="18"/>
      <c r="L208" s="18"/>
      <c r="N208" s="18"/>
      <c r="O208" s="18"/>
      <c r="Q208" s="18"/>
      <c r="R208" s="18"/>
    </row>
    <row r="209">
      <c r="I209" s="18"/>
      <c r="K209" s="18"/>
      <c r="L209" s="18"/>
      <c r="N209" s="18"/>
      <c r="O209" s="18"/>
      <c r="Q209" s="18"/>
      <c r="R209" s="18"/>
    </row>
    <row r="210">
      <c r="I210" s="18"/>
      <c r="K210" s="18"/>
      <c r="L210" s="18"/>
      <c r="N210" s="18"/>
      <c r="O210" s="18"/>
      <c r="Q210" s="18"/>
      <c r="R210" s="18"/>
    </row>
    <row r="211">
      <c r="I211" s="18"/>
      <c r="K211" s="18"/>
      <c r="L211" s="18"/>
      <c r="N211" s="18"/>
      <c r="O211" s="18"/>
      <c r="Q211" s="18"/>
      <c r="R211" s="18"/>
    </row>
    <row r="212">
      <c r="I212" s="18"/>
      <c r="K212" s="18"/>
      <c r="L212" s="18"/>
      <c r="N212" s="18"/>
      <c r="O212" s="18"/>
      <c r="Q212" s="18"/>
      <c r="R212" s="18"/>
    </row>
    <row r="213">
      <c r="I213" s="18"/>
      <c r="K213" s="18"/>
      <c r="L213" s="18"/>
      <c r="N213" s="18"/>
      <c r="O213" s="18"/>
      <c r="Q213" s="18"/>
      <c r="R213" s="18"/>
    </row>
    <row r="214">
      <c r="I214" s="18"/>
      <c r="K214" s="18"/>
      <c r="L214" s="18"/>
      <c r="N214" s="18"/>
      <c r="O214" s="18"/>
      <c r="Q214" s="18"/>
      <c r="R214" s="18"/>
    </row>
    <row r="215">
      <c r="I215" s="18"/>
      <c r="K215" s="18"/>
      <c r="L215" s="18"/>
      <c r="N215" s="18"/>
      <c r="O215" s="18"/>
      <c r="Q215" s="18"/>
      <c r="R215" s="18"/>
    </row>
    <row r="216">
      <c r="I216" s="18"/>
      <c r="K216" s="18"/>
      <c r="L216" s="18"/>
      <c r="N216" s="18"/>
      <c r="O216" s="18"/>
      <c r="Q216" s="18"/>
      <c r="R216" s="18"/>
    </row>
    <row r="217">
      <c r="I217" s="18"/>
      <c r="K217" s="18"/>
      <c r="L217" s="18"/>
      <c r="N217" s="18"/>
      <c r="O217" s="18"/>
      <c r="Q217" s="18"/>
      <c r="R217" s="18"/>
    </row>
    <row r="218">
      <c r="I218" s="18"/>
      <c r="K218" s="18"/>
      <c r="L218" s="18"/>
      <c r="N218" s="18"/>
      <c r="O218" s="18"/>
      <c r="Q218" s="18"/>
      <c r="R218" s="18"/>
    </row>
    <row r="219">
      <c r="I219" s="18"/>
      <c r="K219" s="18"/>
      <c r="L219" s="18"/>
      <c r="N219" s="18"/>
      <c r="O219" s="18"/>
      <c r="Q219" s="18"/>
      <c r="R219" s="18"/>
    </row>
    <row r="220">
      <c r="I220" s="18"/>
      <c r="K220" s="18"/>
      <c r="L220" s="18"/>
      <c r="N220" s="18"/>
      <c r="O220" s="18"/>
      <c r="Q220" s="18"/>
      <c r="R220" s="18"/>
    </row>
    <row r="221">
      <c r="I221" s="18"/>
      <c r="K221" s="18"/>
      <c r="L221" s="18"/>
      <c r="N221" s="18"/>
      <c r="O221" s="18"/>
      <c r="Q221" s="18"/>
      <c r="R221" s="18"/>
    </row>
    <row r="222">
      <c r="I222" s="18"/>
      <c r="K222" s="18"/>
      <c r="L222" s="18"/>
      <c r="N222" s="18"/>
      <c r="O222" s="18"/>
      <c r="Q222" s="18"/>
      <c r="R222" s="18"/>
    </row>
    <row r="223">
      <c r="I223" s="18"/>
      <c r="K223" s="18"/>
      <c r="L223" s="18"/>
      <c r="N223" s="18"/>
      <c r="O223" s="18"/>
      <c r="Q223" s="18"/>
      <c r="R223" s="18"/>
    </row>
    <row r="224">
      <c r="I224" s="18"/>
      <c r="K224" s="18"/>
      <c r="L224" s="18"/>
      <c r="N224" s="18"/>
      <c r="O224" s="18"/>
      <c r="Q224" s="18"/>
      <c r="R224" s="18"/>
    </row>
    <row r="225">
      <c r="I225" s="18"/>
      <c r="K225" s="18"/>
      <c r="L225" s="18"/>
      <c r="N225" s="18"/>
      <c r="O225" s="18"/>
      <c r="Q225" s="18"/>
      <c r="R225" s="18"/>
    </row>
    <row r="226">
      <c r="I226" s="18"/>
      <c r="K226" s="18"/>
      <c r="L226" s="18"/>
      <c r="N226" s="18"/>
      <c r="O226" s="18"/>
      <c r="Q226" s="18"/>
      <c r="R226" s="18"/>
    </row>
    <row r="227">
      <c r="I227" s="18"/>
      <c r="K227" s="18"/>
      <c r="L227" s="18"/>
      <c r="N227" s="18"/>
      <c r="O227" s="18"/>
      <c r="Q227" s="18"/>
      <c r="R227" s="18"/>
    </row>
    <row r="228">
      <c r="I228" s="18"/>
      <c r="K228" s="18"/>
      <c r="L228" s="18"/>
      <c r="N228" s="18"/>
      <c r="O228" s="18"/>
      <c r="Q228" s="18"/>
      <c r="R228" s="18"/>
    </row>
    <row r="229">
      <c r="I229" s="18"/>
      <c r="K229" s="18"/>
      <c r="L229" s="18"/>
      <c r="N229" s="18"/>
      <c r="O229" s="18"/>
      <c r="Q229" s="18"/>
      <c r="R229" s="18"/>
    </row>
    <row r="230">
      <c r="I230" s="18"/>
      <c r="K230" s="18"/>
      <c r="L230" s="18"/>
      <c r="N230" s="18"/>
      <c r="O230" s="18"/>
      <c r="Q230" s="18"/>
      <c r="R230" s="18"/>
    </row>
    <row r="231">
      <c r="I231" s="18"/>
      <c r="K231" s="18"/>
      <c r="L231" s="18"/>
      <c r="N231" s="18"/>
      <c r="O231" s="18"/>
      <c r="Q231" s="18"/>
      <c r="R231" s="18"/>
    </row>
    <row r="232">
      <c r="I232" s="18"/>
      <c r="K232" s="18"/>
      <c r="L232" s="18"/>
      <c r="N232" s="18"/>
      <c r="O232" s="18"/>
      <c r="Q232" s="18"/>
      <c r="R232" s="18"/>
    </row>
    <row r="233">
      <c r="I233" s="18"/>
      <c r="K233" s="18"/>
      <c r="L233" s="18"/>
      <c r="N233" s="18"/>
      <c r="O233" s="18"/>
      <c r="Q233" s="18"/>
      <c r="R233" s="18"/>
    </row>
    <row r="234">
      <c r="I234" s="18"/>
      <c r="K234" s="18"/>
      <c r="L234" s="18"/>
      <c r="N234" s="18"/>
      <c r="O234" s="18"/>
      <c r="Q234" s="18"/>
      <c r="R234" s="18"/>
    </row>
    <row r="235">
      <c r="I235" s="18"/>
      <c r="K235" s="18"/>
      <c r="L235" s="18"/>
      <c r="N235" s="18"/>
      <c r="O235" s="18"/>
      <c r="Q235" s="18"/>
      <c r="R235" s="18"/>
    </row>
    <row r="236">
      <c r="I236" s="18"/>
      <c r="K236" s="18"/>
      <c r="L236" s="18"/>
      <c r="N236" s="18"/>
      <c r="O236" s="18"/>
      <c r="Q236" s="18"/>
      <c r="R236" s="18"/>
    </row>
    <row r="237">
      <c r="I237" s="18"/>
      <c r="K237" s="18"/>
      <c r="L237" s="18"/>
      <c r="N237" s="18"/>
      <c r="O237" s="18"/>
      <c r="Q237" s="18"/>
      <c r="R237" s="18"/>
    </row>
    <row r="238">
      <c r="I238" s="18"/>
      <c r="K238" s="18"/>
      <c r="L238" s="18"/>
      <c r="N238" s="18"/>
      <c r="O238" s="18"/>
      <c r="Q238" s="18"/>
      <c r="R238" s="18"/>
    </row>
    <row r="239">
      <c r="I239" s="18"/>
      <c r="K239" s="18"/>
      <c r="L239" s="18"/>
      <c r="N239" s="18"/>
      <c r="O239" s="18"/>
      <c r="Q239" s="18"/>
      <c r="R239" s="18"/>
    </row>
    <row r="240">
      <c r="I240" s="18"/>
      <c r="K240" s="18"/>
      <c r="L240" s="18"/>
      <c r="N240" s="18"/>
      <c r="O240" s="18"/>
      <c r="Q240" s="18"/>
      <c r="R240" s="18"/>
    </row>
    <row r="241">
      <c r="I241" s="18"/>
      <c r="K241" s="18"/>
      <c r="L241" s="18"/>
      <c r="N241" s="18"/>
      <c r="O241" s="18"/>
      <c r="Q241" s="18"/>
      <c r="R241" s="18"/>
    </row>
    <row r="242">
      <c r="I242" s="18"/>
      <c r="K242" s="18"/>
      <c r="L242" s="18"/>
      <c r="N242" s="18"/>
      <c r="O242" s="18"/>
      <c r="Q242" s="18"/>
      <c r="R242" s="18"/>
    </row>
    <row r="243">
      <c r="I243" s="18"/>
      <c r="K243" s="18"/>
      <c r="L243" s="18"/>
      <c r="N243" s="18"/>
      <c r="O243" s="18"/>
      <c r="Q243" s="18"/>
      <c r="R243" s="18"/>
    </row>
    <row r="244">
      <c r="I244" s="18"/>
      <c r="K244" s="18"/>
      <c r="L244" s="18"/>
      <c r="N244" s="18"/>
      <c r="O244" s="18"/>
      <c r="Q244" s="18"/>
      <c r="R244" s="18"/>
    </row>
    <row r="245">
      <c r="I245" s="18"/>
      <c r="K245" s="18"/>
      <c r="L245" s="18"/>
      <c r="N245" s="18"/>
      <c r="O245" s="18"/>
      <c r="Q245" s="18"/>
      <c r="R245" s="18"/>
    </row>
    <row r="246">
      <c r="I246" s="18"/>
      <c r="K246" s="18"/>
      <c r="L246" s="18"/>
      <c r="N246" s="18"/>
      <c r="O246" s="18"/>
      <c r="Q246" s="18"/>
      <c r="R246" s="18"/>
    </row>
    <row r="247">
      <c r="I247" s="18"/>
      <c r="K247" s="18"/>
      <c r="L247" s="18"/>
      <c r="N247" s="18"/>
      <c r="O247" s="18"/>
      <c r="Q247" s="18"/>
      <c r="R247" s="18"/>
    </row>
    <row r="248">
      <c r="I248" s="18"/>
      <c r="K248" s="18"/>
      <c r="L248" s="18"/>
      <c r="N248" s="18"/>
      <c r="O248" s="18"/>
      <c r="Q248" s="18"/>
      <c r="R248" s="18"/>
    </row>
    <row r="249">
      <c r="I249" s="18"/>
      <c r="K249" s="18"/>
      <c r="L249" s="18"/>
      <c r="N249" s="18"/>
      <c r="O249" s="18"/>
      <c r="Q249" s="18"/>
      <c r="R249" s="18"/>
    </row>
    <row r="250">
      <c r="I250" s="18"/>
      <c r="K250" s="18"/>
      <c r="L250" s="18"/>
      <c r="N250" s="18"/>
      <c r="O250" s="18"/>
      <c r="Q250" s="18"/>
      <c r="R250" s="18"/>
    </row>
    <row r="251">
      <c r="I251" s="18"/>
      <c r="K251" s="18"/>
      <c r="L251" s="18"/>
      <c r="N251" s="18"/>
      <c r="O251" s="18"/>
      <c r="Q251" s="18"/>
      <c r="R251" s="18"/>
    </row>
    <row r="252">
      <c r="I252" s="18"/>
      <c r="K252" s="18"/>
      <c r="L252" s="18"/>
      <c r="N252" s="18"/>
      <c r="O252" s="18"/>
      <c r="Q252" s="18"/>
      <c r="R252" s="18"/>
    </row>
    <row r="253">
      <c r="I253" s="18"/>
      <c r="K253" s="18"/>
      <c r="L253" s="18"/>
      <c r="N253" s="18"/>
      <c r="O253" s="18"/>
      <c r="Q253" s="18"/>
      <c r="R253" s="18"/>
    </row>
    <row r="254">
      <c r="I254" s="18"/>
      <c r="K254" s="18"/>
      <c r="L254" s="18"/>
      <c r="N254" s="18"/>
      <c r="O254" s="18"/>
      <c r="Q254" s="18"/>
      <c r="R254" s="18"/>
    </row>
    <row r="255">
      <c r="I255" s="18"/>
      <c r="K255" s="18"/>
      <c r="L255" s="18"/>
      <c r="N255" s="18"/>
      <c r="O255" s="18"/>
      <c r="Q255" s="18"/>
      <c r="R255" s="18"/>
    </row>
    <row r="256">
      <c r="I256" s="18"/>
      <c r="K256" s="18"/>
      <c r="L256" s="18"/>
      <c r="N256" s="18"/>
      <c r="O256" s="18"/>
      <c r="Q256" s="18"/>
      <c r="R256" s="18"/>
    </row>
    <row r="257">
      <c r="I257" s="18"/>
      <c r="K257" s="18"/>
      <c r="L257" s="18"/>
      <c r="N257" s="18"/>
      <c r="O257" s="18"/>
      <c r="Q257" s="18"/>
      <c r="R257" s="18"/>
    </row>
    <row r="258">
      <c r="I258" s="18"/>
      <c r="K258" s="18"/>
      <c r="L258" s="18"/>
      <c r="N258" s="18"/>
      <c r="O258" s="18"/>
      <c r="Q258" s="18"/>
      <c r="R258" s="18"/>
    </row>
    <row r="259">
      <c r="I259" s="18"/>
      <c r="K259" s="18"/>
      <c r="L259" s="18"/>
      <c r="N259" s="18"/>
      <c r="O259" s="18"/>
      <c r="Q259" s="18"/>
      <c r="R259" s="18"/>
    </row>
    <row r="260">
      <c r="I260" s="18"/>
      <c r="K260" s="18"/>
      <c r="L260" s="18"/>
      <c r="N260" s="18"/>
      <c r="O260" s="18"/>
      <c r="Q260" s="18"/>
      <c r="R260" s="18"/>
    </row>
    <row r="261">
      <c r="I261" s="18"/>
      <c r="K261" s="18"/>
      <c r="L261" s="18"/>
      <c r="N261" s="18"/>
      <c r="O261" s="18"/>
      <c r="Q261" s="18"/>
      <c r="R261" s="18"/>
    </row>
    <row r="262">
      <c r="I262" s="18"/>
      <c r="K262" s="18"/>
      <c r="L262" s="18"/>
      <c r="N262" s="18"/>
      <c r="O262" s="18"/>
      <c r="Q262" s="18"/>
      <c r="R262" s="18"/>
    </row>
    <row r="263">
      <c r="I263" s="18"/>
      <c r="K263" s="18"/>
      <c r="L263" s="18"/>
      <c r="N263" s="18"/>
      <c r="O263" s="18"/>
      <c r="Q263" s="18"/>
      <c r="R263" s="18"/>
    </row>
    <row r="264">
      <c r="I264" s="18"/>
      <c r="K264" s="18"/>
      <c r="L264" s="18"/>
      <c r="N264" s="18"/>
      <c r="O264" s="18"/>
      <c r="Q264" s="18"/>
      <c r="R264" s="18"/>
    </row>
    <row r="265">
      <c r="I265" s="18"/>
      <c r="K265" s="18"/>
      <c r="L265" s="18"/>
      <c r="N265" s="18"/>
      <c r="O265" s="18"/>
      <c r="Q265" s="18"/>
      <c r="R265" s="18"/>
    </row>
    <row r="266">
      <c r="I266" s="18"/>
      <c r="K266" s="18"/>
      <c r="L266" s="18"/>
      <c r="N266" s="18"/>
      <c r="O266" s="18"/>
      <c r="Q266" s="18"/>
      <c r="R266" s="18"/>
    </row>
    <row r="267">
      <c r="I267" s="18"/>
      <c r="K267" s="18"/>
      <c r="L267" s="18"/>
      <c r="N267" s="18"/>
      <c r="O267" s="18"/>
      <c r="Q267" s="18"/>
      <c r="R267" s="18"/>
    </row>
    <row r="268">
      <c r="I268" s="18"/>
      <c r="K268" s="18"/>
      <c r="L268" s="18"/>
      <c r="N268" s="18"/>
      <c r="O268" s="18"/>
      <c r="Q268" s="18"/>
      <c r="R268" s="18"/>
    </row>
    <row r="269">
      <c r="I269" s="18"/>
      <c r="K269" s="18"/>
      <c r="L269" s="18"/>
      <c r="N269" s="18"/>
      <c r="O269" s="18"/>
      <c r="Q269" s="18"/>
      <c r="R269" s="18"/>
    </row>
    <row r="270">
      <c r="I270" s="18"/>
      <c r="K270" s="18"/>
      <c r="L270" s="18"/>
      <c r="N270" s="18"/>
      <c r="O270" s="18"/>
      <c r="Q270" s="18"/>
      <c r="R270" s="18"/>
    </row>
    <row r="271">
      <c r="I271" s="18"/>
      <c r="K271" s="18"/>
      <c r="L271" s="18"/>
      <c r="N271" s="18"/>
      <c r="O271" s="18"/>
      <c r="Q271" s="18"/>
      <c r="R271" s="18"/>
    </row>
    <row r="272">
      <c r="I272" s="18"/>
      <c r="K272" s="18"/>
      <c r="L272" s="18"/>
      <c r="N272" s="18"/>
      <c r="O272" s="18"/>
      <c r="Q272" s="18"/>
      <c r="R272" s="18"/>
    </row>
    <row r="273">
      <c r="I273" s="18"/>
      <c r="K273" s="18"/>
      <c r="L273" s="18"/>
      <c r="N273" s="18"/>
      <c r="O273" s="18"/>
      <c r="Q273" s="18"/>
      <c r="R273" s="18"/>
    </row>
    <row r="274">
      <c r="I274" s="18"/>
      <c r="K274" s="18"/>
      <c r="L274" s="18"/>
      <c r="N274" s="18"/>
      <c r="O274" s="18"/>
      <c r="Q274" s="18"/>
      <c r="R274" s="18"/>
    </row>
    <row r="275">
      <c r="I275" s="18"/>
      <c r="K275" s="18"/>
      <c r="L275" s="18"/>
      <c r="N275" s="18"/>
      <c r="O275" s="18"/>
      <c r="Q275" s="18"/>
      <c r="R275" s="18"/>
    </row>
    <row r="276">
      <c r="I276" s="18"/>
      <c r="K276" s="18"/>
      <c r="L276" s="18"/>
      <c r="N276" s="18"/>
      <c r="O276" s="18"/>
      <c r="Q276" s="18"/>
      <c r="R276" s="18"/>
    </row>
    <row r="277">
      <c r="I277" s="18"/>
      <c r="K277" s="18"/>
      <c r="L277" s="18"/>
      <c r="N277" s="18"/>
      <c r="O277" s="18"/>
      <c r="Q277" s="18"/>
      <c r="R277" s="18"/>
    </row>
    <row r="278">
      <c r="I278" s="18"/>
      <c r="K278" s="18"/>
      <c r="L278" s="18"/>
      <c r="N278" s="18"/>
      <c r="O278" s="18"/>
      <c r="Q278" s="18"/>
      <c r="R278" s="18"/>
    </row>
    <row r="279">
      <c r="I279" s="18"/>
      <c r="K279" s="18"/>
      <c r="L279" s="18"/>
      <c r="N279" s="18"/>
      <c r="O279" s="18"/>
      <c r="Q279" s="18"/>
      <c r="R279" s="18"/>
    </row>
    <row r="280">
      <c r="I280" s="18"/>
      <c r="K280" s="18"/>
      <c r="L280" s="18"/>
      <c r="N280" s="18"/>
      <c r="O280" s="18"/>
      <c r="Q280" s="18"/>
      <c r="R280" s="18"/>
    </row>
    <row r="281">
      <c r="I281" s="18"/>
      <c r="K281" s="18"/>
      <c r="L281" s="18"/>
      <c r="N281" s="18"/>
      <c r="O281" s="18"/>
      <c r="Q281" s="18"/>
      <c r="R281" s="18"/>
    </row>
    <row r="282">
      <c r="I282" s="18"/>
      <c r="K282" s="18"/>
      <c r="L282" s="18"/>
      <c r="N282" s="18"/>
      <c r="O282" s="18"/>
      <c r="Q282" s="18"/>
      <c r="R282" s="18"/>
    </row>
    <row r="283">
      <c r="I283" s="18"/>
      <c r="K283" s="18"/>
      <c r="L283" s="18"/>
      <c r="N283" s="18"/>
      <c r="O283" s="18"/>
      <c r="Q283" s="18"/>
      <c r="R283" s="18"/>
    </row>
    <row r="284">
      <c r="I284" s="18"/>
      <c r="K284" s="18"/>
      <c r="L284" s="18"/>
      <c r="N284" s="18"/>
      <c r="O284" s="18"/>
      <c r="Q284" s="18"/>
      <c r="R284" s="18"/>
    </row>
    <row r="285">
      <c r="I285" s="18"/>
      <c r="K285" s="18"/>
      <c r="L285" s="18"/>
      <c r="N285" s="18"/>
      <c r="O285" s="18"/>
      <c r="Q285" s="18"/>
      <c r="R285" s="18"/>
    </row>
    <row r="286">
      <c r="I286" s="18"/>
      <c r="K286" s="18"/>
      <c r="L286" s="18"/>
      <c r="N286" s="18"/>
      <c r="O286" s="18"/>
      <c r="Q286" s="18"/>
      <c r="R286" s="18"/>
    </row>
    <row r="287">
      <c r="I287" s="18"/>
      <c r="K287" s="18"/>
      <c r="L287" s="18"/>
      <c r="N287" s="18"/>
      <c r="O287" s="18"/>
      <c r="Q287" s="18"/>
      <c r="R287" s="18"/>
    </row>
    <row r="288">
      <c r="I288" s="18"/>
      <c r="K288" s="18"/>
      <c r="L288" s="18"/>
      <c r="N288" s="18"/>
      <c r="O288" s="18"/>
      <c r="Q288" s="18"/>
      <c r="R288" s="18"/>
    </row>
    <row r="289">
      <c r="I289" s="18"/>
      <c r="K289" s="18"/>
      <c r="L289" s="18"/>
      <c r="N289" s="18"/>
      <c r="O289" s="18"/>
      <c r="Q289" s="18"/>
      <c r="R289" s="18"/>
    </row>
    <row r="290">
      <c r="I290" s="18"/>
      <c r="K290" s="18"/>
      <c r="L290" s="18"/>
      <c r="N290" s="18"/>
      <c r="O290" s="18"/>
      <c r="Q290" s="18"/>
      <c r="R290" s="18"/>
    </row>
    <row r="291">
      <c r="I291" s="18"/>
      <c r="K291" s="18"/>
      <c r="L291" s="18"/>
      <c r="N291" s="18"/>
      <c r="O291" s="18"/>
      <c r="Q291" s="18"/>
      <c r="R291" s="18"/>
    </row>
    <row r="292">
      <c r="I292" s="18"/>
      <c r="K292" s="18"/>
      <c r="L292" s="18"/>
      <c r="N292" s="18"/>
      <c r="O292" s="18"/>
      <c r="Q292" s="18"/>
      <c r="R292" s="18"/>
    </row>
    <row r="293">
      <c r="I293" s="18"/>
      <c r="K293" s="18"/>
      <c r="L293" s="18"/>
      <c r="N293" s="18"/>
      <c r="O293" s="18"/>
      <c r="Q293" s="18"/>
      <c r="R293" s="18"/>
    </row>
    <row r="294">
      <c r="I294" s="18"/>
      <c r="K294" s="18"/>
      <c r="L294" s="18"/>
      <c r="N294" s="18"/>
      <c r="O294" s="18"/>
      <c r="Q294" s="18"/>
      <c r="R294" s="18"/>
    </row>
    <row r="295">
      <c r="I295" s="18"/>
      <c r="K295" s="18"/>
      <c r="L295" s="18"/>
      <c r="N295" s="18"/>
      <c r="O295" s="18"/>
      <c r="Q295" s="18"/>
      <c r="R295" s="18"/>
    </row>
    <row r="296">
      <c r="I296" s="18"/>
      <c r="K296" s="18"/>
      <c r="L296" s="18"/>
      <c r="N296" s="18"/>
      <c r="O296" s="18"/>
      <c r="Q296" s="18"/>
      <c r="R296" s="18"/>
    </row>
    <row r="297">
      <c r="I297" s="18"/>
      <c r="K297" s="18"/>
      <c r="L297" s="18"/>
      <c r="N297" s="18"/>
      <c r="O297" s="18"/>
      <c r="Q297" s="18"/>
      <c r="R297" s="18"/>
    </row>
    <row r="298">
      <c r="I298" s="18"/>
      <c r="K298" s="18"/>
      <c r="L298" s="18"/>
      <c r="N298" s="18"/>
      <c r="O298" s="18"/>
      <c r="Q298" s="18"/>
      <c r="R298" s="18"/>
    </row>
    <row r="299">
      <c r="I299" s="18"/>
      <c r="K299" s="18"/>
      <c r="L299" s="18"/>
      <c r="N299" s="18"/>
      <c r="O299" s="18"/>
      <c r="Q299" s="18"/>
      <c r="R299" s="18"/>
    </row>
    <row r="300">
      <c r="I300" s="18"/>
      <c r="K300" s="18"/>
      <c r="L300" s="18"/>
      <c r="N300" s="18"/>
      <c r="O300" s="18"/>
      <c r="Q300" s="18"/>
      <c r="R300" s="18"/>
    </row>
    <row r="301">
      <c r="I301" s="18"/>
      <c r="K301" s="18"/>
      <c r="L301" s="18"/>
      <c r="N301" s="18"/>
      <c r="O301" s="18"/>
      <c r="Q301" s="18"/>
      <c r="R301" s="18"/>
    </row>
    <row r="302">
      <c r="I302" s="18"/>
      <c r="K302" s="18"/>
      <c r="L302" s="18"/>
      <c r="N302" s="18"/>
      <c r="O302" s="18"/>
      <c r="Q302" s="18"/>
      <c r="R302" s="18"/>
    </row>
    <row r="303">
      <c r="I303" s="18"/>
      <c r="K303" s="18"/>
      <c r="L303" s="18"/>
      <c r="N303" s="18"/>
      <c r="O303" s="18"/>
      <c r="Q303" s="18"/>
      <c r="R303" s="18"/>
    </row>
    <row r="304">
      <c r="I304" s="18"/>
      <c r="K304" s="18"/>
      <c r="L304" s="18"/>
      <c r="N304" s="18"/>
      <c r="O304" s="18"/>
      <c r="Q304" s="18"/>
      <c r="R304" s="18"/>
    </row>
    <row r="305">
      <c r="I305" s="18"/>
      <c r="K305" s="18"/>
      <c r="L305" s="18"/>
      <c r="N305" s="18"/>
      <c r="O305" s="18"/>
      <c r="Q305" s="18"/>
      <c r="R305" s="18"/>
    </row>
    <row r="306">
      <c r="I306" s="18"/>
      <c r="K306" s="18"/>
      <c r="L306" s="18"/>
      <c r="N306" s="18"/>
      <c r="O306" s="18"/>
      <c r="Q306" s="18"/>
      <c r="R306" s="18"/>
    </row>
    <row r="307">
      <c r="I307" s="18"/>
      <c r="K307" s="18"/>
      <c r="L307" s="18"/>
      <c r="N307" s="18"/>
      <c r="O307" s="18"/>
      <c r="Q307" s="18"/>
      <c r="R307" s="18"/>
    </row>
    <row r="308">
      <c r="I308" s="18"/>
      <c r="K308" s="18"/>
      <c r="L308" s="18"/>
      <c r="N308" s="18"/>
      <c r="O308" s="18"/>
      <c r="Q308" s="18"/>
      <c r="R308" s="18"/>
    </row>
    <row r="309">
      <c r="I309" s="18"/>
      <c r="K309" s="18"/>
      <c r="L309" s="18"/>
      <c r="N309" s="18"/>
      <c r="O309" s="18"/>
      <c r="Q309" s="18"/>
      <c r="R309" s="18"/>
    </row>
    <row r="310">
      <c r="I310" s="18"/>
      <c r="K310" s="18"/>
      <c r="L310" s="18"/>
      <c r="N310" s="18"/>
      <c r="O310" s="18"/>
      <c r="Q310" s="18"/>
      <c r="R310" s="18"/>
    </row>
    <row r="311">
      <c r="I311" s="18"/>
      <c r="K311" s="18"/>
      <c r="L311" s="18"/>
      <c r="N311" s="18"/>
      <c r="O311" s="18"/>
      <c r="Q311" s="18"/>
      <c r="R311" s="18"/>
    </row>
    <row r="312">
      <c r="I312" s="18"/>
      <c r="K312" s="18"/>
      <c r="L312" s="18"/>
      <c r="N312" s="18"/>
      <c r="O312" s="18"/>
      <c r="Q312" s="18"/>
      <c r="R312" s="18"/>
    </row>
    <row r="313">
      <c r="I313" s="18"/>
      <c r="K313" s="18"/>
      <c r="L313" s="18"/>
      <c r="N313" s="18"/>
      <c r="O313" s="18"/>
      <c r="Q313" s="18"/>
      <c r="R313" s="18"/>
    </row>
    <row r="314">
      <c r="I314" s="18"/>
      <c r="K314" s="18"/>
      <c r="L314" s="18"/>
      <c r="N314" s="18"/>
      <c r="O314" s="18"/>
      <c r="Q314" s="18"/>
      <c r="R314" s="18"/>
    </row>
    <row r="315">
      <c r="I315" s="18"/>
      <c r="K315" s="18"/>
      <c r="L315" s="18"/>
      <c r="N315" s="18"/>
      <c r="O315" s="18"/>
      <c r="Q315" s="18"/>
      <c r="R315" s="18"/>
    </row>
    <row r="316">
      <c r="I316" s="18"/>
      <c r="K316" s="18"/>
      <c r="L316" s="18"/>
      <c r="N316" s="18"/>
      <c r="O316" s="18"/>
      <c r="Q316" s="18"/>
      <c r="R316" s="18"/>
    </row>
    <row r="317">
      <c r="I317" s="18"/>
      <c r="K317" s="18"/>
      <c r="L317" s="18"/>
      <c r="N317" s="18"/>
      <c r="O317" s="18"/>
      <c r="Q317" s="18"/>
      <c r="R317" s="18"/>
    </row>
    <row r="318">
      <c r="I318" s="18"/>
      <c r="K318" s="18"/>
      <c r="L318" s="18"/>
      <c r="N318" s="18"/>
      <c r="O318" s="18"/>
      <c r="Q318" s="18"/>
      <c r="R318" s="18"/>
    </row>
    <row r="319">
      <c r="I319" s="18"/>
      <c r="K319" s="18"/>
      <c r="L319" s="18"/>
      <c r="N319" s="18"/>
      <c r="O319" s="18"/>
      <c r="Q319" s="18"/>
      <c r="R319" s="18"/>
    </row>
    <row r="320">
      <c r="I320" s="18"/>
      <c r="K320" s="18"/>
      <c r="L320" s="18"/>
      <c r="N320" s="18"/>
      <c r="O320" s="18"/>
      <c r="Q320" s="18"/>
      <c r="R320" s="18"/>
    </row>
    <row r="321">
      <c r="I321" s="18"/>
      <c r="K321" s="18"/>
      <c r="L321" s="18"/>
      <c r="N321" s="18"/>
      <c r="O321" s="18"/>
      <c r="Q321" s="18"/>
      <c r="R321" s="18"/>
    </row>
    <row r="322">
      <c r="I322" s="18"/>
      <c r="K322" s="18"/>
      <c r="L322" s="18"/>
      <c r="N322" s="18"/>
      <c r="O322" s="18"/>
      <c r="Q322" s="18"/>
      <c r="R322" s="18"/>
    </row>
    <row r="323">
      <c r="I323" s="18"/>
      <c r="K323" s="18"/>
      <c r="L323" s="18"/>
      <c r="N323" s="18"/>
      <c r="O323" s="18"/>
      <c r="Q323" s="18"/>
      <c r="R323" s="18"/>
    </row>
    <row r="324">
      <c r="I324" s="18"/>
      <c r="K324" s="18"/>
      <c r="L324" s="18"/>
      <c r="N324" s="18"/>
      <c r="O324" s="18"/>
      <c r="Q324" s="18"/>
      <c r="R324" s="18"/>
    </row>
    <row r="325">
      <c r="I325" s="18"/>
      <c r="K325" s="18"/>
      <c r="L325" s="18"/>
      <c r="N325" s="18"/>
      <c r="O325" s="18"/>
      <c r="Q325" s="18"/>
      <c r="R325" s="18"/>
    </row>
    <row r="326">
      <c r="I326" s="18"/>
      <c r="K326" s="18"/>
      <c r="L326" s="18"/>
      <c r="N326" s="18"/>
      <c r="O326" s="18"/>
      <c r="Q326" s="18"/>
      <c r="R326" s="18"/>
    </row>
    <row r="327">
      <c r="I327" s="18"/>
      <c r="K327" s="18"/>
      <c r="L327" s="18"/>
      <c r="N327" s="18"/>
      <c r="O327" s="18"/>
      <c r="Q327" s="18"/>
      <c r="R327" s="18"/>
    </row>
    <row r="328">
      <c r="I328" s="18"/>
      <c r="K328" s="18"/>
      <c r="L328" s="18"/>
      <c r="N328" s="18"/>
      <c r="O328" s="18"/>
      <c r="Q328" s="18"/>
      <c r="R328" s="18"/>
    </row>
    <row r="329">
      <c r="I329" s="18"/>
      <c r="K329" s="18"/>
      <c r="L329" s="18"/>
      <c r="N329" s="18"/>
      <c r="O329" s="18"/>
      <c r="Q329" s="18"/>
      <c r="R329" s="18"/>
    </row>
    <row r="330">
      <c r="I330" s="18"/>
      <c r="K330" s="18"/>
      <c r="L330" s="18"/>
      <c r="N330" s="18"/>
      <c r="O330" s="18"/>
      <c r="Q330" s="18"/>
      <c r="R330" s="18"/>
    </row>
    <row r="331">
      <c r="I331" s="18"/>
      <c r="K331" s="18"/>
      <c r="L331" s="18"/>
      <c r="N331" s="18"/>
      <c r="O331" s="18"/>
      <c r="Q331" s="18"/>
      <c r="R331" s="18"/>
    </row>
    <row r="332">
      <c r="I332" s="18"/>
      <c r="K332" s="18"/>
      <c r="L332" s="18"/>
      <c r="N332" s="18"/>
      <c r="O332" s="18"/>
      <c r="Q332" s="18"/>
      <c r="R332" s="18"/>
    </row>
    <row r="333">
      <c r="I333" s="18"/>
      <c r="K333" s="18"/>
      <c r="L333" s="18"/>
      <c r="N333" s="18"/>
      <c r="O333" s="18"/>
      <c r="Q333" s="18"/>
      <c r="R333" s="18"/>
    </row>
    <row r="334">
      <c r="I334" s="18"/>
      <c r="K334" s="18"/>
      <c r="L334" s="18"/>
      <c r="N334" s="18"/>
      <c r="O334" s="18"/>
      <c r="Q334" s="18"/>
      <c r="R334" s="18"/>
    </row>
    <row r="335">
      <c r="I335" s="18"/>
      <c r="K335" s="18"/>
      <c r="L335" s="18"/>
      <c r="N335" s="18"/>
      <c r="O335" s="18"/>
      <c r="Q335" s="18"/>
      <c r="R335" s="18"/>
    </row>
    <row r="336">
      <c r="I336" s="18"/>
      <c r="K336" s="18"/>
      <c r="L336" s="18"/>
      <c r="N336" s="18"/>
      <c r="O336" s="18"/>
      <c r="Q336" s="18"/>
      <c r="R336" s="18"/>
    </row>
    <row r="337">
      <c r="I337" s="18"/>
      <c r="K337" s="18"/>
      <c r="L337" s="18"/>
      <c r="N337" s="18"/>
      <c r="O337" s="18"/>
      <c r="Q337" s="18"/>
      <c r="R337" s="18"/>
    </row>
    <row r="338">
      <c r="I338" s="18"/>
      <c r="K338" s="18"/>
      <c r="L338" s="18"/>
      <c r="N338" s="18"/>
      <c r="O338" s="18"/>
      <c r="Q338" s="18"/>
      <c r="R338" s="18"/>
    </row>
    <row r="339">
      <c r="I339" s="18"/>
      <c r="K339" s="18"/>
      <c r="L339" s="18"/>
      <c r="N339" s="18"/>
      <c r="O339" s="18"/>
      <c r="Q339" s="18"/>
      <c r="R339" s="18"/>
    </row>
    <row r="340">
      <c r="I340" s="18"/>
      <c r="K340" s="18"/>
      <c r="L340" s="18"/>
      <c r="N340" s="18"/>
      <c r="O340" s="18"/>
      <c r="Q340" s="18"/>
      <c r="R340" s="18"/>
    </row>
    <row r="341">
      <c r="I341" s="18"/>
      <c r="K341" s="18"/>
      <c r="L341" s="18"/>
      <c r="N341" s="18"/>
      <c r="O341" s="18"/>
      <c r="Q341" s="18"/>
      <c r="R341" s="18"/>
    </row>
    <row r="342">
      <c r="I342" s="18"/>
      <c r="K342" s="18"/>
      <c r="L342" s="18"/>
      <c r="N342" s="18"/>
      <c r="O342" s="18"/>
      <c r="Q342" s="18"/>
      <c r="R342" s="18"/>
    </row>
    <row r="343">
      <c r="I343" s="18"/>
      <c r="K343" s="18"/>
      <c r="L343" s="18"/>
      <c r="N343" s="18"/>
      <c r="O343" s="18"/>
      <c r="Q343" s="18"/>
      <c r="R343" s="18"/>
    </row>
    <row r="344">
      <c r="I344" s="18"/>
      <c r="K344" s="18"/>
      <c r="L344" s="18"/>
      <c r="N344" s="18"/>
      <c r="O344" s="18"/>
      <c r="Q344" s="18"/>
      <c r="R344" s="18"/>
    </row>
    <row r="345">
      <c r="I345" s="18"/>
      <c r="K345" s="18"/>
      <c r="L345" s="18"/>
      <c r="N345" s="18"/>
      <c r="O345" s="18"/>
      <c r="Q345" s="18"/>
      <c r="R345" s="18"/>
    </row>
    <row r="346">
      <c r="I346" s="18"/>
      <c r="K346" s="18"/>
      <c r="L346" s="18"/>
      <c r="N346" s="18"/>
      <c r="O346" s="18"/>
      <c r="Q346" s="18"/>
      <c r="R346" s="18"/>
    </row>
    <row r="347">
      <c r="I347" s="18"/>
      <c r="K347" s="18"/>
      <c r="L347" s="18"/>
      <c r="N347" s="18"/>
      <c r="O347" s="18"/>
      <c r="Q347" s="18"/>
      <c r="R347" s="18"/>
    </row>
    <row r="348">
      <c r="I348" s="18"/>
      <c r="K348" s="18"/>
      <c r="L348" s="18"/>
      <c r="N348" s="18"/>
      <c r="O348" s="18"/>
      <c r="Q348" s="18"/>
      <c r="R348" s="18"/>
    </row>
    <row r="349">
      <c r="I349" s="18"/>
      <c r="K349" s="18"/>
      <c r="L349" s="18"/>
      <c r="N349" s="18"/>
      <c r="O349" s="18"/>
      <c r="Q349" s="18"/>
      <c r="R349" s="18"/>
    </row>
    <row r="350">
      <c r="I350" s="18"/>
      <c r="K350" s="18"/>
      <c r="L350" s="18"/>
      <c r="N350" s="18"/>
      <c r="O350" s="18"/>
      <c r="Q350" s="18"/>
      <c r="R350" s="18"/>
    </row>
    <row r="351">
      <c r="I351" s="18"/>
      <c r="K351" s="18"/>
      <c r="L351" s="18"/>
      <c r="N351" s="18"/>
      <c r="O351" s="18"/>
      <c r="Q351" s="18"/>
      <c r="R351" s="18"/>
    </row>
    <row r="352">
      <c r="I352" s="18"/>
      <c r="K352" s="18"/>
      <c r="L352" s="18"/>
      <c r="N352" s="18"/>
      <c r="O352" s="18"/>
      <c r="Q352" s="18"/>
      <c r="R352" s="18"/>
    </row>
    <row r="353">
      <c r="I353" s="18"/>
      <c r="K353" s="18"/>
      <c r="L353" s="18"/>
      <c r="N353" s="18"/>
      <c r="O353" s="18"/>
      <c r="Q353" s="18"/>
      <c r="R353" s="18"/>
    </row>
    <row r="354">
      <c r="I354" s="18"/>
      <c r="K354" s="18"/>
      <c r="L354" s="18"/>
      <c r="N354" s="18"/>
      <c r="O354" s="18"/>
      <c r="Q354" s="18"/>
      <c r="R354" s="18"/>
    </row>
    <row r="355">
      <c r="I355" s="18"/>
      <c r="K355" s="18"/>
      <c r="L355" s="18"/>
      <c r="N355" s="18"/>
      <c r="O355" s="18"/>
      <c r="Q355" s="18"/>
      <c r="R355" s="18"/>
    </row>
    <row r="356">
      <c r="I356" s="18"/>
      <c r="K356" s="18"/>
      <c r="L356" s="18"/>
      <c r="N356" s="18"/>
      <c r="O356" s="18"/>
      <c r="Q356" s="18"/>
      <c r="R356" s="18"/>
    </row>
    <row r="357">
      <c r="I357" s="18"/>
      <c r="K357" s="18"/>
      <c r="L357" s="18"/>
      <c r="N357" s="18"/>
      <c r="O357" s="18"/>
      <c r="Q357" s="18"/>
      <c r="R357" s="18"/>
    </row>
    <row r="358">
      <c r="I358" s="18"/>
      <c r="K358" s="18"/>
      <c r="L358" s="18"/>
      <c r="N358" s="18"/>
      <c r="O358" s="18"/>
      <c r="Q358" s="18"/>
      <c r="R358" s="18"/>
    </row>
    <row r="359">
      <c r="I359" s="18"/>
      <c r="K359" s="18"/>
      <c r="L359" s="18"/>
      <c r="N359" s="18"/>
      <c r="O359" s="18"/>
      <c r="Q359" s="18"/>
      <c r="R359" s="18"/>
    </row>
    <row r="360">
      <c r="I360" s="18"/>
      <c r="K360" s="18"/>
      <c r="L360" s="18"/>
      <c r="N360" s="18"/>
      <c r="O360" s="18"/>
      <c r="Q360" s="18"/>
      <c r="R360" s="18"/>
    </row>
    <row r="361">
      <c r="I361" s="18"/>
      <c r="K361" s="18"/>
      <c r="L361" s="18"/>
      <c r="N361" s="18"/>
      <c r="O361" s="18"/>
      <c r="Q361" s="18"/>
      <c r="R361" s="18"/>
    </row>
    <row r="362">
      <c r="I362" s="18"/>
      <c r="K362" s="18"/>
      <c r="L362" s="18"/>
      <c r="N362" s="18"/>
      <c r="O362" s="18"/>
      <c r="Q362" s="18"/>
      <c r="R362" s="18"/>
    </row>
    <row r="363">
      <c r="I363" s="18"/>
      <c r="K363" s="18"/>
      <c r="L363" s="18"/>
      <c r="N363" s="18"/>
      <c r="O363" s="18"/>
      <c r="Q363" s="18"/>
      <c r="R363" s="18"/>
    </row>
    <row r="364">
      <c r="I364" s="18"/>
      <c r="K364" s="18"/>
      <c r="L364" s="18"/>
      <c r="N364" s="18"/>
      <c r="O364" s="18"/>
      <c r="Q364" s="18"/>
      <c r="R364" s="18"/>
    </row>
    <row r="365">
      <c r="I365" s="18"/>
      <c r="K365" s="18"/>
      <c r="L365" s="18"/>
      <c r="N365" s="18"/>
      <c r="O365" s="18"/>
      <c r="Q365" s="18"/>
      <c r="R365" s="18"/>
    </row>
    <row r="366">
      <c r="I366" s="18"/>
      <c r="K366" s="18"/>
      <c r="L366" s="18"/>
      <c r="N366" s="18"/>
      <c r="O366" s="18"/>
      <c r="Q366" s="18"/>
      <c r="R366" s="18"/>
    </row>
    <row r="367">
      <c r="I367" s="18"/>
      <c r="K367" s="18"/>
      <c r="L367" s="18"/>
      <c r="N367" s="18"/>
      <c r="O367" s="18"/>
      <c r="Q367" s="18"/>
      <c r="R367" s="18"/>
    </row>
    <row r="368">
      <c r="I368" s="18"/>
      <c r="K368" s="18"/>
      <c r="L368" s="18"/>
      <c r="N368" s="18"/>
      <c r="O368" s="18"/>
      <c r="Q368" s="18"/>
      <c r="R368" s="18"/>
    </row>
    <row r="369">
      <c r="I369" s="18"/>
      <c r="K369" s="18"/>
      <c r="L369" s="18"/>
      <c r="N369" s="18"/>
      <c r="O369" s="18"/>
      <c r="Q369" s="18"/>
      <c r="R369" s="18"/>
    </row>
    <row r="370">
      <c r="I370" s="18"/>
      <c r="K370" s="18"/>
      <c r="L370" s="18"/>
      <c r="N370" s="18"/>
      <c r="O370" s="18"/>
      <c r="Q370" s="18"/>
      <c r="R370" s="18"/>
    </row>
    <row r="371">
      <c r="I371" s="18"/>
      <c r="K371" s="18"/>
      <c r="L371" s="18"/>
      <c r="N371" s="18"/>
      <c r="O371" s="18"/>
      <c r="Q371" s="18"/>
      <c r="R371" s="18"/>
    </row>
    <row r="372">
      <c r="I372" s="18"/>
      <c r="K372" s="18"/>
      <c r="L372" s="18"/>
      <c r="N372" s="18"/>
      <c r="O372" s="18"/>
      <c r="Q372" s="18"/>
      <c r="R372" s="18"/>
    </row>
    <row r="373">
      <c r="I373" s="18"/>
      <c r="K373" s="18"/>
      <c r="L373" s="18"/>
      <c r="N373" s="18"/>
      <c r="O373" s="18"/>
      <c r="Q373" s="18"/>
      <c r="R373" s="18"/>
    </row>
    <row r="374">
      <c r="I374" s="18"/>
      <c r="K374" s="18"/>
      <c r="L374" s="18"/>
      <c r="N374" s="18"/>
      <c r="O374" s="18"/>
      <c r="Q374" s="18"/>
      <c r="R374" s="18"/>
    </row>
    <row r="375">
      <c r="I375" s="18"/>
      <c r="K375" s="18"/>
      <c r="L375" s="18"/>
      <c r="N375" s="18"/>
      <c r="O375" s="18"/>
      <c r="Q375" s="18"/>
      <c r="R375" s="18"/>
    </row>
    <row r="376">
      <c r="I376" s="18"/>
      <c r="K376" s="18"/>
      <c r="L376" s="18"/>
      <c r="N376" s="18"/>
      <c r="O376" s="18"/>
      <c r="Q376" s="18"/>
      <c r="R376" s="18"/>
    </row>
    <row r="377">
      <c r="I377" s="18"/>
      <c r="K377" s="18"/>
      <c r="L377" s="18"/>
      <c r="N377" s="18"/>
      <c r="O377" s="18"/>
      <c r="Q377" s="18"/>
      <c r="R377" s="18"/>
    </row>
    <row r="378">
      <c r="I378" s="18"/>
      <c r="K378" s="18"/>
      <c r="L378" s="18"/>
      <c r="N378" s="18"/>
      <c r="O378" s="18"/>
      <c r="Q378" s="18"/>
      <c r="R378" s="18"/>
    </row>
    <row r="379">
      <c r="I379" s="18"/>
      <c r="K379" s="18"/>
      <c r="L379" s="18"/>
      <c r="N379" s="18"/>
      <c r="O379" s="18"/>
      <c r="Q379" s="18"/>
      <c r="R379" s="18"/>
    </row>
    <row r="380">
      <c r="I380" s="18"/>
      <c r="K380" s="18"/>
      <c r="L380" s="18"/>
      <c r="N380" s="18"/>
      <c r="O380" s="18"/>
      <c r="Q380" s="18"/>
      <c r="R380" s="18"/>
    </row>
    <row r="381">
      <c r="I381" s="18"/>
      <c r="K381" s="18"/>
      <c r="L381" s="18"/>
      <c r="N381" s="18"/>
      <c r="O381" s="18"/>
      <c r="Q381" s="18"/>
      <c r="R381" s="18"/>
    </row>
    <row r="382">
      <c r="I382" s="18"/>
      <c r="K382" s="18"/>
      <c r="L382" s="18"/>
      <c r="N382" s="18"/>
      <c r="O382" s="18"/>
      <c r="Q382" s="18"/>
      <c r="R382" s="18"/>
    </row>
    <row r="383">
      <c r="I383" s="18"/>
      <c r="K383" s="18"/>
      <c r="L383" s="18"/>
      <c r="N383" s="18"/>
      <c r="O383" s="18"/>
      <c r="Q383" s="18"/>
      <c r="R383" s="18"/>
    </row>
    <row r="384">
      <c r="I384" s="18"/>
      <c r="K384" s="18"/>
      <c r="L384" s="18"/>
      <c r="N384" s="18"/>
      <c r="O384" s="18"/>
      <c r="Q384" s="18"/>
      <c r="R384" s="18"/>
    </row>
    <row r="385">
      <c r="I385" s="18"/>
      <c r="K385" s="18"/>
      <c r="L385" s="18"/>
      <c r="N385" s="18"/>
      <c r="O385" s="18"/>
      <c r="Q385" s="18"/>
      <c r="R385" s="18"/>
    </row>
    <row r="386">
      <c r="I386" s="18"/>
      <c r="K386" s="18"/>
      <c r="L386" s="18"/>
      <c r="N386" s="18"/>
      <c r="O386" s="18"/>
      <c r="Q386" s="18"/>
      <c r="R386" s="18"/>
    </row>
    <row r="387">
      <c r="I387" s="18"/>
      <c r="K387" s="18"/>
      <c r="L387" s="18"/>
      <c r="N387" s="18"/>
      <c r="O387" s="18"/>
      <c r="Q387" s="18"/>
      <c r="R387" s="18"/>
    </row>
    <row r="388">
      <c r="I388" s="18"/>
      <c r="K388" s="18"/>
      <c r="L388" s="18"/>
      <c r="N388" s="18"/>
      <c r="O388" s="18"/>
      <c r="Q388" s="18"/>
      <c r="R388" s="18"/>
    </row>
    <row r="389">
      <c r="I389" s="18"/>
      <c r="K389" s="18"/>
      <c r="L389" s="18"/>
      <c r="N389" s="18"/>
      <c r="O389" s="18"/>
      <c r="Q389" s="18"/>
      <c r="R389" s="18"/>
    </row>
    <row r="390">
      <c r="I390" s="18"/>
      <c r="K390" s="18"/>
      <c r="L390" s="18"/>
      <c r="N390" s="18"/>
      <c r="O390" s="18"/>
      <c r="Q390" s="18"/>
      <c r="R390" s="18"/>
    </row>
    <row r="391">
      <c r="I391" s="18"/>
      <c r="K391" s="18"/>
      <c r="L391" s="18"/>
      <c r="N391" s="18"/>
      <c r="O391" s="18"/>
      <c r="Q391" s="18"/>
      <c r="R391" s="18"/>
    </row>
    <row r="392">
      <c r="I392" s="18"/>
      <c r="K392" s="18"/>
      <c r="L392" s="18"/>
      <c r="N392" s="18"/>
      <c r="O392" s="18"/>
      <c r="Q392" s="18"/>
      <c r="R392" s="18"/>
    </row>
    <row r="393">
      <c r="I393" s="18"/>
      <c r="K393" s="18"/>
      <c r="L393" s="18"/>
      <c r="N393" s="18"/>
      <c r="O393" s="18"/>
      <c r="Q393" s="18"/>
      <c r="R393" s="18"/>
    </row>
    <row r="394">
      <c r="I394" s="18"/>
      <c r="K394" s="18"/>
      <c r="L394" s="18"/>
      <c r="N394" s="18"/>
      <c r="O394" s="18"/>
      <c r="Q394" s="18"/>
      <c r="R394" s="18"/>
    </row>
    <row r="395">
      <c r="I395" s="18"/>
      <c r="K395" s="18"/>
      <c r="L395" s="18"/>
      <c r="N395" s="18"/>
      <c r="O395" s="18"/>
      <c r="Q395" s="18"/>
      <c r="R395" s="18"/>
    </row>
    <row r="396">
      <c r="I396" s="18"/>
      <c r="K396" s="18"/>
      <c r="L396" s="18"/>
      <c r="N396" s="18"/>
      <c r="O396" s="18"/>
      <c r="Q396" s="18"/>
      <c r="R396" s="18"/>
    </row>
    <row r="397">
      <c r="I397" s="18"/>
      <c r="K397" s="18"/>
      <c r="L397" s="18"/>
      <c r="N397" s="18"/>
      <c r="O397" s="18"/>
      <c r="Q397" s="18"/>
      <c r="R397" s="18"/>
    </row>
    <row r="398">
      <c r="I398" s="18"/>
      <c r="K398" s="18"/>
      <c r="L398" s="18"/>
      <c r="N398" s="18"/>
      <c r="O398" s="18"/>
      <c r="Q398" s="18"/>
      <c r="R398" s="18"/>
    </row>
    <row r="399">
      <c r="I399" s="18"/>
      <c r="K399" s="18"/>
      <c r="L399" s="18"/>
      <c r="N399" s="18"/>
      <c r="O399" s="18"/>
      <c r="Q399" s="18"/>
      <c r="R399" s="18"/>
    </row>
    <row r="400">
      <c r="I400" s="18"/>
      <c r="K400" s="18"/>
      <c r="L400" s="18"/>
      <c r="N400" s="18"/>
      <c r="O400" s="18"/>
      <c r="Q400" s="18"/>
      <c r="R400" s="18"/>
    </row>
    <row r="401">
      <c r="I401" s="18"/>
      <c r="K401" s="18"/>
      <c r="L401" s="18"/>
      <c r="N401" s="18"/>
      <c r="O401" s="18"/>
      <c r="Q401" s="18"/>
      <c r="R401" s="18"/>
    </row>
    <row r="402">
      <c r="I402" s="18"/>
      <c r="K402" s="18"/>
      <c r="L402" s="18"/>
      <c r="N402" s="18"/>
      <c r="O402" s="18"/>
      <c r="Q402" s="18"/>
      <c r="R402" s="18"/>
    </row>
    <row r="403">
      <c r="I403" s="18"/>
      <c r="K403" s="18"/>
      <c r="L403" s="18"/>
      <c r="N403" s="18"/>
      <c r="O403" s="18"/>
      <c r="Q403" s="18"/>
      <c r="R403" s="18"/>
    </row>
    <row r="404">
      <c r="I404" s="18"/>
      <c r="K404" s="18"/>
      <c r="L404" s="18"/>
      <c r="N404" s="18"/>
      <c r="O404" s="18"/>
      <c r="Q404" s="18"/>
      <c r="R404" s="18"/>
    </row>
    <row r="405">
      <c r="I405" s="18"/>
      <c r="K405" s="18"/>
      <c r="L405" s="18"/>
      <c r="N405" s="18"/>
      <c r="O405" s="18"/>
      <c r="Q405" s="18"/>
      <c r="R405" s="18"/>
    </row>
    <row r="406">
      <c r="I406" s="18"/>
      <c r="K406" s="18"/>
      <c r="L406" s="18"/>
      <c r="N406" s="18"/>
      <c r="O406" s="18"/>
      <c r="Q406" s="18"/>
      <c r="R406" s="18"/>
    </row>
    <row r="407">
      <c r="I407" s="18"/>
      <c r="K407" s="18"/>
      <c r="L407" s="18"/>
      <c r="N407" s="18"/>
      <c r="O407" s="18"/>
      <c r="Q407" s="18"/>
      <c r="R407" s="18"/>
    </row>
    <row r="408">
      <c r="I408" s="18"/>
      <c r="K408" s="18"/>
      <c r="L408" s="18"/>
      <c r="N408" s="18"/>
      <c r="O408" s="18"/>
      <c r="Q408" s="18"/>
      <c r="R408" s="18"/>
    </row>
    <row r="409">
      <c r="I409" s="18"/>
      <c r="K409" s="18"/>
      <c r="L409" s="18"/>
      <c r="N409" s="18"/>
      <c r="O409" s="18"/>
      <c r="Q409" s="18"/>
      <c r="R409" s="18"/>
    </row>
    <row r="410">
      <c r="I410" s="18"/>
      <c r="K410" s="18"/>
      <c r="L410" s="18"/>
      <c r="N410" s="18"/>
      <c r="O410" s="18"/>
      <c r="Q410" s="18"/>
      <c r="R410" s="18"/>
    </row>
    <row r="411">
      <c r="I411" s="18"/>
      <c r="K411" s="18"/>
      <c r="L411" s="18"/>
      <c r="N411" s="18"/>
      <c r="O411" s="18"/>
      <c r="Q411" s="18"/>
      <c r="R411" s="18"/>
    </row>
    <row r="412">
      <c r="I412" s="18"/>
      <c r="K412" s="18"/>
      <c r="L412" s="18"/>
      <c r="N412" s="18"/>
      <c r="O412" s="18"/>
      <c r="Q412" s="18"/>
      <c r="R412" s="18"/>
    </row>
    <row r="413">
      <c r="I413" s="18"/>
      <c r="K413" s="18"/>
      <c r="L413" s="18"/>
      <c r="N413" s="18"/>
      <c r="O413" s="18"/>
      <c r="Q413" s="18"/>
      <c r="R413" s="18"/>
    </row>
    <row r="414">
      <c r="I414" s="18"/>
      <c r="K414" s="18"/>
      <c r="L414" s="18"/>
      <c r="N414" s="18"/>
      <c r="O414" s="18"/>
      <c r="Q414" s="18"/>
      <c r="R414" s="18"/>
    </row>
    <row r="415">
      <c r="I415" s="18"/>
      <c r="K415" s="18"/>
      <c r="L415" s="18"/>
      <c r="N415" s="18"/>
      <c r="O415" s="18"/>
      <c r="Q415" s="18"/>
      <c r="R415" s="18"/>
    </row>
    <row r="416">
      <c r="I416" s="18"/>
      <c r="K416" s="18"/>
      <c r="L416" s="18"/>
      <c r="N416" s="18"/>
      <c r="O416" s="18"/>
      <c r="Q416" s="18"/>
      <c r="R416" s="18"/>
    </row>
    <row r="417">
      <c r="I417" s="18"/>
      <c r="K417" s="18"/>
      <c r="L417" s="18"/>
      <c r="N417" s="18"/>
      <c r="O417" s="18"/>
      <c r="Q417" s="18"/>
      <c r="R417" s="18"/>
    </row>
    <row r="418">
      <c r="I418" s="18"/>
      <c r="K418" s="18"/>
      <c r="L418" s="18"/>
      <c r="N418" s="18"/>
      <c r="O418" s="18"/>
      <c r="Q418" s="18"/>
      <c r="R418" s="18"/>
    </row>
    <row r="419">
      <c r="I419" s="18"/>
      <c r="K419" s="18"/>
      <c r="L419" s="18"/>
      <c r="N419" s="18"/>
      <c r="O419" s="18"/>
      <c r="Q419" s="18"/>
      <c r="R419" s="18"/>
    </row>
    <row r="420">
      <c r="I420" s="18"/>
      <c r="K420" s="18"/>
      <c r="L420" s="18"/>
      <c r="N420" s="18"/>
      <c r="O420" s="18"/>
      <c r="Q420" s="18"/>
      <c r="R420" s="18"/>
    </row>
    <row r="421">
      <c r="I421" s="18"/>
      <c r="K421" s="18"/>
      <c r="L421" s="18"/>
      <c r="N421" s="18"/>
      <c r="O421" s="18"/>
      <c r="Q421" s="18"/>
      <c r="R421" s="18"/>
    </row>
    <row r="422">
      <c r="I422" s="18"/>
      <c r="K422" s="18"/>
      <c r="L422" s="18"/>
      <c r="N422" s="18"/>
      <c r="O422" s="18"/>
      <c r="Q422" s="18"/>
      <c r="R422" s="18"/>
    </row>
    <row r="423">
      <c r="I423" s="18"/>
      <c r="K423" s="18"/>
      <c r="L423" s="18"/>
      <c r="N423" s="18"/>
      <c r="O423" s="18"/>
      <c r="Q423" s="18"/>
      <c r="R423" s="18"/>
    </row>
    <row r="424">
      <c r="I424" s="18"/>
      <c r="K424" s="18"/>
      <c r="L424" s="18"/>
      <c r="N424" s="18"/>
      <c r="O424" s="18"/>
      <c r="Q424" s="18"/>
      <c r="R424" s="18"/>
    </row>
    <row r="425">
      <c r="I425" s="18"/>
      <c r="K425" s="18"/>
      <c r="L425" s="18"/>
      <c r="N425" s="18"/>
      <c r="O425" s="18"/>
      <c r="Q425" s="18"/>
      <c r="R425" s="18"/>
    </row>
    <row r="426">
      <c r="I426" s="18"/>
      <c r="K426" s="18"/>
      <c r="L426" s="18"/>
      <c r="N426" s="18"/>
      <c r="O426" s="18"/>
      <c r="Q426" s="18"/>
      <c r="R426" s="18"/>
    </row>
    <row r="427">
      <c r="I427" s="18"/>
      <c r="K427" s="18"/>
      <c r="L427" s="18"/>
      <c r="N427" s="18"/>
      <c r="O427" s="18"/>
      <c r="Q427" s="18"/>
      <c r="R427" s="18"/>
    </row>
    <row r="428">
      <c r="I428" s="18"/>
      <c r="K428" s="18"/>
      <c r="L428" s="18"/>
      <c r="N428" s="18"/>
      <c r="O428" s="18"/>
      <c r="Q428" s="18"/>
      <c r="R428" s="18"/>
    </row>
    <row r="429">
      <c r="I429" s="18"/>
      <c r="K429" s="18"/>
      <c r="L429" s="18"/>
      <c r="N429" s="18"/>
      <c r="O429" s="18"/>
      <c r="Q429" s="18"/>
      <c r="R429" s="18"/>
    </row>
    <row r="430">
      <c r="I430" s="18"/>
      <c r="K430" s="18"/>
      <c r="L430" s="18"/>
      <c r="N430" s="18"/>
      <c r="O430" s="18"/>
      <c r="Q430" s="18"/>
      <c r="R430" s="18"/>
    </row>
    <row r="431">
      <c r="I431" s="18"/>
      <c r="K431" s="18"/>
      <c r="L431" s="18"/>
      <c r="N431" s="18"/>
      <c r="O431" s="18"/>
      <c r="Q431" s="18"/>
      <c r="R431" s="18"/>
    </row>
    <row r="432">
      <c r="I432" s="18"/>
      <c r="K432" s="18"/>
      <c r="L432" s="18"/>
      <c r="N432" s="18"/>
      <c r="O432" s="18"/>
      <c r="Q432" s="18"/>
      <c r="R432" s="18"/>
    </row>
    <row r="433">
      <c r="I433" s="18"/>
      <c r="K433" s="18"/>
      <c r="L433" s="18"/>
      <c r="N433" s="18"/>
      <c r="O433" s="18"/>
      <c r="Q433" s="18"/>
      <c r="R433" s="18"/>
    </row>
    <row r="434">
      <c r="I434" s="18"/>
      <c r="K434" s="18"/>
      <c r="L434" s="18"/>
      <c r="N434" s="18"/>
      <c r="O434" s="18"/>
      <c r="Q434" s="18"/>
      <c r="R434" s="18"/>
    </row>
    <row r="435">
      <c r="I435" s="18"/>
      <c r="K435" s="18"/>
      <c r="L435" s="18"/>
      <c r="N435" s="18"/>
      <c r="O435" s="18"/>
      <c r="Q435" s="18"/>
      <c r="R435" s="18"/>
    </row>
    <row r="436">
      <c r="I436" s="18"/>
      <c r="K436" s="18"/>
      <c r="L436" s="18"/>
      <c r="N436" s="18"/>
      <c r="O436" s="18"/>
      <c r="Q436" s="18"/>
      <c r="R436" s="18"/>
    </row>
    <row r="437">
      <c r="I437" s="18"/>
      <c r="K437" s="18"/>
      <c r="L437" s="18"/>
      <c r="N437" s="18"/>
      <c r="O437" s="18"/>
      <c r="Q437" s="18"/>
      <c r="R437" s="18"/>
    </row>
    <row r="438">
      <c r="I438" s="18"/>
      <c r="K438" s="18"/>
      <c r="L438" s="18"/>
      <c r="N438" s="18"/>
      <c r="O438" s="18"/>
      <c r="Q438" s="18"/>
      <c r="R438" s="18"/>
    </row>
    <row r="439">
      <c r="I439" s="18"/>
      <c r="K439" s="18"/>
      <c r="L439" s="18"/>
      <c r="N439" s="18"/>
      <c r="O439" s="18"/>
      <c r="Q439" s="18"/>
      <c r="R439" s="18"/>
    </row>
    <row r="440">
      <c r="I440" s="18"/>
      <c r="K440" s="18"/>
      <c r="L440" s="18"/>
      <c r="N440" s="18"/>
      <c r="O440" s="18"/>
      <c r="Q440" s="18"/>
      <c r="R440" s="18"/>
    </row>
    <row r="441">
      <c r="I441" s="18"/>
      <c r="K441" s="18"/>
      <c r="L441" s="18"/>
      <c r="N441" s="18"/>
      <c r="O441" s="18"/>
      <c r="Q441" s="18"/>
      <c r="R441" s="18"/>
    </row>
    <row r="442">
      <c r="I442" s="18"/>
      <c r="K442" s="18"/>
      <c r="L442" s="18"/>
      <c r="N442" s="18"/>
      <c r="O442" s="18"/>
      <c r="Q442" s="18"/>
      <c r="R442" s="18"/>
    </row>
    <row r="443">
      <c r="I443" s="18"/>
      <c r="K443" s="18"/>
      <c r="L443" s="18"/>
      <c r="N443" s="18"/>
      <c r="O443" s="18"/>
      <c r="Q443" s="18"/>
      <c r="R443" s="18"/>
    </row>
    <row r="444">
      <c r="I444" s="18"/>
      <c r="K444" s="18"/>
      <c r="L444" s="18"/>
      <c r="N444" s="18"/>
      <c r="O444" s="18"/>
      <c r="Q444" s="18"/>
      <c r="R444" s="18"/>
    </row>
    <row r="445">
      <c r="I445" s="18"/>
      <c r="K445" s="18"/>
      <c r="L445" s="18"/>
      <c r="N445" s="18"/>
      <c r="O445" s="18"/>
      <c r="Q445" s="18"/>
      <c r="R445" s="18"/>
    </row>
    <row r="446">
      <c r="I446" s="18"/>
      <c r="K446" s="18"/>
      <c r="L446" s="18"/>
      <c r="N446" s="18"/>
      <c r="O446" s="18"/>
      <c r="Q446" s="18"/>
      <c r="R446" s="18"/>
    </row>
    <row r="447">
      <c r="I447" s="18"/>
      <c r="K447" s="18"/>
      <c r="L447" s="18"/>
      <c r="N447" s="18"/>
      <c r="O447" s="18"/>
      <c r="Q447" s="18"/>
      <c r="R447" s="18"/>
    </row>
    <row r="448">
      <c r="I448" s="18"/>
      <c r="K448" s="18"/>
      <c r="L448" s="18"/>
      <c r="N448" s="18"/>
      <c r="O448" s="18"/>
      <c r="Q448" s="18"/>
      <c r="R448" s="18"/>
    </row>
    <row r="449">
      <c r="I449" s="18"/>
      <c r="K449" s="18"/>
      <c r="L449" s="18"/>
      <c r="N449" s="18"/>
      <c r="O449" s="18"/>
      <c r="Q449" s="18"/>
      <c r="R449" s="18"/>
    </row>
    <row r="450">
      <c r="I450" s="18"/>
      <c r="K450" s="18"/>
      <c r="L450" s="18"/>
      <c r="N450" s="18"/>
      <c r="O450" s="18"/>
      <c r="Q450" s="18"/>
      <c r="R450" s="18"/>
    </row>
    <row r="451">
      <c r="I451" s="18"/>
      <c r="K451" s="18"/>
      <c r="L451" s="18"/>
      <c r="N451" s="18"/>
      <c r="O451" s="18"/>
      <c r="Q451" s="18"/>
      <c r="R451" s="18"/>
    </row>
    <row r="452">
      <c r="I452" s="18"/>
      <c r="K452" s="18"/>
      <c r="L452" s="18"/>
      <c r="N452" s="18"/>
      <c r="O452" s="18"/>
      <c r="Q452" s="18"/>
      <c r="R452" s="18"/>
    </row>
    <row r="453">
      <c r="I453" s="18"/>
      <c r="K453" s="18"/>
      <c r="L453" s="18"/>
      <c r="N453" s="18"/>
      <c r="O453" s="18"/>
      <c r="Q453" s="18"/>
      <c r="R453" s="18"/>
    </row>
    <row r="454">
      <c r="I454" s="18"/>
      <c r="K454" s="18"/>
      <c r="L454" s="18"/>
      <c r="N454" s="18"/>
      <c r="O454" s="18"/>
      <c r="Q454" s="18"/>
      <c r="R454" s="18"/>
    </row>
    <row r="455">
      <c r="I455" s="18"/>
      <c r="K455" s="18"/>
      <c r="L455" s="18"/>
      <c r="N455" s="18"/>
      <c r="O455" s="18"/>
      <c r="Q455" s="18"/>
      <c r="R455" s="18"/>
    </row>
    <row r="456">
      <c r="I456" s="18"/>
      <c r="K456" s="18"/>
      <c r="L456" s="18"/>
      <c r="N456" s="18"/>
      <c r="O456" s="18"/>
      <c r="Q456" s="18"/>
      <c r="R456" s="18"/>
    </row>
    <row r="457">
      <c r="I457" s="18"/>
      <c r="K457" s="18"/>
      <c r="L457" s="18"/>
      <c r="N457" s="18"/>
      <c r="O457" s="18"/>
      <c r="Q457" s="18"/>
      <c r="R457" s="18"/>
    </row>
    <row r="458">
      <c r="I458" s="18"/>
      <c r="K458" s="18"/>
      <c r="L458" s="18"/>
      <c r="N458" s="18"/>
      <c r="O458" s="18"/>
      <c r="Q458" s="18"/>
      <c r="R458" s="18"/>
    </row>
    <row r="459">
      <c r="I459" s="18"/>
      <c r="K459" s="18"/>
      <c r="L459" s="18"/>
      <c r="N459" s="18"/>
      <c r="O459" s="18"/>
      <c r="Q459" s="18"/>
      <c r="R459" s="18"/>
    </row>
    <row r="460">
      <c r="I460" s="18"/>
      <c r="K460" s="18"/>
      <c r="L460" s="18"/>
      <c r="N460" s="18"/>
      <c r="O460" s="18"/>
      <c r="Q460" s="18"/>
      <c r="R460" s="18"/>
    </row>
    <row r="461">
      <c r="I461" s="18"/>
      <c r="K461" s="18"/>
      <c r="L461" s="18"/>
      <c r="N461" s="18"/>
      <c r="O461" s="18"/>
      <c r="Q461" s="18"/>
      <c r="R461" s="18"/>
    </row>
    <row r="462">
      <c r="I462" s="18"/>
      <c r="K462" s="18"/>
      <c r="L462" s="18"/>
      <c r="N462" s="18"/>
      <c r="O462" s="18"/>
      <c r="Q462" s="18"/>
      <c r="R462" s="18"/>
    </row>
    <row r="463">
      <c r="I463" s="18"/>
      <c r="K463" s="18"/>
      <c r="L463" s="18"/>
      <c r="N463" s="18"/>
      <c r="O463" s="18"/>
      <c r="Q463" s="18"/>
      <c r="R463" s="18"/>
    </row>
    <row r="464">
      <c r="I464" s="18"/>
      <c r="K464" s="18"/>
      <c r="L464" s="18"/>
      <c r="N464" s="18"/>
      <c r="O464" s="18"/>
      <c r="Q464" s="18"/>
      <c r="R464" s="18"/>
    </row>
    <row r="465">
      <c r="I465" s="18"/>
      <c r="K465" s="18"/>
      <c r="L465" s="18"/>
      <c r="N465" s="18"/>
      <c r="O465" s="18"/>
      <c r="Q465" s="18"/>
      <c r="R465" s="18"/>
    </row>
    <row r="466">
      <c r="I466" s="18"/>
      <c r="K466" s="18"/>
      <c r="L466" s="18"/>
      <c r="N466" s="18"/>
      <c r="O466" s="18"/>
      <c r="Q466" s="18"/>
      <c r="R466" s="18"/>
    </row>
    <row r="467">
      <c r="I467" s="18"/>
      <c r="K467" s="18"/>
      <c r="L467" s="18"/>
      <c r="N467" s="18"/>
      <c r="O467" s="18"/>
      <c r="Q467" s="18"/>
      <c r="R467" s="18"/>
    </row>
    <row r="468">
      <c r="I468" s="18"/>
      <c r="K468" s="18"/>
      <c r="L468" s="18"/>
      <c r="N468" s="18"/>
      <c r="O468" s="18"/>
      <c r="Q468" s="18"/>
      <c r="R468" s="18"/>
    </row>
    <row r="469">
      <c r="I469" s="18"/>
      <c r="K469" s="18"/>
      <c r="L469" s="18"/>
      <c r="N469" s="18"/>
      <c r="O469" s="18"/>
      <c r="Q469" s="18"/>
      <c r="R469" s="18"/>
    </row>
    <row r="470">
      <c r="I470" s="18"/>
      <c r="K470" s="18"/>
      <c r="L470" s="18"/>
      <c r="N470" s="18"/>
      <c r="O470" s="18"/>
      <c r="Q470" s="18"/>
      <c r="R470" s="18"/>
    </row>
    <row r="471">
      <c r="I471" s="18"/>
      <c r="K471" s="18"/>
      <c r="L471" s="18"/>
      <c r="N471" s="18"/>
      <c r="O471" s="18"/>
      <c r="Q471" s="18"/>
      <c r="R471" s="18"/>
    </row>
    <row r="472">
      <c r="I472" s="18"/>
      <c r="K472" s="18"/>
      <c r="L472" s="18"/>
      <c r="N472" s="18"/>
      <c r="O472" s="18"/>
      <c r="Q472" s="18"/>
      <c r="R472" s="18"/>
    </row>
    <row r="473">
      <c r="I473" s="18"/>
      <c r="K473" s="18"/>
      <c r="L473" s="18"/>
      <c r="N473" s="18"/>
      <c r="O473" s="18"/>
      <c r="Q473" s="18"/>
      <c r="R473" s="18"/>
    </row>
    <row r="474">
      <c r="I474" s="18"/>
      <c r="K474" s="18"/>
      <c r="L474" s="18"/>
      <c r="N474" s="18"/>
      <c r="O474" s="18"/>
      <c r="Q474" s="18"/>
      <c r="R474" s="18"/>
    </row>
    <row r="475">
      <c r="I475" s="18"/>
      <c r="K475" s="18"/>
      <c r="L475" s="18"/>
      <c r="N475" s="18"/>
      <c r="O475" s="18"/>
      <c r="Q475" s="18"/>
      <c r="R475" s="18"/>
    </row>
    <row r="476">
      <c r="I476" s="18"/>
      <c r="K476" s="18"/>
      <c r="L476" s="18"/>
      <c r="N476" s="18"/>
      <c r="O476" s="18"/>
      <c r="Q476" s="18"/>
      <c r="R476" s="18"/>
    </row>
    <row r="477">
      <c r="I477" s="18"/>
      <c r="K477" s="18"/>
      <c r="L477" s="18"/>
      <c r="N477" s="18"/>
      <c r="O477" s="18"/>
      <c r="Q477" s="18"/>
      <c r="R477" s="18"/>
    </row>
    <row r="478">
      <c r="I478" s="18"/>
      <c r="K478" s="18"/>
      <c r="L478" s="18"/>
      <c r="N478" s="18"/>
      <c r="O478" s="18"/>
      <c r="Q478" s="18"/>
      <c r="R478" s="18"/>
    </row>
    <row r="479">
      <c r="I479" s="18"/>
      <c r="K479" s="18"/>
      <c r="L479" s="18"/>
      <c r="N479" s="18"/>
      <c r="O479" s="18"/>
      <c r="Q479" s="18"/>
      <c r="R479" s="18"/>
    </row>
    <row r="480">
      <c r="I480" s="18"/>
      <c r="K480" s="18"/>
      <c r="L480" s="18"/>
      <c r="N480" s="18"/>
      <c r="O480" s="18"/>
      <c r="Q480" s="18"/>
      <c r="R480" s="18"/>
    </row>
    <row r="481">
      <c r="I481" s="18"/>
      <c r="K481" s="18"/>
      <c r="L481" s="18"/>
      <c r="N481" s="18"/>
      <c r="O481" s="18"/>
      <c r="Q481" s="18"/>
      <c r="R481" s="18"/>
    </row>
    <row r="482">
      <c r="I482" s="18"/>
      <c r="K482" s="18"/>
      <c r="L482" s="18"/>
      <c r="N482" s="18"/>
      <c r="O482" s="18"/>
      <c r="Q482" s="18"/>
      <c r="R482" s="18"/>
    </row>
    <row r="483">
      <c r="I483" s="18"/>
      <c r="K483" s="18"/>
      <c r="L483" s="18"/>
      <c r="N483" s="18"/>
      <c r="O483" s="18"/>
      <c r="Q483" s="18"/>
      <c r="R483" s="18"/>
    </row>
    <row r="484">
      <c r="I484" s="18"/>
      <c r="K484" s="18"/>
      <c r="L484" s="18"/>
      <c r="N484" s="18"/>
      <c r="O484" s="18"/>
      <c r="Q484" s="18"/>
      <c r="R484" s="18"/>
    </row>
    <row r="485">
      <c r="I485" s="18"/>
      <c r="K485" s="18"/>
      <c r="L485" s="18"/>
      <c r="N485" s="18"/>
      <c r="O485" s="18"/>
      <c r="Q485" s="18"/>
      <c r="R485" s="18"/>
    </row>
    <row r="486">
      <c r="I486" s="18"/>
      <c r="K486" s="18"/>
      <c r="L486" s="18"/>
      <c r="N486" s="18"/>
      <c r="O486" s="18"/>
      <c r="Q486" s="18"/>
      <c r="R486" s="18"/>
    </row>
    <row r="487">
      <c r="I487" s="18"/>
      <c r="K487" s="18"/>
      <c r="L487" s="18"/>
      <c r="N487" s="18"/>
      <c r="O487" s="18"/>
      <c r="Q487" s="18"/>
      <c r="R487" s="18"/>
    </row>
    <row r="488">
      <c r="I488" s="18"/>
      <c r="K488" s="18"/>
      <c r="L488" s="18"/>
      <c r="N488" s="18"/>
      <c r="O488" s="18"/>
      <c r="Q488" s="18"/>
      <c r="R488" s="18"/>
    </row>
    <row r="489">
      <c r="I489" s="18"/>
      <c r="K489" s="18"/>
      <c r="L489" s="18"/>
      <c r="N489" s="18"/>
      <c r="O489" s="18"/>
      <c r="Q489" s="18"/>
      <c r="R489" s="18"/>
    </row>
    <row r="490">
      <c r="I490" s="18"/>
      <c r="K490" s="18"/>
      <c r="L490" s="18"/>
      <c r="N490" s="18"/>
      <c r="O490" s="18"/>
      <c r="Q490" s="18"/>
      <c r="R490" s="18"/>
    </row>
    <row r="491">
      <c r="I491" s="18"/>
      <c r="K491" s="18"/>
      <c r="L491" s="18"/>
      <c r="N491" s="18"/>
      <c r="O491" s="18"/>
      <c r="Q491" s="18"/>
      <c r="R491" s="18"/>
    </row>
    <row r="492">
      <c r="I492" s="18"/>
      <c r="K492" s="18"/>
      <c r="L492" s="18"/>
      <c r="N492" s="18"/>
      <c r="O492" s="18"/>
      <c r="Q492" s="18"/>
      <c r="R492" s="18"/>
    </row>
    <row r="493">
      <c r="I493" s="18"/>
      <c r="K493" s="18"/>
      <c r="L493" s="18"/>
      <c r="N493" s="18"/>
      <c r="O493" s="18"/>
      <c r="Q493" s="18"/>
      <c r="R493" s="18"/>
    </row>
    <row r="494">
      <c r="I494" s="18"/>
      <c r="K494" s="18"/>
      <c r="L494" s="18"/>
      <c r="N494" s="18"/>
      <c r="O494" s="18"/>
      <c r="Q494" s="18"/>
      <c r="R494" s="18"/>
    </row>
    <row r="495">
      <c r="I495" s="18"/>
      <c r="K495" s="18"/>
      <c r="L495" s="18"/>
      <c r="N495" s="18"/>
      <c r="O495" s="18"/>
      <c r="Q495" s="18"/>
      <c r="R495" s="18"/>
    </row>
    <row r="496">
      <c r="I496" s="18"/>
      <c r="K496" s="18"/>
      <c r="L496" s="18"/>
      <c r="N496" s="18"/>
      <c r="O496" s="18"/>
      <c r="Q496" s="18"/>
      <c r="R496" s="18"/>
    </row>
    <row r="497">
      <c r="I497" s="18"/>
      <c r="K497" s="18"/>
      <c r="L497" s="18"/>
      <c r="N497" s="18"/>
      <c r="O497" s="18"/>
      <c r="Q497" s="18"/>
      <c r="R497" s="18"/>
    </row>
    <row r="498">
      <c r="I498" s="18"/>
      <c r="K498" s="18"/>
      <c r="L498" s="18"/>
      <c r="N498" s="18"/>
      <c r="O498" s="18"/>
      <c r="Q498" s="18"/>
      <c r="R498" s="18"/>
    </row>
    <row r="499">
      <c r="I499" s="18"/>
      <c r="K499" s="18"/>
      <c r="L499" s="18"/>
      <c r="N499" s="18"/>
      <c r="O499" s="18"/>
      <c r="Q499" s="18"/>
      <c r="R499" s="18"/>
    </row>
    <row r="500">
      <c r="I500" s="18"/>
      <c r="K500" s="18"/>
      <c r="L500" s="18"/>
      <c r="N500" s="18"/>
      <c r="O500" s="18"/>
      <c r="Q500" s="18"/>
      <c r="R500" s="18"/>
    </row>
    <row r="501">
      <c r="I501" s="18"/>
      <c r="K501" s="18"/>
      <c r="L501" s="18"/>
      <c r="N501" s="18"/>
      <c r="O501" s="18"/>
      <c r="Q501" s="18"/>
      <c r="R501" s="18"/>
    </row>
    <row r="502">
      <c r="I502" s="18"/>
      <c r="K502" s="18"/>
      <c r="L502" s="18"/>
      <c r="N502" s="18"/>
      <c r="O502" s="18"/>
      <c r="Q502" s="18"/>
      <c r="R502" s="18"/>
    </row>
    <row r="503">
      <c r="I503" s="18"/>
      <c r="K503" s="18"/>
      <c r="L503" s="18"/>
      <c r="N503" s="18"/>
      <c r="O503" s="18"/>
      <c r="Q503" s="18"/>
      <c r="R503" s="18"/>
    </row>
    <row r="504">
      <c r="I504" s="18"/>
      <c r="K504" s="18"/>
      <c r="L504" s="18"/>
      <c r="N504" s="18"/>
      <c r="O504" s="18"/>
      <c r="Q504" s="18"/>
      <c r="R504" s="18"/>
    </row>
    <row r="505">
      <c r="I505" s="18"/>
      <c r="K505" s="18"/>
      <c r="L505" s="18"/>
      <c r="N505" s="18"/>
      <c r="O505" s="18"/>
      <c r="Q505" s="18"/>
      <c r="R505" s="18"/>
    </row>
    <row r="506">
      <c r="I506" s="18"/>
      <c r="K506" s="18"/>
      <c r="L506" s="18"/>
      <c r="N506" s="18"/>
      <c r="O506" s="18"/>
      <c r="Q506" s="18"/>
      <c r="R506" s="18"/>
    </row>
    <row r="507">
      <c r="I507" s="18"/>
      <c r="K507" s="18"/>
      <c r="L507" s="18"/>
      <c r="N507" s="18"/>
      <c r="O507" s="18"/>
      <c r="Q507" s="18"/>
      <c r="R507" s="18"/>
    </row>
    <row r="508">
      <c r="I508" s="18"/>
      <c r="K508" s="18"/>
      <c r="L508" s="18"/>
      <c r="N508" s="18"/>
      <c r="O508" s="18"/>
      <c r="Q508" s="18"/>
      <c r="R508" s="18"/>
    </row>
    <row r="509">
      <c r="I509" s="18"/>
      <c r="K509" s="18"/>
      <c r="L509" s="18"/>
      <c r="N509" s="18"/>
      <c r="O509" s="18"/>
      <c r="Q509" s="18"/>
      <c r="R509" s="18"/>
    </row>
    <row r="510">
      <c r="I510" s="18"/>
      <c r="K510" s="18"/>
      <c r="L510" s="18"/>
      <c r="N510" s="18"/>
      <c r="O510" s="18"/>
      <c r="Q510" s="18"/>
      <c r="R510" s="18"/>
    </row>
    <row r="511">
      <c r="I511" s="18"/>
      <c r="K511" s="18"/>
      <c r="L511" s="18"/>
      <c r="N511" s="18"/>
      <c r="O511" s="18"/>
      <c r="Q511" s="18"/>
      <c r="R511" s="18"/>
    </row>
    <row r="512">
      <c r="I512" s="18"/>
      <c r="K512" s="18"/>
      <c r="L512" s="18"/>
      <c r="N512" s="18"/>
      <c r="O512" s="18"/>
      <c r="Q512" s="18"/>
      <c r="R512" s="18"/>
    </row>
    <row r="513">
      <c r="I513" s="18"/>
      <c r="K513" s="18"/>
      <c r="L513" s="18"/>
      <c r="N513" s="18"/>
      <c r="O513" s="18"/>
      <c r="Q513" s="18"/>
      <c r="R513" s="18"/>
    </row>
    <row r="514">
      <c r="I514" s="18"/>
      <c r="K514" s="18"/>
      <c r="L514" s="18"/>
      <c r="N514" s="18"/>
      <c r="O514" s="18"/>
      <c r="Q514" s="18"/>
      <c r="R514" s="18"/>
    </row>
    <row r="515">
      <c r="I515" s="18"/>
      <c r="K515" s="18"/>
      <c r="L515" s="18"/>
      <c r="N515" s="18"/>
      <c r="O515" s="18"/>
      <c r="Q515" s="18"/>
      <c r="R515" s="18"/>
    </row>
    <row r="516">
      <c r="I516" s="18"/>
      <c r="K516" s="18"/>
      <c r="L516" s="18"/>
      <c r="N516" s="18"/>
      <c r="O516" s="18"/>
      <c r="Q516" s="18"/>
      <c r="R516" s="18"/>
    </row>
    <row r="517">
      <c r="I517" s="18"/>
      <c r="K517" s="18"/>
      <c r="L517" s="18"/>
      <c r="N517" s="18"/>
      <c r="O517" s="18"/>
      <c r="Q517" s="18"/>
      <c r="R517" s="18"/>
    </row>
    <row r="518">
      <c r="I518" s="18"/>
      <c r="K518" s="18"/>
      <c r="L518" s="18"/>
      <c r="N518" s="18"/>
      <c r="O518" s="18"/>
      <c r="Q518" s="18"/>
      <c r="R518" s="18"/>
    </row>
    <row r="519">
      <c r="I519" s="18"/>
      <c r="K519" s="18"/>
      <c r="L519" s="18"/>
      <c r="N519" s="18"/>
      <c r="O519" s="18"/>
      <c r="Q519" s="18"/>
      <c r="R519" s="18"/>
    </row>
    <row r="520">
      <c r="I520" s="18"/>
      <c r="K520" s="18"/>
      <c r="L520" s="18"/>
      <c r="N520" s="18"/>
      <c r="O520" s="18"/>
      <c r="Q520" s="18"/>
      <c r="R520" s="18"/>
    </row>
    <row r="521">
      <c r="I521" s="18"/>
      <c r="K521" s="18"/>
      <c r="L521" s="18"/>
      <c r="N521" s="18"/>
      <c r="O521" s="18"/>
      <c r="Q521" s="18"/>
      <c r="R521" s="18"/>
    </row>
    <row r="522">
      <c r="I522" s="18"/>
      <c r="K522" s="18"/>
      <c r="L522" s="18"/>
      <c r="N522" s="18"/>
      <c r="O522" s="18"/>
      <c r="Q522" s="18"/>
      <c r="R522" s="18"/>
    </row>
    <row r="523">
      <c r="I523" s="18"/>
      <c r="K523" s="18"/>
      <c r="L523" s="18"/>
      <c r="N523" s="18"/>
      <c r="O523" s="18"/>
      <c r="Q523" s="18"/>
      <c r="R523" s="18"/>
    </row>
    <row r="524">
      <c r="I524" s="18"/>
      <c r="K524" s="18"/>
      <c r="L524" s="18"/>
      <c r="N524" s="18"/>
      <c r="O524" s="18"/>
      <c r="Q524" s="18"/>
      <c r="R524" s="18"/>
    </row>
    <row r="525">
      <c r="I525" s="18"/>
      <c r="K525" s="18"/>
      <c r="L525" s="18"/>
      <c r="N525" s="18"/>
      <c r="O525" s="18"/>
      <c r="Q525" s="18"/>
      <c r="R525" s="18"/>
    </row>
    <row r="526">
      <c r="I526" s="18"/>
      <c r="K526" s="18"/>
      <c r="L526" s="18"/>
      <c r="N526" s="18"/>
      <c r="O526" s="18"/>
      <c r="Q526" s="18"/>
      <c r="R526" s="18"/>
    </row>
    <row r="527">
      <c r="I527" s="18"/>
      <c r="K527" s="18"/>
      <c r="L527" s="18"/>
      <c r="N527" s="18"/>
      <c r="O527" s="18"/>
      <c r="Q527" s="18"/>
      <c r="R527" s="18"/>
    </row>
    <row r="528">
      <c r="I528" s="18"/>
      <c r="K528" s="18"/>
      <c r="L528" s="18"/>
      <c r="N528" s="18"/>
      <c r="O528" s="18"/>
      <c r="Q528" s="18"/>
      <c r="R528" s="18"/>
    </row>
    <row r="529">
      <c r="I529" s="18"/>
      <c r="K529" s="18"/>
      <c r="L529" s="18"/>
      <c r="N529" s="18"/>
      <c r="O529" s="18"/>
      <c r="Q529" s="18"/>
      <c r="R529" s="18"/>
    </row>
    <row r="530">
      <c r="I530" s="18"/>
      <c r="K530" s="18"/>
      <c r="L530" s="18"/>
      <c r="N530" s="18"/>
      <c r="O530" s="18"/>
      <c r="Q530" s="18"/>
      <c r="R530" s="18"/>
    </row>
    <row r="531">
      <c r="I531" s="18"/>
      <c r="K531" s="18"/>
      <c r="L531" s="18"/>
      <c r="N531" s="18"/>
      <c r="O531" s="18"/>
      <c r="Q531" s="18"/>
      <c r="R531" s="18"/>
    </row>
    <row r="532">
      <c r="I532" s="18"/>
      <c r="K532" s="18"/>
      <c r="L532" s="18"/>
      <c r="N532" s="18"/>
      <c r="O532" s="18"/>
      <c r="Q532" s="18"/>
      <c r="R532" s="18"/>
    </row>
    <row r="533">
      <c r="I533" s="18"/>
      <c r="K533" s="18"/>
      <c r="L533" s="18"/>
      <c r="N533" s="18"/>
      <c r="O533" s="18"/>
      <c r="Q533" s="18"/>
      <c r="R533" s="18"/>
    </row>
    <row r="534">
      <c r="I534" s="18"/>
      <c r="K534" s="18"/>
      <c r="L534" s="18"/>
      <c r="N534" s="18"/>
      <c r="O534" s="18"/>
      <c r="Q534" s="18"/>
      <c r="R534" s="18"/>
    </row>
    <row r="535">
      <c r="I535" s="18"/>
      <c r="K535" s="18"/>
      <c r="L535" s="18"/>
      <c r="N535" s="18"/>
      <c r="O535" s="18"/>
      <c r="Q535" s="18"/>
      <c r="R535" s="18"/>
    </row>
    <row r="536">
      <c r="I536" s="18"/>
      <c r="K536" s="18"/>
      <c r="L536" s="18"/>
      <c r="N536" s="18"/>
      <c r="O536" s="18"/>
      <c r="Q536" s="18"/>
      <c r="R536" s="18"/>
    </row>
    <row r="537">
      <c r="I537" s="18"/>
      <c r="K537" s="18"/>
      <c r="L537" s="18"/>
      <c r="N537" s="18"/>
      <c r="O537" s="18"/>
      <c r="Q537" s="18"/>
      <c r="R537" s="18"/>
    </row>
    <row r="538">
      <c r="I538" s="18"/>
      <c r="K538" s="18"/>
      <c r="L538" s="18"/>
      <c r="N538" s="18"/>
      <c r="O538" s="18"/>
      <c r="Q538" s="18"/>
      <c r="R538" s="18"/>
    </row>
    <row r="539">
      <c r="I539" s="18"/>
      <c r="K539" s="18"/>
      <c r="L539" s="18"/>
      <c r="N539" s="18"/>
      <c r="O539" s="18"/>
      <c r="Q539" s="18"/>
      <c r="R539" s="18"/>
    </row>
    <row r="540">
      <c r="I540" s="18"/>
      <c r="K540" s="18"/>
      <c r="L540" s="18"/>
      <c r="N540" s="18"/>
      <c r="O540" s="18"/>
      <c r="Q540" s="18"/>
      <c r="R540" s="18"/>
    </row>
    <row r="541">
      <c r="I541" s="18"/>
      <c r="K541" s="18"/>
      <c r="L541" s="18"/>
      <c r="N541" s="18"/>
      <c r="O541" s="18"/>
      <c r="Q541" s="18"/>
      <c r="R541" s="18"/>
    </row>
    <row r="542">
      <c r="I542" s="18"/>
      <c r="K542" s="18"/>
      <c r="L542" s="18"/>
      <c r="N542" s="18"/>
      <c r="O542" s="18"/>
      <c r="Q542" s="18"/>
      <c r="R542" s="18"/>
    </row>
    <row r="543">
      <c r="I543" s="18"/>
      <c r="K543" s="18"/>
      <c r="L543" s="18"/>
      <c r="N543" s="18"/>
      <c r="O543" s="18"/>
      <c r="Q543" s="18"/>
      <c r="R543" s="18"/>
    </row>
    <row r="544">
      <c r="I544" s="18"/>
      <c r="K544" s="18"/>
      <c r="L544" s="18"/>
      <c r="N544" s="18"/>
      <c r="O544" s="18"/>
      <c r="Q544" s="18"/>
      <c r="R544" s="18"/>
    </row>
    <row r="545">
      <c r="I545" s="18"/>
      <c r="K545" s="18"/>
      <c r="L545" s="18"/>
      <c r="N545" s="18"/>
      <c r="O545" s="18"/>
      <c r="Q545" s="18"/>
      <c r="R545" s="18"/>
    </row>
    <row r="546">
      <c r="I546" s="18"/>
      <c r="K546" s="18"/>
      <c r="L546" s="18"/>
      <c r="N546" s="18"/>
      <c r="O546" s="18"/>
      <c r="Q546" s="18"/>
      <c r="R546" s="18"/>
    </row>
    <row r="547">
      <c r="I547" s="18"/>
      <c r="K547" s="18"/>
      <c r="L547" s="18"/>
      <c r="N547" s="18"/>
      <c r="O547" s="18"/>
      <c r="Q547" s="18"/>
      <c r="R547" s="18"/>
    </row>
    <row r="548">
      <c r="I548" s="18"/>
      <c r="K548" s="18"/>
      <c r="L548" s="18"/>
      <c r="N548" s="18"/>
      <c r="O548" s="18"/>
      <c r="Q548" s="18"/>
      <c r="R548" s="18"/>
    </row>
    <row r="549">
      <c r="I549" s="18"/>
      <c r="K549" s="18"/>
      <c r="L549" s="18"/>
      <c r="N549" s="18"/>
      <c r="O549" s="18"/>
      <c r="Q549" s="18"/>
      <c r="R549" s="18"/>
    </row>
    <row r="550">
      <c r="I550" s="18"/>
      <c r="K550" s="18"/>
      <c r="L550" s="18"/>
      <c r="N550" s="18"/>
      <c r="O550" s="18"/>
      <c r="Q550" s="18"/>
      <c r="R550" s="18"/>
    </row>
    <row r="551">
      <c r="I551" s="18"/>
      <c r="K551" s="18"/>
      <c r="L551" s="18"/>
      <c r="N551" s="18"/>
      <c r="O551" s="18"/>
      <c r="Q551" s="18"/>
      <c r="R551" s="18"/>
    </row>
    <row r="552">
      <c r="I552" s="18"/>
      <c r="K552" s="18"/>
      <c r="L552" s="18"/>
      <c r="N552" s="18"/>
      <c r="O552" s="18"/>
      <c r="Q552" s="18"/>
      <c r="R552" s="18"/>
    </row>
    <row r="553">
      <c r="I553" s="18"/>
      <c r="K553" s="18"/>
      <c r="L553" s="18"/>
      <c r="N553" s="18"/>
      <c r="O553" s="18"/>
      <c r="Q553" s="18"/>
      <c r="R553" s="18"/>
    </row>
    <row r="554">
      <c r="I554" s="18"/>
      <c r="K554" s="18"/>
      <c r="L554" s="18"/>
      <c r="N554" s="18"/>
      <c r="O554" s="18"/>
      <c r="Q554" s="18"/>
      <c r="R554" s="18"/>
    </row>
    <row r="555">
      <c r="I555" s="18"/>
      <c r="K555" s="18"/>
      <c r="L555" s="18"/>
      <c r="N555" s="18"/>
      <c r="O555" s="18"/>
      <c r="Q555" s="18"/>
      <c r="R555" s="18"/>
    </row>
    <row r="556">
      <c r="I556" s="18"/>
      <c r="K556" s="18"/>
      <c r="L556" s="18"/>
      <c r="N556" s="18"/>
      <c r="O556" s="18"/>
      <c r="Q556" s="18"/>
      <c r="R556" s="18"/>
    </row>
    <row r="557">
      <c r="I557" s="18"/>
      <c r="K557" s="18"/>
      <c r="L557" s="18"/>
      <c r="N557" s="18"/>
      <c r="O557" s="18"/>
      <c r="Q557" s="18"/>
      <c r="R557" s="18"/>
    </row>
    <row r="558">
      <c r="I558" s="18"/>
      <c r="K558" s="18"/>
      <c r="L558" s="18"/>
      <c r="N558" s="18"/>
      <c r="O558" s="18"/>
      <c r="Q558" s="18"/>
      <c r="R558" s="18"/>
    </row>
    <row r="559">
      <c r="I559" s="18"/>
      <c r="K559" s="18"/>
      <c r="L559" s="18"/>
      <c r="N559" s="18"/>
      <c r="O559" s="18"/>
      <c r="Q559" s="18"/>
      <c r="R559" s="18"/>
    </row>
    <row r="560">
      <c r="I560" s="18"/>
      <c r="K560" s="18"/>
      <c r="L560" s="18"/>
      <c r="N560" s="18"/>
      <c r="O560" s="18"/>
      <c r="Q560" s="18"/>
      <c r="R560" s="18"/>
    </row>
    <row r="561">
      <c r="I561" s="18"/>
      <c r="K561" s="18"/>
      <c r="L561" s="18"/>
      <c r="N561" s="18"/>
      <c r="O561" s="18"/>
      <c r="Q561" s="18"/>
      <c r="R561" s="18"/>
    </row>
    <row r="562">
      <c r="I562" s="18"/>
      <c r="K562" s="18"/>
      <c r="L562" s="18"/>
      <c r="N562" s="18"/>
      <c r="O562" s="18"/>
      <c r="Q562" s="18"/>
      <c r="R562" s="18"/>
    </row>
    <row r="563">
      <c r="I563" s="18"/>
      <c r="K563" s="18"/>
      <c r="L563" s="18"/>
      <c r="N563" s="18"/>
      <c r="O563" s="18"/>
      <c r="Q563" s="18"/>
      <c r="R563" s="18"/>
    </row>
    <row r="564">
      <c r="I564" s="18"/>
      <c r="K564" s="18"/>
      <c r="L564" s="18"/>
      <c r="N564" s="18"/>
      <c r="O564" s="18"/>
      <c r="Q564" s="18"/>
      <c r="R564" s="18"/>
    </row>
    <row r="565">
      <c r="I565" s="18"/>
      <c r="K565" s="18"/>
      <c r="L565" s="18"/>
      <c r="N565" s="18"/>
      <c r="O565" s="18"/>
      <c r="Q565" s="18"/>
      <c r="R565" s="18"/>
    </row>
    <row r="566">
      <c r="I566" s="18"/>
      <c r="K566" s="18"/>
      <c r="L566" s="18"/>
      <c r="N566" s="18"/>
      <c r="O566" s="18"/>
      <c r="Q566" s="18"/>
      <c r="R566" s="18"/>
    </row>
    <row r="567">
      <c r="I567" s="18"/>
      <c r="K567" s="18"/>
      <c r="L567" s="18"/>
      <c r="N567" s="18"/>
      <c r="O567" s="18"/>
      <c r="Q567" s="18"/>
      <c r="R567" s="18"/>
    </row>
    <row r="568">
      <c r="I568" s="18"/>
      <c r="K568" s="18"/>
      <c r="L568" s="18"/>
      <c r="N568" s="18"/>
      <c r="O568" s="18"/>
      <c r="Q568" s="18"/>
      <c r="R568" s="18"/>
    </row>
    <row r="569">
      <c r="I569" s="18"/>
      <c r="K569" s="18"/>
      <c r="L569" s="18"/>
      <c r="N569" s="18"/>
      <c r="O569" s="18"/>
      <c r="Q569" s="18"/>
      <c r="R569" s="18"/>
    </row>
    <row r="570">
      <c r="I570" s="18"/>
      <c r="K570" s="18"/>
      <c r="L570" s="18"/>
      <c r="N570" s="18"/>
      <c r="O570" s="18"/>
      <c r="Q570" s="18"/>
      <c r="R570" s="18"/>
    </row>
    <row r="571">
      <c r="I571" s="18"/>
      <c r="K571" s="18"/>
      <c r="L571" s="18"/>
      <c r="N571" s="18"/>
      <c r="O571" s="18"/>
      <c r="Q571" s="18"/>
      <c r="R571" s="18"/>
    </row>
    <row r="572">
      <c r="I572" s="18"/>
      <c r="K572" s="18"/>
      <c r="L572" s="18"/>
      <c r="N572" s="18"/>
      <c r="O572" s="18"/>
      <c r="Q572" s="18"/>
      <c r="R572" s="18"/>
    </row>
    <row r="573">
      <c r="I573" s="18"/>
      <c r="K573" s="18"/>
      <c r="L573" s="18"/>
      <c r="N573" s="18"/>
      <c r="O573" s="18"/>
      <c r="Q573" s="18"/>
      <c r="R573" s="18"/>
    </row>
    <row r="574">
      <c r="I574" s="18"/>
      <c r="K574" s="18"/>
      <c r="L574" s="18"/>
      <c r="N574" s="18"/>
      <c r="O574" s="18"/>
      <c r="Q574" s="18"/>
      <c r="R574" s="18"/>
    </row>
    <row r="575">
      <c r="I575" s="18"/>
      <c r="K575" s="18"/>
      <c r="L575" s="18"/>
      <c r="N575" s="18"/>
      <c r="O575" s="18"/>
      <c r="Q575" s="18"/>
      <c r="R575" s="18"/>
    </row>
    <row r="576">
      <c r="I576" s="18"/>
      <c r="K576" s="18"/>
      <c r="L576" s="18"/>
      <c r="N576" s="18"/>
      <c r="O576" s="18"/>
      <c r="Q576" s="18"/>
      <c r="R576" s="18"/>
    </row>
    <row r="577">
      <c r="I577" s="18"/>
      <c r="K577" s="18"/>
      <c r="L577" s="18"/>
      <c r="N577" s="18"/>
      <c r="O577" s="18"/>
      <c r="Q577" s="18"/>
      <c r="R577" s="18"/>
    </row>
    <row r="578">
      <c r="I578" s="18"/>
      <c r="K578" s="18"/>
      <c r="L578" s="18"/>
      <c r="N578" s="18"/>
      <c r="O578" s="18"/>
      <c r="Q578" s="18"/>
      <c r="R578" s="18"/>
    </row>
    <row r="579">
      <c r="I579" s="18"/>
      <c r="K579" s="18"/>
      <c r="L579" s="18"/>
      <c r="N579" s="18"/>
      <c r="O579" s="18"/>
      <c r="Q579" s="18"/>
      <c r="R579" s="18"/>
    </row>
    <row r="580">
      <c r="I580" s="18"/>
      <c r="K580" s="18"/>
      <c r="L580" s="18"/>
      <c r="N580" s="18"/>
      <c r="O580" s="18"/>
      <c r="Q580" s="18"/>
      <c r="R580" s="18"/>
    </row>
    <row r="581">
      <c r="I581" s="18"/>
      <c r="K581" s="18"/>
      <c r="L581" s="18"/>
      <c r="N581" s="18"/>
      <c r="O581" s="18"/>
      <c r="Q581" s="18"/>
      <c r="R581" s="18"/>
    </row>
    <row r="582">
      <c r="I582" s="18"/>
      <c r="K582" s="18"/>
      <c r="L582" s="18"/>
      <c r="N582" s="18"/>
      <c r="O582" s="18"/>
      <c r="Q582" s="18"/>
      <c r="R582" s="18"/>
    </row>
    <row r="583">
      <c r="I583" s="18"/>
      <c r="K583" s="18"/>
      <c r="L583" s="18"/>
      <c r="N583" s="18"/>
      <c r="O583" s="18"/>
      <c r="Q583" s="18"/>
      <c r="R583" s="18"/>
    </row>
    <row r="584">
      <c r="I584" s="18"/>
      <c r="K584" s="18"/>
      <c r="L584" s="18"/>
      <c r="N584" s="18"/>
      <c r="O584" s="18"/>
      <c r="Q584" s="18"/>
      <c r="R584" s="18"/>
    </row>
    <row r="585">
      <c r="I585" s="18"/>
      <c r="K585" s="18"/>
      <c r="L585" s="18"/>
      <c r="N585" s="18"/>
      <c r="O585" s="18"/>
      <c r="Q585" s="18"/>
      <c r="R585" s="18"/>
    </row>
    <row r="586">
      <c r="I586" s="18"/>
      <c r="K586" s="18"/>
      <c r="L586" s="18"/>
      <c r="N586" s="18"/>
      <c r="O586" s="18"/>
      <c r="Q586" s="18"/>
      <c r="R586" s="18"/>
    </row>
    <row r="587">
      <c r="I587" s="18"/>
      <c r="K587" s="18"/>
      <c r="L587" s="18"/>
      <c r="N587" s="18"/>
      <c r="O587" s="18"/>
      <c r="Q587" s="18"/>
      <c r="R587" s="18"/>
    </row>
    <row r="588">
      <c r="I588" s="18"/>
      <c r="K588" s="18"/>
      <c r="L588" s="18"/>
      <c r="N588" s="18"/>
      <c r="O588" s="18"/>
      <c r="Q588" s="18"/>
      <c r="R588" s="18"/>
    </row>
    <row r="589">
      <c r="I589" s="18"/>
      <c r="K589" s="18"/>
      <c r="L589" s="18"/>
      <c r="N589" s="18"/>
      <c r="O589" s="18"/>
      <c r="Q589" s="18"/>
      <c r="R589" s="18"/>
    </row>
    <row r="590">
      <c r="I590" s="18"/>
      <c r="K590" s="18"/>
      <c r="L590" s="18"/>
      <c r="N590" s="18"/>
      <c r="O590" s="18"/>
      <c r="Q590" s="18"/>
      <c r="R590" s="18"/>
    </row>
    <row r="591">
      <c r="I591" s="18"/>
      <c r="K591" s="18"/>
      <c r="L591" s="18"/>
      <c r="N591" s="18"/>
      <c r="O591" s="18"/>
      <c r="Q591" s="18"/>
      <c r="R591" s="18"/>
    </row>
    <row r="592">
      <c r="I592" s="18"/>
      <c r="K592" s="18"/>
      <c r="L592" s="18"/>
      <c r="N592" s="18"/>
      <c r="O592" s="18"/>
      <c r="Q592" s="18"/>
      <c r="R592" s="18"/>
    </row>
    <row r="593">
      <c r="I593" s="18"/>
      <c r="K593" s="18"/>
      <c r="L593" s="18"/>
      <c r="N593" s="18"/>
      <c r="O593" s="18"/>
      <c r="Q593" s="18"/>
      <c r="R593" s="18"/>
    </row>
    <row r="594">
      <c r="I594" s="18"/>
      <c r="K594" s="18"/>
      <c r="L594" s="18"/>
      <c r="N594" s="18"/>
      <c r="O594" s="18"/>
      <c r="Q594" s="18"/>
      <c r="R594" s="18"/>
    </row>
    <row r="595">
      <c r="I595" s="18"/>
      <c r="K595" s="18"/>
      <c r="L595" s="18"/>
      <c r="N595" s="18"/>
      <c r="O595" s="18"/>
      <c r="Q595" s="18"/>
      <c r="R595" s="18"/>
    </row>
    <row r="596">
      <c r="I596" s="18"/>
      <c r="K596" s="18"/>
      <c r="L596" s="18"/>
      <c r="N596" s="18"/>
      <c r="O596" s="18"/>
      <c r="Q596" s="18"/>
      <c r="R596" s="18"/>
    </row>
    <row r="597">
      <c r="I597" s="18"/>
      <c r="K597" s="18"/>
      <c r="L597" s="18"/>
      <c r="N597" s="18"/>
      <c r="O597" s="18"/>
      <c r="Q597" s="18"/>
      <c r="R597" s="18"/>
    </row>
    <row r="598">
      <c r="I598" s="18"/>
      <c r="K598" s="18"/>
      <c r="L598" s="18"/>
      <c r="N598" s="18"/>
      <c r="O598" s="18"/>
      <c r="Q598" s="18"/>
      <c r="R598" s="18"/>
    </row>
    <row r="599">
      <c r="I599" s="18"/>
      <c r="K599" s="18"/>
      <c r="L599" s="18"/>
      <c r="N599" s="18"/>
      <c r="O599" s="18"/>
      <c r="Q599" s="18"/>
      <c r="R599" s="18"/>
    </row>
    <row r="600">
      <c r="I600" s="18"/>
      <c r="K600" s="18"/>
      <c r="L600" s="18"/>
      <c r="N600" s="18"/>
      <c r="O600" s="18"/>
      <c r="Q600" s="18"/>
      <c r="R600" s="18"/>
    </row>
    <row r="601">
      <c r="I601" s="18"/>
      <c r="K601" s="18"/>
      <c r="L601" s="18"/>
      <c r="N601" s="18"/>
      <c r="O601" s="18"/>
      <c r="Q601" s="18"/>
      <c r="R601" s="18"/>
    </row>
    <row r="602">
      <c r="I602" s="18"/>
      <c r="K602" s="18"/>
      <c r="L602" s="18"/>
      <c r="N602" s="18"/>
      <c r="O602" s="18"/>
      <c r="Q602" s="18"/>
      <c r="R602" s="18"/>
    </row>
    <row r="603">
      <c r="I603" s="18"/>
      <c r="K603" s="18"/>
      <c r="L603" s="18"/>
      <c r="N603" s="18"/>
      <c r="O603" s="18"/>
      <c r="Q603" s="18"/>
      <c r="R603" s="18"/>
    </row>
    <row r="604">
      <c r="I604" s="18"/>
      <c r="K604" s="18"/>
      <c r="L604" s="18"/>
      <c r="N604" s="18"/>
      <c r="O604" s="18"/>
      <c r="Q604" s="18"/>
      <c r="R604" s="18"/>
    </row>
    <row r="605">
      <c r="I605" s="18"/>
      <c r="K605" s="18"/>
      <c r="L605" s="18"/>
      <c r="N605" s="18"/>
      <c r="O605" s="18"/>
      <c r="Q605" s="18"/>
      <c r="R605" s="18"/>
    </row>
    <row r="606">
      <c r="I606" s="18"/>
      <c r="K606" s="18"/>
      <c r="L606" s="18"/>
      <c r="N606" s="18"/>
      <c r="O606" s="18"/>
      <c r="Q606" s="18"/>
      <c r="R606" s="18"/>
    </row>
    <row r="607">
      <c r="I607" s="18"/>
      <c r="K607" s="18"/>
      <c r="L607" s="18"/>
      <c r="N607" s="18"/>
      <c r="O607" s="18"/>
      <c r="Q607" s="18"/>
      <c r="R607" s="18"/>
    </row>
    <row r="608">
      <c r="I608" s="18"/>
      <c r="K608" s="18"/>
      <c r="L608" s="18"/>
      <c r="N608" s="18"/>
      <c r="O608" s="18"/>
      <c r="Q608" s="18"/>
      <c r="R608" s="18"/>
    </row>
    <row r="609">
      <c r="I609" s="18"/>
      <c r="K609" s="18"/>
      <c r="L609" s="18"/>
      <c r="N609" s="18"/>
      <c r="O609" s="18"/>
      <c r="Q609" s="18"/>
      <c r="R609" s="18"/>
    </row>
    <row r="610">
      <c r="I610" s="18"/>
      <c r="K610" s="18"/>
      <c r="L610" s="18"/>
      <c r="N610" s="18"/>
      <c r="O610" s="18"/>
      <c r="Q610" s="18"/>
      <c r="R610" s="18"/>
    </row>
    <row r="611">
      <c r="I611" s="18"/>
      <c r="K611" s="18"/>
      <c r="L611" s="18"/>
      <c r="N611" s="18"/>
      <c r="O611" s="18"/>
      <c r="Q611" s="18"/>
      <c r="R611" s="18"/>
    </row>
    <row r="612">
      <c r="I612" s="18"/>
      <c r="K612" s="18"/>
      <c r="L612" s="18"/>
      <c r="N612" s="18"/>
      <c r="O612" s="18"/>
      <c r="Q612" s="18"/>
      <c r="R612" s="18"/>
    </row>
    <row r="613">
      <c r="I613" s="18"/>
      <c r="K613" s="18"/>
      <c r="L613" s="18"/>
      <c r="N613" s="18"/>
      <c r="O613" s="18"/>
      <c r="Q613" s="18"/>
      <c r="R613" s="18"/>
    </row>
    <row r="614">
      <c r="I614" s="18"/>
      <c r="K614" s="18"/>
      <c r="L614" s="18"/>
      <c r="N614" s="18"/>
      <c r="O614" s="18"/>
      <c r="Q614" s="18"/>
      <c r="R614" s="18"/>
    </row>
    <row r="615">
      <c r="I615" s="18"/>
      <c r="K615" s="18"/>
      <c r="L615" s="18"/>
      <c r="N615" s="18"/>
      <c r="O615" s="18"/>
      <c r="Q615" s="18"/>
      <c r="R615" s="18"/>
    </row>
    <row r="616">
      <c r="I616" s="18"/>
      <c r="K616" s="18"/>
      <c r="L616" s="18"/>
      <c r="N616" s="18"/>
      <c r="O616" s="18"/>
      <c r="Q616" s="18"/>
      <c r="R616" s="18"/>
    </row>
    <row r="617">
      <c r="I617" s="18"/>
      <c r="K617" s="18"/>
      <c r="L617" s="18"/>
      <c r="N617" s="18"/>
      <c r="O617" s="18"/>
      <c r="Q617" s="18"/>
      <c r="R617" s="18"/>
    </row>
    <row r="618">
      <c r="I618" s="18"/>
      <c r="K618" s="18"/>
      <c r="L618" s="18"/>
      <c r="N618" s="18"/>
      <c r="O618" s="18"/>
      <c r="Q618" s="18"/>
      <c r="R618" s="18"/>
    </row>
    <row r="619">
      <c r="I619" s="18"/>
      <c r="K619" s="18"/>
      <c r="L619" s="18"/>
      <c r="N619" s="18"/>
      <c r="O619" s="18"/>
      <c r="Q619" s="18"/>
      <c r="R619" s="18"/>
    </row>
    <row r="620">
      <c r="I620" s="18"/>
      <c r="K620" s="18"/>
      <c r="L620" s="18"/>
      <c r="N620" s="18"/>
      <c r="O620" s="18"/>
      <c r="Q620" s="18"/>
      <c r="R620" s="18"/>
    </row>
    <row r="621">
      <c r="I621" s="18"/>
      <c r="K621" s="18"/>
      <c r="L621" s="18"/>
      <c r="N621" s="18"/>
      <c r="O621" s="18"/>
      <c r="Q621" s="18"/>
      <c r="R621" s="18"/>
    </row>
    <row r="622">
      <c r="I622" s="18"/>
      <c r="K622" s="18"/>
      <c r="L622" s="18"/>
      <c r="N622" s="18"/>
      <c r="O622" s="18"/>
      <c r="Q622" s="18"/>
      <c r="R622" s="18"/>
    </row>
    <row r="623">
      <c r="I623" s="18"/>
      <c r="K623" s="18"/>
      <c r="L623" s="18"/>
      <c r="N623" s="18"/>
      <c r="O623" s="18"/>
      <c r="Q623" s="18"/>
      <c r="R623" s="18"/>
    </row>
    <row r="624">
      <c r="I624" s="18"/>
      <c r="K624" s="18"/>
      <c r="L624" s="18"/>
      <c r="N624" s="18"/>
      <c r="O624" s="18"/>
      <c r="Q624" s="18"/>
      <c r="R624" s="18"/>
    </row>
    <row r="625">
      <c r="I625" s="18"/>
      <c r="K625" s="18"/>
      <c r="L625" s="18"/>
      <c r="N625" s="18"/>
      <c r="O625" s="18"/>
      <c r="Q625" s="18"/>
      <c r="R625" s="18"/>
    </row>
    <row r="626">
      <c r="I626" s="18"/>
      <c r="K626" s="18"/>
      <c r="L626" s="18"/>
      <c r="N626" s="18"/>
      <c r="O626" s="18"/>
      <c r="Q626" s="18"/>
      <c r="R626" s="18"/>
    </row>
    <row r="627">
      <c r="I627" s="18"/>
      <c r="K627" s="18"/>
      <c r="L627" s="18"/>
      <c r="N627" s="18"/>
      <c r="O627" s="18"/>
      <c r="Q627" s="18"/>
      <c r="R627" s="18"/>
    </row>
    <row r="628">
      <c r="I628" s="18"/>
      <c r="K628" s="18"/>
      <c r="L628" s="18"/>
      <c r="N628" s="18"/>
      <c r="O628" s="18"/>
      <c r="Q628" s="18"/>
      <c r="R628" s="18"/>
    </row>
    <row r="629">
      <c r="I629" s="18"/>
      <c r="K629" s="18"/>
      <c r="L629" s="18"/>
      <c r="N629" s="18"/>
      <c r="O629" s="18"/>
      <c r="Q629" s="18"/>
      <c r="R629" s="18"/>
    </row>
    <row r="630">
      <c r="I630" s="18"/>
      <c r="K630" s="18"/>
      <c r="L630" s="18"/>
      <c r="N630" s="18"/>
      <c r="O630" s="18"/>
      <c r="Q630" s="18"/>
      <c r="R630" s="18"/>
    </row>
    <row r="631">
      <c r="I631" s="18"/>
      <c r="K631" s="18"/>
      <c r="L631" s="18"/>
      <c r="N631" s="18"/>
      <c r="O631" s="18"/>
      <c r="Q631" s="18"/>
      <c r="R631" s="18"/>
    </row>
    <row r="632">
      <c r="I632" s="18"/>
      <c r="K632" s="18"/>
      <c r="L632" s="18"/>
      <c r="N632" s="18"/>
      <c r="O632" s="18"/>
      <c r="Q632" s="18"/>
      <c r="R632" s="18"/>
    </row>
    <row r="633">
      <c r="I633" s="18"/>
      <c r="K633" s="18"/>
      <c r="L633" s="18"/>
      <c r="N633" s="18"/>
      <c r="O633" s="18"/>
      <c r="Q633" s="18"/>
      <c r="R633" s="18"/>
    </row>
    <row r="634">
      <c r="I634" s="18"/>
      <c r="K634" s="18"/>
      <c r="L634" s="18"/>
      <c r="N634" s="18"/>
      <c r="O634" s="18"/>
      <c r="Q634" s="18"/>
      <c r="R634" s="18"/>
    </row>
    <row r="635">
      <c r="I635" s="18"/>
      <c r="K635" s="18"/>
      <c r="L635" s="18"/>
      <c r="N635" s="18"/>
      <c r="O635" s="18"/>
      <c r="Q635" s="18"/>
      <c r="R635" s="18"/>
    </row>
    <row r="636">
      <c r="I636" s="18"/>
      <c r="K636" s="18"/>
      <c r="L636" s="18"/>
      <c r="N636" s="18"/>
      <c r="O636" s="18"/>
      <c r="Q636" s="18"/>
      <c r="R636" s="18"/>
    </row>
    <row r="637">
      <c r="I637" s="18"/>
      <c r="K637" s="18"/>
      <c r="L637" s="18"/>
      <c r="N637" s="18"/>
      <c r="O637" s="18"/>
      <c r="Q637" s="18"/>
      <c r="R637" s="18"/>
    </row>
    <row r="638">
      <c r="I638" s="18"/>
      <c r="K638" s="18"/>
      <c r="L638" s="18"/>
      <c r="N638" s="18"/>
      <c r="O638" s="18"/>
      <c r="Q638" s="18"/>
      <c r="R638" s="18"/>
    </row>
    <row r="639">
      <c r="I639" s="18"/>
      <c r="K639" s="18"/>
      <c r="L639" s="18"/>
      <c r="N639" s="18"/>
      <c r="O639" s="18"/>
      <c r="Q639" s="18"/>
      <c r="R639" s="18"/>
    </row>
    <row r="640">
      <c r="I640" s="18"/>
      <c r="K640" s="18"/>
      <c r="L640" s="18"/>
      <c r="N640" s="18"/>
      <c r="O640" s="18"/>
      <c r="Q640" s="18"/>
      <c r="R640" s="18"/>
    </row>
    <row r="641">
      <c r="I641" s="18"/>
      <c r="K641" s="18"/>
      <c r="L641" s="18"/>
      <c r="N641" s="18"/>
      <c r="O641" s="18"/>
      <c r="Q641" s="18"/>
      <c r="R641" s="18"/>
    </row>
    <row r="642">
      <c r="I642" s="18"/>
      <c r="K642" s="18"/>
      <c r="L642" s="18"/>
      <c r="N642" s="18"/>
      <c r="O642" s="18"/>
      <c r="Q642" s="18"/>
      <c r="R642" s="18"/>
    </row>
    <row r="643">
      <c r="I643" s="18"/>
      <c r="K643" s="18"/>
      <c r="L643" s="18"/>
      <c r="N643" s="18"/>
      <c r="O643" s="18"/>
      <c r="Q643" s="18"/>
      <c r="R643" s="18"/>
    </row>
    <row r="644">
      <c r="I644" s="18"/>
      <c r="K644" s="18"/>
      <c r="L644" s="18"/>
      <c r="N644" s="18"/>
      <c r="O644" s="18"/>
      <c r="Q644" s="18"/>
      <c r="R644" s="18"/>
    </row>
    <row r="645">
      <c r="I645" s="18"/>
      <c r="K645" s="18"/>
      <c r="L645" s="18"/>
      <c r="N645" s="18"/>
      <c r="O645" s="18"/>
      <c r="Q645" s="18"/>
      <c r="R645" s="18"/>
    </row>
    <row r="646">
      <c r="I646" s="18"/>
      <c r="K646" s="18"/>
      <c r="L646" s="18"/>
      <c r="N646" s="18"/>
      <c r="O646" s="18"/>
      <c r="Q646" s="18"/>
      <c r="R646" s="18"/>
    </row>
    <row r="647">
      <c r="I647" s="18"/>
      <c r="K647" s="18"/>
      <c r="L647" s="18"/>
      <c r="N647" s="18"/>
      <c r="O647" s="18"/>
      <c r="Q647" s="18"/>
      <c r="R647" s="18"/>
    </row>
    <row r="648">
      <c r="I648" s="18"/>
      <c r="K648" s="18"/>
      <c r="L648" s="18"/>
      <c r="N648" s="18"/>
      <c r="O648" s="18"/>
      <c r="Q648" s="18"/>
      <c r="R648" s="18"/>
    </row>
    <row r="649">
      <c r="I649" s="18"/>
      <c r="K649" s="18"/>
      <c r="L649" s="18"/>
      <c r="N649" s="18"/>
      <c r="O649" s="18"/>
      <c r="Q649" s="18"/>
      <c r="R649" s="18"/>
    </row>
    <row r="650">
      <c r="I650" s="18"/>
      <c r="K650" s="18"/>
      <c r="L650" s="18"/>
      <c r="N650" s="18"/>
      <c r="O650" s="18"/>
      <c r="Q650" s="18"/>
      <c r="R650" s="18"/>
    </row>
    <row r="651">
      <c r="I651" s="18"/>
      <c r="K651" s="18"/>
      <c r="L651" s="18"/>
      <c r="N651" s="18"/>
      <c r="O651" s="18"/>
      <c r="Q651" s="18"/>
      <c r="R651" s="18"/>
    </row>
    <row r="652">
      <c r="I652" s="18"/>
      <c r="K652" s="18"/>
      <c r="L652" s="18"/>
      <c r="N652" s="18"/>
      <c r="O652" s="18"/>
      <c r="Q652" s="18"/>
      <c r="R652" s="18"/>
    </row>
    <row r="653">
      <c r="I653" s="18"/>
      <c r="K653" s="18"/>
      <c r="L653" s="18"/>
      <c r="N653" s="18"/>
      <c r="O653" s="18"/>
      <c r="Q653" s="18"/>
      <c r="R653" s="18"/>
    </row>
    <row r="654">
      <c r="I654" s="18"/>
      <c r="K654" s="18"/>
      <c r="L654" s="18"/>
      <c r="N654" s="18"/>
      <c r="O654" s="18"/>
      <c r="Q654" s="18"/>
      <c r="R654" s="18"/>
    </row>
    <row r="655">
      <c r="I655" s="18"/>
      <c r="K655" s="18"/>
      <c r="L655" s="18"/>
      <c r="N655" s="18"/>
      <c r="O655" s="18"/>
      <c r="Q655" s="18"/>
      <c r="R655" s="18"/>
    </row>
    <row r="656">
      <c r="I656" s="18"/>
      <c r="K656" s="18"/>
      <c r="L656" s="18"/>
      <c r="N656" s="18"/>
      <c r="O656" s="18"/>
      <c r="Q656" s="18"/>
      <c r="R656" s="18"/>
    </row>
    <row r="657">
      <c r="I657" s="18"/>
      <c r="K657" s="18"/>
      <c r="L657" s="18"/>
      <c r="N657" s="18"/>
      <c r="O657" s="18"/>
      <c r="Q657" s="18"/>
      <c r="R657" s="18"/>
    </row>
    <row r="658">
      <c r="I658" s="18"/>
      <c r="K658" s="18"/>
      <c r="L658" s="18"/>
      <c r="N658" s="18"/>
      <c r="O658" s="18"/>
      <c r="Q658" s="18"/>
      <c r="R658" s="18"/>
    </row>
    <row r="659">
      <c r="I659" s="18"/>
      <c r="K659" s="18"/>
      <c r="L659" s="18"/>
      <c r="N659" s="18"/>
      <c r="O659" s="18"/>
      <c r="Q659" s="18"/>
      <c r="R659" s="18"/>
    </row>
    <row r="660">
      <c r="I660" s="18"/>
      <c r="K660" s="18"/>
      <c r="L660" s="18"/>
      <c r="N660" s="18"/>
      <c r="O660" s="18"/>
      <c r="Q660" s="18"/>
      <c r="R660" s="18"/>
    </row>
    <row r="661">
      <c r="I661" s="18"/>
      <c r="K661" s="18"/>
      <c r="L661" s="18"/>
      <c r="N661" s="18"/>
      <c r="O661" s="18"/>
      <c r="Q661" s="18"/>
      <c r="R661" s="18"/>
    </row>
    <row r="662">
      <c r="I662" s="18"/>
      <c r="K662" s="18"/>
      <c r="L662" s="18"/>
      <c r="N662" s="18"/>
      <c r="O662" s="18"/>
      <c r="Q662" s="18"/>
      <c r="R662" s="18"/>
    </row>
    <row r="663">
      <c r="I663" s="18"/>
      <c r="K663" s="18"/>
      <c r="L663" s="18"/>
      <c r="N663" s="18"/>
      <c r="O663" s="18"/>
      <c r="Q663" s="18"/>
      <c r="R663" s="18"/>
    </row>
    <row r="664">
      <c r="I664" s="18"/>
      <c r="K664" s="18"/>
      <c r="L664" s="18"/>
      <c r="N664" s="18"/>
      <c r="O664" s="18"/>
      <c r="Q664" s="18"/>
      <c r="R664" s="18"/>
    </row>
    <row r="665">
      <c r="I665" s="18"/>
      <c r="K665" s="18"/>
      <c r="L665" s="18"/>
      <c r="N665" s="18"/>
      <c r="O665" s="18"/>
      <c r="Q665" s="18"/>
      <c r="R665" s="18"/>
    </row>
    <row r="666">
      <c r="I666" s="18"/>
      <c r="K666" s="18"/>
      <c r="L666" s="18"/>
      <c r="N666" s="18"/>
      <c r="O666" s="18"/>
      <c r="Q666" s="18"/>
      <c r="R666" s="18"/>
    </row>
    <row r="667">
      <c r="I667" s="18"/>
      <c r="K667" s="18"/>
      <c r="L667" s="18"/>
      <c r="N667" s="18"/>
      <c r="O667" s="18"/>
      <c r="Q667" s="18"/>
      <c r="R667" s="18"/>
    </row>
    <row r="668">
      <c r="I668" s="18"/>
      <c r="K668" s="18"/>
      <c r="L668" s="18"/>
      <c r="N668" s="18"/>
      <c r="O668" s="18"/>
      <c r="Q668" s="18"/>
      <c r="R668" s="18"/>
    </row>
    <row r="669">
      <c r="I669" s="18"/>
      <c r="K669" s="18"/>
      <c r="L669" s="18"/>
      <c r="N669" s="18"/>
      <c r="O669" s="18"/>
      <c r="Q669" s="18"/>
      <c r="R669" s="18"/>
    </row>
    <row r="670">
      <c r="I670" s="18"/>
      <c r="K670" s="18"/>
      <c r="L670" s="18"/>
      <c r="N670" s="18"/>
      <c r="O670" s="18"/>
      <c r="Q670" s="18"/>
      <c r="R670" s="18"/>
    </row>
    <row r="671">
      <c r="I671" s="18"/>
      <c r="K671" s="18"/>
      <c r="L671" s="18"/>
      <c r="N671" s="18"/>
      <c r="O671" s="18"/>
      <c r="Q671" s="18"/>
      <c r="R671" s="18"/>
    </row>
    <row r="672">
      <c r="I672" s="18"/>
      <c r="K672" s="18"/>
      <c r="L672" s="18"/>
      <c r="N672" s="18"/>
      <c r="O672" s="18"/>
      <c r="Q672" s="18"/>
      <c r="R672" s="18"/>
    </row>
    <row r="673">
      <c r="I673" s="18"/>
      <c r="K673" s="18"/>
      <c r="L673" s="18"/>
      <c r="N673" s="18"/>
      <c r="O673" s="18"/>
      <c r="Q673" s="18"/>
      <c r="R673" s="18"/>
    </row>
    <row r="674">
      <c r="I674" s="18"/>
      <c r="K674" s="18"/>
      <c r="L674" s="18"/>
      <c r="N674" s="18"/>
      <c r="O674" s="18"/>
      <c r="Q674" s="18"/>
      <c r="R674" s="18"/>
    </row>
    <row r="675">
      <c r="I675" s="18"/>
      <c r="K675" s="18"/>
      <c r="L675" s="18"/>
      <c r="N675" s="18"/>
      <c r="O675" s="18"/>
      <c r="Q675" s="18"/>
      <c r="R675" s="18"/>
    </row>
    <row r="676">
      <c r="I676" s="18"/>
      <c r="K676" s="18"/>
      <c r="L676" s="18"/>
      <c r="N676" s="18"/>
      <c r="O676" s="18"/>
      <c r="Q676" s="18"/>
      <c r="R676" s="18"/>
    </row>
    <row r="677">
      <c r="I677" s="18"/>
      <c r="K677" s="18"/>
      <c r="L677" s="18"/>
      <c r="N677" s="18"/>
      <c r="O677" s="18"/>
      <c r="Q677" s="18"/>
      <c r="R677" s="18"/>
    </row>
    <row r="678">
      <c r="I678" s="18"/>
      <c r="K678" s="18"/>
      <c r="L678" s="18"/>
      <c r="N678" s="18"/>
      <c r="O678" s="18"/>
      <c r="Q678" s="18"/>
      <c r="R678" s="18"/>
    </row>
    <row r="679">
      <c r="I679" s="18"/>
      <c r="K679" s="18"/>
      <c r="L679" s="18"/>
      <c r="N679" s="18"/>
      <c r="O679" s="18"/>
      <c r="Q679" s="18"/>
      <c r="R679" s="18"/>
    </row>
    <row r="680">
      <c r="I680" s="18"/>
      <c r="K680" s="18"/>
      <c r="L680" s="18"/>
      <c r="N680" s="18"/>
      <c r="O680" s="18"/>
      <c r="Q680" s="18"/>
      <c r="R680" s="18"/>
    </row>
    <row r="681">
      <c r="I681" s="18"/>
      <c r="K681" s="18"/>
      <c r="L681" s="18"/>
      <c r="N681" s="18"/>
      <c r="O681" s="18"/>
      <c r="Q681" s="18"/>
      <c r="R681" s="18"/>
    </row>
    <row r="682">
      <c r="I682" s="18"/>
      <c r="K682" s="18"/>
      <c r="L682" s="18"/>
      <c r="N682" s="18"/>
      <c r="O682" s="18"/>
      <c r="Q682" s="18"/>
      <c r="R682" s="18"/>
    </row>
    <row r="683">
      <c r="I683" s="18"/>
      <c r="K683" s="18"/>
      <c r="L683" s="18"/>
      <c r="N683" s="18"/>
      <c r="O683" s="18"/>
      <c r="Q683" s="18"/>
      <c r="R683" s="18"/>
    </row>
    <row r="684">
      <c r="I684" s="18"/>
      <c r="K684" s="18"/>
      <c r="L684" s="18"/>
      <c r="N684" s="18"/>
      <c r="O684" s="18"/>
      <c r="Q684" s="18"/>
      <c r="R684" s="18"/>
    </row>
    <row r="685">
      <c r="I685" s="18"/>
      <c r="K685" s="18"/>
      <c r="L685" s="18"/>
      <c r="N685" s="18"/>
      <c r="O685" s="18"/>
      <c r="Q685" s="18"/>
      <c r="R685" s="18"/>
    </row>
    <row r="686">
      <c r="I686" s="18"/>
      <c r="K686" s="18"/>
      <c r="L686" s="18"/>
      <c r="N686" s="18"/>
      <c r="O686" s="18"/>
      <c r="Q686" s="18"/>
      <c r="R686" s="18"/>
    </row>
    <row r="687">
      <c r="I687" s="18"/>
      <c r="K687" s="18"/>
      <c r="L687" s="18"/>
      <c r="N687" s="18"/>
      <c r="O687" s="18"/>
      <c r="Q687" s="18"/>
      <c r="R687" s="18"/>
    </row>
    <row r="688">
      <c r="I688" s="18"/>
      <c r="K688" s="18"/>
      <c r="L688" s="18"/>
      <c r="N688" s="18"/>
      <c r="O688" s="18"/>
      <c r="Q688" s="18"/>
      <c r="R688" s="18"/>
    </row>
    <row r="689">
      <c r="I689" s="18"/>
      <c r="K689" s="18"/>
      <c r="L689" s="18"/>
      <c r="N689" s="18"/>
      <c r="O689" s="18"/>
      <c r="Q689" s="18"/>
      <c r="R689" s="18"/>
    </row>
    <row r="690">
      <c r="I690" s="18"/>
      <c r="K690" s="18"/>
      <c r="L690" s="18"/>
      <c r="N690" s="18"/>
      <c r="O690" s="18"/>
      <c r="Q690" s="18"/>
      <c r="R690" s="18"/>
    </row>
    <row r="691">
      <c r="I691" s="18"/>
      <c r="K691" s="18"/>
      <c r="L691" s="18"/>
      <c r="N691" s="18"/>
      <c r="O691" s="18"/>
      <c r="Q691" s="18"/>
      <c r="R691" s="18"/>
    </row>
    <row r="692">
      <c r="I692" s="18"/>
      <c r="K692" s="18"/>
      <c r="L692" s="18"/>
      <c r="N692" s="18"/>
      <c r="O692" s="18"/>
      <c r="Q692" s="18"/>
      <c r="R692" s="18"/>
    </row>
    <row r="693">
      <c r="I693" s="18"/>
      <c r="K693" s="18"/>
      <c r="L693" s="18"/>
      <c r="N693" s="18"/>
      <c r="O693" s="18"/>
      <c r="Q693" s="18"/>
      <c r="R693" s="18"/>
    </row>
    <row r="694">
      <c r="I694" s="18"/>
      <c r="K694" s="18"/>
      <c r="L694" s="18"/>
      <c r="N694" s="18"/>
      <c r="O694" s="18"/>
      <c r="Q694" s="18"/>
      <c r="R694" s="18"/>
    </row>
    <row r="695">
      <c r="I695" s="18"/>
      <c r="K695" s="18"/>
      <c r="L695" s="18"/>
      <c r="N695" s="18"/>
      <c r="O695" s="18"/>
      <c r="Q695" s="18"/>
      <c r="R695" s="18"/>
    </row>
    <row r="696">
      <c r="I696" s="18"/>
      <c r="K696" s="18"/>
      <c r="L696" s="18"/>
      <c r="N696" s="18"/>
      <c r="O696" s="18"/>
      <c r="Q696" s="18"/>
      <c r="R696" s="18"/>
    </row>
    <row r="697">
      <c r="I697" s="18"/>
      <c r="K697" s="18"/>
      <c r="L697" s="18"/>
      <c r="N697" s="18"/>
      <c r="O697" s="18"/>
      <c r="Q697" s="18"/>
      <c r="R697" s="18"/>
    </row>
    <row r="698">
      <c r="I698" s="18"/>
      <c r="K698" s="18"/>
      <c r="L698" s="18"/>
      <c r="N698" s="18"/>
      <c r="O698" s="18"/>
      <c r="Q698" s="18"/>
      <c r="R698" s="18"/>
    </row>
    <row r="699">
      <c r="I699" s="18"/>
      <c r="K699" s="18"/>
      <c r="L699" s="18"/>
      <c r="N699" s="18"/>
      <c r="O699" s="18"/>
      <c r="Q699" s="18"/>
      <c r="R699" s="18"/>
    </row>
    <row r="700">
      <c r="I700" s="18"/>
      <c r="K700" s="18"/>
      <c r="L700" s="18"/>
      <c r="N700" s="18"/>
      <c r="O700" s="18"/>
      <c r="Q700" s="18"/>
      <c r="R700" s="18"/>
    </row>
    <row r="701">
      <c r="I701" s="18"/>
      <c r="K701" s="18"/>
      <c r="L701" s="18"/>
      <c r="N701" s="18"/>
      <c r="O701" s="18"/>
      <c r="Q701" s="18"/>
      <c r="R701" s="18"/>
    </row>
    <row r="702">
      <c r="I702" s="18"/>
      <c r="K702" s="18"/>
      <c r="L702" s="18"/>
      <c r="N702" s="18"/>
      <c r="O702" s="18"/>
      <c r="Q702" s="18"/>
      <c r="R702" s="18"/>
    </row>
    <row r="703">
      <c r="I703" s="18"/>
      <c r="K703" s="18"/>
      <c r="L703" s="18"/>
      <c r="N703" s="18"/>
      <c r="O703" s="18"/>
      <c r="Q703" s="18"/>
      <c r="R703" s="18"/>
    </row>
    <row r="704">
      <c r="I704" s="18"/>
      <c r="K704" s="18"/>
      <c r="L704" s="18"/>
      <c r="N704" s="18"/>
      <c r="O704" s="18"/>
      <c r="Q704" s="18"/>
      <c r="R704" s="18"/>
    </row>
    <row r="705">
      <c r="I705" s="18"/>
      <c r="K705" s="18"/>
      <c r="L705" s="18"/>
      <c r="N705" s="18"/>
      <c r="O705" s="18"/>
      <c r="Q705" s="18"/>
      <c r="R705" s="18"/>
    </row>
    <row r="706">
      <c r="I706" s="18"/>
      <c r="K706" s="18"/>
      <c r="L706" s="18"/>
      <c r="N706" s="18"/>
      <c r="O706" s="18"/>
      <c r="Q706" s="18"/>
      <c r="R706" s="18"/>
    </row>
    <row r="707">
      <c r="I707" s="18"/>
      <c r="K707" s="18"/>
      <c r="L707" s="18"/>
      <c r="N707" s="18"/>
      <c r="O707" s="18"/>
      <c r="Q707" s="18"/>
      <c r="R707" s="18"/>
    </row>
    <row r="708">
      <c r="I708" s="18"/>
      <c r="K708" s="18"/>
      <c r="L708" s="18"/>
      <c r="N708" s="18"/>
      <c r="O708" s="18"/>
      <c r="Q708" s="18"/>
      <c r="R708" s="18"/>
    </row>
    <row r="709">
      <c r="I709" s="18"/>
      <c r="K709" s="18"/>
      <c r="L709" s="18"/>
      <c r="N709" s="18"/>
      <c r="O709" s="18"/>
      <c r="Q709" s="18"/>
      <c r="R709" s="18"/>
    </row>
    <row r="710">
      <c r="I710" s="18"/>
      <c r="K710" s="18"/>
      <c r="L710" s="18"/>
      <c r="N710" s="18"/>
      <c r="O710" s="18"/>
      <c r="Q710" s="18"/>
      <c r="R710" s="18"/>
    </row>
    <row r="711">
      <c r="I711" s="18"/>
      <c r="K711" s="18"/>
      <c r="L711" s="18"/>
      <c r="N711" s="18"/>
      <c r="O711" s="18"/>
      <c r="Q711" s="18"/>
      <c r="R711" s="18"/>
    </row>
    <row r="712">
      <c r="I712" s="18"/>
      <c r="K712" s="18"/>
      <c r="L712" s="18"/>
      <c r="N712" s="18"/>
      <c r="O712" s="18"/>
      <c r="Q712" s="18"/>
      <c r="R712" s="18"/>
    </row>
    <row r="713">
      <c r="I713" s="18"/>
      <c r="K713" s="18"/>
      <c r="L713" s="18"/>
      <c r="N713" s="18"/>
      <c r="O713" s="18"/>
      <c r="Q713" s="18"/>
      <c r="R713" s="18"/>
    </row>
    <row r="714">
      <c r="I714" s="18"/>
      <c r="K714" s="18"/>
      <c r="L714" s="18"/>
      <c r="N714" s="18"/>
      <c r="O714" s="18"/>
      <c r="Q714" s="18"/>
      <c r="R714" s="18"/>
    </row>
    <row r="715">
      <c r="I715" s="18"/>
      <c r="K715" s="18"/>
      <c r="L715" s="18"/>
      <c r="N715" s="18"/>
      <c r="O715" s="18"/>
      <c r="Q715" s="18"/>
      <c r="R715" s="18"/>
    </row>
    <row r="716">
      <c r="I716" s="18"/>
      <c r="K716" s="18"/>
      <c r="L716" s="18"/>
      <c r="N716" s="18"/>
      <c r="O716" s="18"/>
      <c r="Q716" s="18"/>
      <c r="R716" s="18"/>
    </row>
    <row r="717">
      <c r="I717" s="18"/>
      <c r="K717" s="18"/>
      <c r="L717" s="18"/>
      <c r="N717" s="18"/>
      <c r="O717" s="18"/>
      <c r="Q717" s="18"/>
      <c r="R717" s="18"/>
    </row>
    <row r="718">
      <c r="I718" s="18"/>
      <c r="K718" s="18"/>
      <c r="L718" s="18"/>
      <c r="N718" s="18"/>
      <c r="O718" s="18"/>
      <c r="Q718" s="18"/>
      <c r="R718" s="18"/>
    </row>
    <row r="719">
      <c r="I719" s="18"/>
      <c r="K719" s="18"/>
      <c r="L719" s="18"/>
      <c r="N719" s="18"/>
      <c r="O719" s="18"/>
      <c r="Q719" s="18"/>
      <c r="R719" s="18"/>
    </row>
    <row r="720">
      <c r="I720" s="18"/>
      <c r="K720" s="18"/>
      <c r="L720" s="18"/>
      <c r="N720" s="18"/>
      <c r="O720" s="18"/>
      <c r="Q720" s="18"/>
      <c r="R720" s="18"/>
    </row>
    <row r="721">
      <c r="I721" s="18"/>
      <c r="K721" s="18"/>
      <c r="L721" s="18"/>
      <c r="N721" s="18"/>
      <c r="O721" s="18"/>
      <c r="Q721" s="18"/>
      <c r="R721" s="18"/>
    </row>
    <row r="722">
      <c r="I722" s="18"/>
      <c r="K722" s="18"/>
      <c r="L722" s="18"/>
      <c r="N722" s="18"/>
      <c r="O722" s="18"/>
      <c r="Q722" s="18"/>
      <c r="R722" s="18"/>
    </row>
    <row r="723">
      <c r="I723" s="18"/>
      <c r="K723" s="18"/>
      <c r="L723" s="18"/>
      <c r="N723" s="18"/>
      <c r="O723" s="18"/>
      <c r="Q723" s="18"/>
      <c r="R723" s="18"/>
    </row>
    <row r="724">
      <c r="I724" s="18"/>
      <c r="K724" s="18"/>
      <c r="L724" s="18"/>
      <c r="N724" s="18"/>
      <c r="O724" s="18"/>
      <c r="Q724" s="18"/>
      <c r="R724" s="18"/>
    </row>
    <row r="725">
      <c r="I725" s="18"/>
      <c r="K725" s="18"/>
      <c r="L725" s="18"/>
      <c r="N725" s="18"/>
      <c r="O725" s="18"/>
      <c r="Q725" s="18"/>
      <c r="R725" s="18"/>
    </row>
    <row r="726">
      <c r="I726" s="18"/>
      <c r="K726" s="18"/>
      <c r="L726" s="18"/>
      <c r="N726" s="18"/>
      <c r="O726" s="18"/>
      <c r="Q726" s="18"/>
      <c r="R726" s="18"/>
    </row>
    <row r="727">
      <c r="I727" s="18"/>
      <c r="K727" s="18"/>
      <c r="L727" s="18"/>
      <c r="N727" s="18"/>
      <c r="O727" s="18"/>
      <c r="Q727" s="18"/>
      <c r="R727" s="18"/>
    </row>
    <row r="728">
      <c r="I728" s="18"/>
      <c r="K728" s="18"/>
      <c r="L728" s="18"/>
      <c r="N728" s="18"/>
      <c r="O728" s="18"/>
      <c r="Q728" s="18"/>
      <c r="R728" s="18"/>
    </row>
    <row r="729">
      <c r="I729" s="18"/>
      <c r="K729" s="18"/>
      <c r="L729" s="18"/>
      <c r="N729" s="18"/>
      <c r="O729" s="18"/>
      <c r="Q729" s="18"/>
      <c r="R729" s="18"/>
    </row>
    <row r="730">
      <c r="I730" s="18"/>
      <c r="K730" s="18"/>
      <c r="L730" s="18"/>
      <c r="N730" s="18"/>
      <c r="O730" s="18"/>
      <c r="Q730" s="18"/>
      <c r="R730" s="18"/>
    </row>
    <row r="731">
      <c r="I731" s="18"/>
      <c r="K731" s="18"/>
      <c r="L731" s="18"/>
      <c r="N731" s="18"/>
      <c r="O731" s="18"/>
      <c r="Q731" s="18"/>
      <c r="R731" s="18"/>
    </row>
    <row r="732">
      <c r="I732" s="18"/>
      <c r="K732" s="18"/>
      <c r="L732" s="18"/>
      <c r="N732" s="18"/>
      <c r="O732" s="18"/>
      <c r="Q732" s="18"/>
      <c r="R732" s="18"/>
    </row>
    <row r="733">
      <c r="I733" s="18"/>
      <c r="K733" s="18"/>
      <c r="L733" s="18"/>
      <c r="N733" s="18"/>
      <c r="O733" s="18"/>
      <c r="Q733" s="18"/>
      <c r="R733" s="18"/>
    </row>
    <row r="734">
      <c r="I734" s="18"/>
      <c r="K734" s="18"/>
      <c r="L734" s="18"/>
      <c r="N734" s="18"/>
      <c r="O734" s="18"/>
      <c r="Q734" s="18"/>
      <c r="R734" s="18"/>
    </row>
    <row r="735">
      <c r="I735" s="18"/>
      <c r="K735" s="18"/>
      <c r="L735" s="18"/>
      <c r="N735" s="18"/>
      <c r="O735" s="18"/>
      <c r="Q735" s="18"/>
      <c r="R735" s="18"/>
    </row>
    <row r="736">
      <c r="I736" s="18"/>
      <c r="K736" s="18"/>
      <c r="L736" s="18"/>
      <c r="N736" s="18"/>
      <c r="O736" s="18"/>
      <c r="Q736" s="18"/>
      <c r="R736" s="18"/>
    </row>
    <row r="737">
      <c r="I737" s="18"/>
      <c r="K737" s="18"/>
      <c r="L737" s="18"/>
      <c r="N737" s="18"/>
      <c r="O737" s="18"/>
      <c r="Q737" s="18"/>
      <c r="R737" s="18"/>
    </row>
    <row r="738">
      <c r="I738" s="18"/>
      <c r="K738" s="18"/>
      <c r="L738" s="18"/>
      <c r="N738" s="18"/>
      <c r="O738" s="18"/>
      <c r="Q738" s="18"/>
      <c r="R738" s="18"/>
    </row>
    <row r="739">
      <c r="I739" s="18"/>
      <c r="K739" s="18"/>
      <c r="L739" s="18"/>
      <c r="N739" s="18"/>
      <c r="O739" s="18"/>
      <c r="Q739" s="18"/>
      <c r="R739" s="18"/>
    </row>
    <row r="740">
      <c r="I740" s="18"/>
      <c r="K740" s="18"/>
      <c r="L740" s="18"/>
      <c r="N740" s="18"/>
      <c r="O740" s="18"/>
      <c r="Q740" s="18"/>
      <c r="R740" s="18"/>
    </row>
    <row r="741">
      <c r="I741" s="18"/>
      <c r="K741" s="18"/>
      <c r="L741" s="18"/>
      <c r="N741" s="18"/>
      <c r="O741" s="18"/>
      <c r="Q741" s="18"/>
      <c r="R741" s="18"/>
    </row>
    <row r="742">
      <c r="I742" s="18"/>
      <c r="K742" s="18"/>
      <c r="L742" s="18"/>
      <c r="N742" s="18"/>
      <c r="O742" s="18"/>
      <c r="Q742" s="18"/>
      <c r="R742" s="18"/>
    </row>
    <row r="743">
      <c r="I743" s="18"/>
      <c r="K743" s="18"/>
      <c r="L743" s="18"/>
      <c r="N743" s="18"/>
      <c r="O743" s="18"/>
      <c r="Q743" s="18"/>
      <c r="R743" s="18"/>
    </row>
    <row r="744">
      <c r="I744" s="18"/>
      <c r="K744" s="18"/>
      <c r="L744" s="18"/>
      <c r="N744" s="18"/>
      <c r="O744" s="18"/>
      <c r="Q744" s="18"/>
      <c r="R744" s="18"/>
    </row>
    <row r="745">
      <c r="I745" s="18"/>
      <c r="K745" s="18"/>
      <c r="L745" s="18"/>
      <c r="N745" s="18"/>
      <c r="O745" s="18"/>
      <c r="Q745" s="18"/>
      <c r="R745" s="18"/>
    </row>
    <row r="746">
      <c r="I746" s="18"/>
      <c r="K746" s="18"/>
      <c r="L746" s="18"/>
      <c r="N746" s="18"/>
      <c r="O746" s="18"/>
      <c r="Q746" s="18"/>
      <c r="R746" s="18"/>
    </row>
    <row r="747">
      <c r="I747" s="18"/>
      <c r="K747" s="18"/>
      <c r="L747" s="18"/>
      <c r="N747" s="18"/>
      <c r="O747" s="18"/>
      <c r="Q747" s="18"/>
      <c r="R747" s="18"/>
    </row>
    <row r="748">
      <c r="I748" s="18"/>
      <c r="K748" s="18"/>
      <c r="L748" s="18"/>
      <c r="N748" s="18"/>
      <c r="O748" s="18"/>
      <c r="Q748" s="18"/>
      <c r="R748" s="18"/>
    </row>
    <row r="749">
      <c r="I749" s="18"/>
      <c r="K749" s="18"/>
      <c r="L749" s="18"/>
      <c r="N749" s="18"/>
      <c r="O749" s="18"/>
      <c r="Q749" s="18"/>
      <c r="R749" s="18"/>
    </row>
    <row r="750">
      <c r="I750" s="18"/>
      <c r="K750" s="18"/>
      <c r="L750" s="18"/>
      <c r="N750" s="18"/>
      <c r="O750" s="18"/>
      <c r="Q750" s="18"/>
      <c r="R750" s="18"/>
    </row>
    <row r="751">
      <c r="I751" s="18"/>
      <c r="K751" s="18"/>
      <c r="L751" s="18"/>
      <c r="N751" s="18"/>
      <c r="O751" s="18"/>
      <c r="Q751" s="18"/>
      <c r="R751" s="18"/>
    </row>
    <row r="752">
      <c r="I752" s="18"/>
      <c r="K752" s="18"/>
      <c r="L752" s="18"/>
      <c r="N752" s="18"/>
      <c r="O752" s="18"/>
      <c r="Q752" s="18"/>
      <c r="R752" s="18"/>
    </row>
    <row r="753">
      <c r="I753" s="18"/>
      <c r="K753" s="18"/>
      <c r="L753" s="18"/>
      <c r="N753" s="18"/>
      <c r="O753" s="18"/>
      <c r="Q753" s="18"/>
      <c r="R753" s="18"/>
    </row>
    <row r="754">
      <c r="I754" s="18"/>
      <c r="K754" s="18"/>
      <c r="L754" s="18"/>
      <c r="N754" s="18"/>
      <c r="O754" s="18"/>
      <c r="Q754" s="18"/>
      <c r="R754" s="18"/>
    </row>
    <row r="755">
      <c r="I755" s="18"/>
      <c r="K755" s="18"/>
      <c r="L755" s="18"/>
      <c r="N755" s="18"/>
      <c r="O755" s="18"/>
      <c r="Q755" s="18"/>
      <c r="R755" s="18"/>
    </row>
    <row r="756">
      <c r="I756" s="18"/>
      <c r="K756" s="18"/>
      <c r="L756" s="18"/>
      <c r="N756" s="18"/>
      <c r="O756" s="18"/>
      <c r="Q756" s="18"/>
      <c r="R756" s="18"/>
    </row>
    <row r="757">
      <c r="I757" s="18"/>
      <c r="K757" s="18"/>
      <c r="L757" s="18"/>
      <c r="N757" s="18"/>
      <c r="O757" s="18"/>
      <c r="Q757" s="18"/>
      <c r="R757" s="18"/>
    </row>
    <row r="758">
      <c r="I758" s="18"/>
      <c r="K758" s="18"/>
      <c r="L758" s="18"/>
      <c r="N758" s="18"/>
      <c r="O758" s="18"/>
      <c r="Q758" s="18"/>
      <c r="R758" s="18"/>
    </row>
    <row r="759">
      <c r="I759" s="18"/>
      <c r="K759" s="18"/>
      <c r="L759" s="18"/>
      <c r="N759" s="18"/>
      <c r="O759" s="18"/>
      <c r="Q759" s="18"/>
      <c r="R759" s="18"/>
    </row>
    <row r="760">
      <c r="I760" s="18"/>
      <c r="K760" s="18"/>
      <c r="L760" s="18"/>
      <c r="N760" s="18"/>
      <c r="O760" s="18"/>
      <c r="Q760" s="18"/>
      <c r="R760" s="18"/>
    </row>
    <row r="761">
      <c r="I761" s="18"/>
      <c r="K761" s="18"/>
      <c r="L761" s="18"/>
      <c r="N761" s="18"/>
      <c r="O761" s="18"/>
      <c r="Q761" s="18"/>
      <c r="R761" s="18"/>
    </row>
    <row r="762">
      <c r="I762" s="18"/>
      <c r="K762" s="18"/>
      <c r="L762" s="18"/>
      <c r="N762" s="18"/>
      <c r="O762" s="18"/>
      <c r="Q762" s="18"/>
      <c r="R762" s="18"/>
    </row>
    <row r="763">
      <c r="I763" s="18"/>
      <c r="K763" s="18"/>
      <c r="L763" s="18"/>
      <c r="N763" s="18"/>
      <c r="O763" s="18"/>
      <c r="Q763" s="18"/>
      <c r="R763" s="18"/>
    </row>
    <row r="764">
      <c r="I764" s="18"/>
      <c r="K764" s="18"/>
      <c r="L764" s="18"/>
      <c r="N764" s="18"/>
      <c r="O764" s="18"/>
      <c r="Q764" s="18"/>
      <c r="R764" s="18"/>
    </row>
    <row r="765">
      <c r="I765" s="18"/>
      <c r="K765" s="18"/>
      <c r="L765" s="18"/>
      <c r="N765" s="18"/>
      <c r="O765" s="18"/>
      <c r="Q765" s="18"/>
      <c r="R765" s="18"/>
    </row>
    <row r="766">
      <c r="I766" s="18"/>
      <c r="K766" s="18"/>
      <c r="L766" s="18"/>
      <c r="N766" s="18"/>
      <c r="O766" s="18"/>
      <c r="Q766" s="18"/>
      <c r="R766" s="18"/>
    </row>
    <row r="767">
      <c r="I767" s="18"/>
      <c r="K767" s="18"/>
      <c r="L767" s="18"/>
      <c r="N767" s="18"/>
      <c r="O767" s="18"/>
      <c r="Q767" s="18"/>
      <c r="R767" s="18"/>
    </row>
    <row r="768">
      <c r="I768" s="18"/>
      <c r="K768" s="18"/>
      <c r="L768" s="18"/>
      <c r="N768" s="18"/>
      <c r="O768" s="18"/>
      <c r="Q768" s="18"/>
      <c r="R768" s="18"/>
    </row>
    <row r="769">
      <c r="I769" s="18"/>
      <c r="K769" s="18"/>
      <c r="L769" s="18"/>
      <c r="N769" s="18"/>
      <c r="O769" s="18"/>
      <c r="Q769" s="18"/>
      <c r="R769" s="18"/>
    </row>
    <row r="770">
      <c r="I770" s="18"/>
      <c r="K770" s="18"/>
      <c r="L770" s="18"/>
      <c r="N770" s="18"/>
      <c r="O770" s="18"/>
      <c r="Q770" s="18"/>
      <c r="R770" s="18"/>
    </row>
    <row r="771">
      <c r="I771" s="18"/>
      <c r="K771" s="18"/>
      <c r="L771" s="18"/>
      <c r="N771" s="18"/>
      <c r="O771" s="18"/>
      <c r="Q771" s="18"/>
      <c r="R771" s="18"/>
    </row>
    <row r="772">
      <c r="I772" s="18"/>
      <c r="K772" s="18"/>
      <c r="L772" s="18"/>
      <c r="N772" s="18"/>
      <c r="O772" s="18"/>
      <c r="Q772" s="18"/>
      <c r="R772" s="18"/>
    </row>
    <row r="773">
      <c r="I773" s="18"/>
      <c r="K773" s="18"/>
      <c r="L773" s="18"/>
      <c r="N773" s="18"/>
      <c r="O773" s="18"/>
      <c r="Q773" s="18"/>
      <c r="R773" s="18"/>
    </row>
    <row r="774">
      <c r="I774" s="18"/>
      <c r="K774" s="18"/>
      <c r="L774" s="18"/>
      <c r="N774" s="18"/>
      <c r="O774" s="18"/>
      <c r="Q774" s="18"/>
      <c r="R774" s="18"/>
    </row>
    <row r="775">
      <c r="I775" s="18"/>
      <c r="K775" s="18"/>
      <c r="L775" s="18"/>
      <c r="N775" s="18"/>
      <c r="O775" s="18"/>
      <c r="Q775" s="18"/>
      <c r="R775" s="18"/>
    </row>
    <row r="776">
      <c r="I776" s="18"/>
      <c r="K776" s="18"/>
      <c r="L776" s="18"/>
      <c r="N776" s="18"/>
      <c r="O776" s="18"/>
      <c r="Q776" s="18"/>
      <c r="R776" s="18"/>
    </row>
    <row r="777">
      <c r="I777" s="18"/>
      <c r="K777" s="18"/>
      <c r="L777" s="18"/>
      <c r="N777" s="18"/>
      <c r="O777" s="18"/>
      <c r="Q777" s="18"/>
      <c r="R777" s="18"/>
    </row>
    <row r="778">
      <c r="I778" s="18"/>
      <c r="K778" s="18"/>
      <c r="L778" s="18"/>
      <c r="N778" s="18"/>
      <c r="O778" s="18"/>
      <c r="Q778" s="18"/>
      <c r="R778" s="18"/>
    </row>
    <row r="779">
      <c r="I779" s="18"/>
      <c r="K779" s="18"/>
      <c r="L779" s="18"/>
      <c r="N779" s="18"/>
      <c r="O779" s="18"/>
      <c r="Q779" s="18"/>
      <c r="R779" s="18"/>
    </row>
    <row r="780">
      <c r="I780" s="18"/>
      <c r="K780" s="18"/>
      <c r="L780" s="18"/>
      <c r="N780" s="18"/>
      <c r="O780" s="18"/>
      <c r="Q780" s="18"/>
      <c r="R780" s="18"/>
    </row>
    <row r="781">
      <c r="I781" s="18"/>
      <c r="K781" s="18"/>
      <c r="L781" s="18"/>
      <c r="N781" s="18"/>
      <c r="O781" s="18"/>
      <c r="Q781" s="18"/>
      <c r="R781" s="18"/>
    </row>
    <row r="782">
      <c r="I782" s="18"/>
      <c r="K782" s="18"/>
      <c r="L782" s="18"/>
      <c r="N782" s="18"/>
      <c r="O782" s="18"/>
      <c r="Q782" s="18"/>
      <c r="R782" s="18"/>
    </row>
    <row r="783">
      <c r="I783" s="18"/>
      <c r="K783" s="18"/>
      <c r="L783" s="18"/>
      <c r="N783" s="18"/>
      <c r="O783" s="18"/>
      <c r="Q783" s="18"/>
      <c r="R783" s="18"/>
    </row>
    <row r="784">
      <c r="I784" s="18"/>
      <c r="K784" s="18"/>
      <c r="L784" s="18"/>
      <c r="N784" s="18"/>
      <c r="O784" s="18"/>
      <c r="Q784" s="18"/>
      <c r="R784" s="18"/>
    </row>
    <row r="785">
      <c r="I785" s="18"/>
      <c r="K785" s="18"/>
      <c r="L785" s="18"/>
      <c r="N785" s="18"/>
      <c r="O785" s="18"/>
      <c r="Q785" s="18"/>
      <c r="R785" s="18"/>
    </row>
    <row r="786">
      <c r="I786" s="18"/>
      <c r="K786" s="18"/>
      <c r="L786" s="18"/>
      <c r="N786" s="18"/>
      <c r="O786" s="18"/>
      <c r="Q786" s="18"/>
      <c r="R786" s="18"/>
    </row>
    <row r="787">
      <c r="I787" s="18"/>
      <c r="K787" s="18"/>
      <c r="L787" s="18"/>
      <c r="N787" s="18"/>
      <c r="O787" s="18"/>
      <c r="Q787" s="18"/>
      <c r="R787" s="18"/>
    </row>
    <row r="788">
      <c r="I788" s="18"/>
      <c r="K788" s="18"/>
      <c r="L788" s="18"/>
      <c r="N788" s="18"/>
      <c r="O788" s="18"/>
      <c r="Q788" s="18"/>
      <c r="R788" s="18"/>
    </row>
    <row r="789">
      <c r="I789" s="18"/>
      <c r="K789" s="18"/>
      <c r="L789" s="18"/>
      <c r="N789" s="18"/>
      <c r="O789" s="18"/>
      <c r="Q789" s="18"/>
      <c r="R789" s="18"/>
    </row>
    <row r="790">
      <c r="I790" s="18"/>
      <c r="K790" s="18"/>
      <c r="L790" s="18"/>
      <c r="N790" s="18"/>
      <c r="O790" s="18"/>
      <c r="Q790" s="18"/>
      <c r="R790" s="18"/>
    </row>
    <row r="791">
      <c r="I791" s="18"/>
      <c r="K791" s="18"/>
      <c r="L791" s="18"/>
      <c r="N791" s="18"/>
      <c r="O791" s="18"/>
      <c r="Q791" s="18"/>
      <c r="R791" s="18"/>
    </row>
    <row r="792">
      <c r="I792" s="18"/>
      <c r="K792" s="18"/>
      <c r="L792" s="18"/>
      <c r="N792" s="18"/>
      <c r="O792" s="18"/>
      <c r="Q792" s="18"/>
      <c r="R792" s="18"/>
    </row>
    <row r="793">
      <c r="I793" s="18"/>
      <c r="K793" s="18"/>
      <c r="L793" s="18"/>
      <c r="N793" s="18"/>
      <c r="O793" s="18"/>
      <c r="Q793" s="18"/>
      <c r="R793" s="18"/>
    </row>
    <row r="794">
      <c r="I794" s="18"/>
      <c r="K794" s="18"/>
      <c r="L794" s="18"/>
      <c r="N794" s="18"/>
      <c r="O794" s="18"/>
      <c r="Q794" s="18"/>
      <c r="R794" s="18"/>
    </row>
    <row r="795">
      <c r="I795" s="18"/>
      <c r="K795" s="18"/>
      <c r="L795" s="18"/>
      <c r="N795" s="18"/>
      <c r="O795" s="18"/>
      <c r="Q795" s="18"/>
      <c r="R795" s="18"/>
    </row>
    <row r="796">
      <c r="I796" s="18"/>
      <c r="K796" s="18"/>
      <c r="L796" s="18"/>
      <c r="N796" s="18"/>
      <c r="O796" s="18"/>
      <c r="Q796" s="18"/>
      <c r="R796" s="18"/>
    </row>
    <row r="797">
      <c r="I797" s="18"/>
      <c r="K797" s="18"/>
      <c r="L797" s="18"/>
      <c r="N797" s="18"/>
      <c r="O797" s="18"/>
      <c r="Q797" s="18"/>
      <c r="R797" s="18"/>
    </row>
    <row r="798">
      <c r="I798" s="18"/>
      <c r="K798" s="18"/>
      <c r="L798" s="18"/>
      <c r="N798" s="18"/>
      <c r="O798" s="18"/>
      <c r="Q798" s="18"/>
      <c r="R798" s="18"/>
    </row>
    <row r="799">
      <c r="I799" s="18"/>
      <c r="K799" s="18"/>
      <c r="L799" s="18"/>
      <c r="N799" s="18"/>
      <c r="O799" s="18"/>
      <c r="Q799" s="18"/>
      <c r="R799" s="18"/>
    </row>
    <row r="800">
      <c r="I800" s="18"/>
      <c r="K800" s="18"/>
      <c r="L800" s="18"/>
      <c r="N800" s="18"/>
      <c r="O800" s="18"/>
      <c r="Q800" s="18"/>
      <c r="R800" s="18"/>
    </row>
    <row r="801">
      <c r="I801" s="18"/>
      <c r="K801" s="18"/>
      <c r="L801" s="18"/>
      <c r="N801" s="18"/>
      <c r="O801" s="18"/>
      <c r="Q801" s="18"/>
      <c r="R801" s="18"/>
    </row>
    <row r="802">
      <c r="I802" s="18"/>
      <c r="K802" s="18"/>
      <c r="L802" s="18"/>
      <c r="N802" s="18"/>
      <c r="O802" s="18"/>
      <c r="Q802" s="18"/>
      <c r="R802" s="18"/>
    </row>
    <row r="803">
      <c r="I803" s="18"/>
      <c r="K803" s="18"/>
      <c r="L803" s="18"/>
      <c r="N803" s="18"/>
      <c r="O803" s="18"/>
      <c r="Q803" s="18"/>
      <c r="R803" s="18"/>
    </row>
    <row r="804">
      <c r="I804" s="18"/>
      <c r="K804" s="18"/>
      <c r="L804" s="18"/>
      <c r="N804" s="18"/>
      <c r="O804" s="18"/>
      <c r="Q804" s="18"/>
      <c r="R804" s="18"/>
    </row>
    <row r="805">
      <c r="I805" s="18"/>
      <c r="K805" s="18"/>
      <c r="L805" s="18"/>
      <c r="N805" s="18"/>
      <c r="O805" s="18"/>
      <c r="Q805" s="18"/>
      <c r="R805" s="18"/>
    </row>
    <row r="806">
      <c r="I806" s="18"/>
      <c r="K806" s="18"/>
      <c r="L806" s="18"/>
      <c r="N806" s="18"/>
      <c r="O806" s="18"/>
      <c r="Q806" s="18"/>
      <c r="R806" s="18"/>
    </row>
    <row r="807">
      <c r="I807" s="18"/>
      <c r="K807" s="18"/>
      <c r="L807" s="18"/>
      <c r="N807" s="18"/>
      <c r="O807" s="18"/>
      <c r="Q807" s="18"/>
      <c r="R807" s="18"/>
    </row>
    <row r="808">
      <c r="I808" s="18"/>
      <c r="K808" s="18"/>
      <c r="L808" s="18"/>
      <c r="N808" s="18"/>
      <c r="O808" s="18"/>
      <c r="Q808" s="18"/>
      <c r="R808" s="18"/>
    </row>
    <row r="809">
      <c r="I809" s="18"/>
      <c r="K809" s="18"/>
      <c r="L809" s="18"/>
      <c r="N809" s="18"/>
      <c r="O809" s="18"/>
      <c r="Q809" s="18"/>
      <c r="R809" s="18"/>
    </row>
    <row r="810">
      <c r="I810" s="18"/>
      <c r="K810" s="18"/>
      <c r="L810" s="18"/>
      <c r="N810" s="18"/>
      <c r="O810" s="18"/>
      <c r="Q810" s="18"/>
      <c r="R810" s="18"/>
    </row>
    <row r="811">
      <c r="I811" s="18"/>
      <c r="K811" s="18"/>
      <c r="L811" s="18"/>
      <c r="N811" s="18"/>
      <c r="O811" s="18"/>
      <c r="Q811" s="18"/>
      <c r="R811" s="18"/>
    </row>
    <row r="812">
      <c r="I812" s="18"/>
      <c r="K812" s="18"/>
      <c r="L812" s="18"/>
      <c r="N812" s="18"/>
      <c r="O812" s="18"/>
      <c r="Q812" s="18"/>
      <c r="R812" s="18"/>
    </row>
    <row r="813">
      <c r="I813" s="18"/>
      <c r="K813" s="18"/>
      <c r="L813" s="18"/>
      <c r="N813" s="18"/>
      <c r="O813" s="18"/>
      <c r="Q813" s="18"/>
      <c r="R813" s="18"/>
    </row>
    <row r="814">
      <c r="I814" s="18"/>
      <c r="K814" s="18"/>
      <c r="L814" s="18"/>
      <c r="N814" s="18"/>
      <c r="O814" s="18"/>
      <c r="Q814" s="18"/>
      <c r="R814" s="18"/>
    </row>
    <row r="815">
      <c r="I815" s="18"/>
      <c r="K815" s="18"/>
      <c r="L815" s="18"/>
      <c r="N815" s="18"/>
      <c r="O815" s="18"/>
      <c r="Q815" s="18"/>
      <c r="R815" s="18"/>
    </row>
    <row r="816">
      <c r="I816" s="18"/>
      <c r="K816" s="18"/>
      <c r="L816" s="18"/>
      <c r="N816" s="18"/>
      <c r="O816" s="18"/>
      <c r="Q816" s="18"/>
      <c r="R816" s="18"/>
    </row>
    <row r="817">
      <c r="I817" s="18"/>
      <c r="K817" s="18"/>
      <c r="L817" s="18"/>
      <c r="N817" s="18"/>
      <c r="O817" s="18"/>
      <c r="Q817" s="18"/>
      <c r="R817" s="18"/>
    </row>
    <row r="818">
      <c r="I818" s="18"/>
      <c r="K818" s="18"/>
      <c r="L818" s="18"/>
      <c r="N818" s="18"/>
      <c r="O818" s="18"/>
      <c r="Q818" s="18"/>
      <c r="R818" s="18"/>
    </row>
    <row r="819">
      <c r="I819" s="18"/>
      <c r="K819" s="18"/>
      <c r="L819" s="18"/>
      <c r="N819" s="18"/>
      <c r="O819" s="18"/>
      <c r="Q819" s="18"/>
      <c r="R819" s="18"/>
    </row>
    <row r="820">
      <c r="I820" s="18"/>
      <c r="K820" s="18"/>
      <c r="L820" s="18"/>
      <c r="N820" s="18"/>
      <c r="O820" s="18"/>
      <c r="Q820" s="18"/>
      <c r="R820" s="18"/>
    </row>
    <row r="821">
      <c r="I821" s="18"/>
      <c r="K821" s="18"/>
      <c r="L821" s="18"/>
      <c r="N821" s="18"/>
      <c r="O821" s="18"/>
      <c r="Q821" s="18"/>
      <c r="R821" s="18"/>
    </row>
    <row r="822">
      <c r="I822" s="18"/>
      <c r="K822" s="18"/>
      <c r="L822" s="18"/>
      <c r="N822" s="18"/>
      <c r="O822" s="18"/>
      <c r="Q822" s="18"/>
      <c r="R822" s="18"/>
    </row>
    <row r="823">
      <c r="I823" s="18"/>
      <c r="K823" s="18"/>
      <c r="L823" s="18"/>
      <c r="N823" s="18"/>
      <c r="O823" s="18"/>
      <c r="Q823" s="18"/>
      <c r="R823" s="18"/>
    </row>
    <row r="824">
      <c r="I824" s="18"/>
      <c r="K824" s="18"/>
      <c r="L824" s="18"/>
      <c r="N824" s="18"/>
      <c r="O824" s="18"/>
      <c r="Q824" s="18"/>
      <c r="R824" s="18"/>
    </row>
    <row r="825">
      <c r="I825" s="18"/>
      <c r="K825" s="18"/>
      <c r="L825" s="18"/>
      <c r="N825" s="18"/>
      <c r="O825" s="18"/>
      <c r="Q825" s="18"/>
      <c r="R825" s="18"/>
    </row>
    <row r="826">
      <c r="I826" s="18"/>
      <c r="K826" s="18"/>
      <c r="L826" s="18"/>
      <c r="N826" s="18"/>
      <c r="O826" s="18"/>
      <c r="Q826" s="18"/>
      <c r="R826" s="18"/>
    </row>
    <row r="827">
      <c r="I827" s="18"/>
      <c r="K827" s="18"/>
      <c r="L827" s="18"/>
      <c r="N827" s="18"/>
      <c r="O827" s="18"/>
      <c r="Q827" s="18"/>
      <c r="R827" s="18"/>
    </row>
    <row r="828">
      <c r="I828" s="18"/>
      <c r="K828" s="18"/>
      <c r="L828" s="18"/>
      <c r="N828" s="18"/>
      <c r="O828" s="18"/>
      <c r="Q828" s="18"/>
      <c r="R828" s="18"/>
    </row>
    <row r="829">
      <c r="I829" s="18"/>
      <c r="K829" s="18"/>
      <c r="L829" s="18"/>
      <c r="N829" s="18"/>
      <c r="O829" s="18"/>
      <c r="Q829" s="18"/>
      <c r="R829" s="18"/>
    </row>
    <row r="830">
      <c r="I830" s="18"/>
      <c r="K830" s="18"/>
      <c r="L830" s="18"/>
      <c r="N830" s="18"/>
      <c r="O830" s="18"/>
      <c r="Q830" s="18"/>
      <c r="R830" s="18"/>
    </row>
    <row r="831">
      <c r="I831" s="18"/>
      <c r="K831" s="18"/>
      <c r="L831" s="18"/>
      <c r="N831" s="18"/>
      <c r="O831" s="18"/>
      <c r="Q831" s="18"/>
      <c r="R831" s="18"/>
    </row>
    <row r="832">
      <c r="I832" s="18"/>
      <c r="K832" s="18"/>
      <c r="L832" s="18"/>
      <c r="N832" s="18"/>
      <c r="O832" s="18"/>
      <c r="Q832" s="18"/>
      <c r="R832" s="18"/>
    </row>
    <row r="833">
      <c r="I833" s="18"/>
      <c r="K833" s="18"/>
      <c r="L833" s="18"/>
      <c r="N833" s="18"/>
      <c r="O833" s="18"/>
      <c r="Q833" s="18"/>
      <c r="R833" s="18"/>
    </row>
    <row r="834">
      <c r="I834" s="18"/>
      <c r="K834" s="18"/>
      <c r="L834" s="18"/>
      <c r="N834" s="18"/>
      <c r="O834" s="18"/>
      <c r="Q834" s="18"/>
      <c r="R834" s="18"/>
    </row>
    <row r="835">
      <c r="I835" s="18"/>
      <c r="K835" s="18"/>
      <c r="L835" s="18"/>
      <c r="N835" s="18"/>
      <c r="O835" s="18"/>
      <c r="Q835" s="18"/>
      <c r="R835" s="18"/>
    </row>
    <row r="836">
      <c r="I836" s="18"/>
      <c r="K836" s="18"/>
      <c r="L836" s="18"/>
      <c r="N836" s="18"/>
      <c r="O836" s="18"/>
      <c r="Q836" s="18"/>
      <c r="R836" s="18"/>
    </row>
    <row r="837">
      <c r="I837" s="18"/>
      <c r="K837" s="18"/>
      <c r="L837" s="18"/>
      <c r="N837" s="18"/>
      <c r="O837" s="18"/>
      <c r="Q837" s="18"/>
      <c r="R837" s="18"/>
    </row>
    <row r="838">
      <c r="I838" s="18"/>
      <c r="K838" s="18"/>
      <c r="L838" s="18"/>
      <c r="N838" s="18"/>
      <c r="O838" s="18"/>
      <c r="Q838" s="18"/>
      <c r="R838" s="18"/>
    </row>
    <row r="839">
      <c r="I839" s="18"/>
      <c r="K839" s="18"/>
      <c r="L839" s="18"/>
      <c r="N839" s="18"/>
      <c r="O839" s="18"/>
      <c r="Q839" s="18"/>
      <c r="R839" s="18"/>
    </row>
    <row r="840">
      <c r="I840" s="18"/>
      <c r="K840" s="18"/>
      <c r="L840" s="18"/>
      <c r="N840" s="18"/>
      <c r="O840" s="18"/>
      <c r="Q840" s="18"/>
      <c r="R840" s="18"/>
    </row>
    <row r="841">
      <c r="I841" s="18"/>
      <c r="K841" s="18"/>
      <c r="L841" s="18"/>
      <c r="N841" s="18"/>
      <c r="O841" s="18"/>
      <c r="Q841" s="18"/>
      <c r="R841" s="18"/>
    </row>
    <row r="842">
      <c r="I842" s="18"/>
      <c r="K842" s="18"/>
      <c r="L842" s="18"/>
      <c r="N842" s="18"/>
      <c r="O842" s="18"/>
      <c r="Q842" s="18"/>
      <c r="R842" s="18"/>
    </row>
    <row r="843">
      <c r="I843" s="18"/>
      <c r="K843" s="18"/>
      <c r="L843" s="18"/>
      <c r="N843" s="18"/>
      <c r="O843" s="18"/>
      <c r="Q843" s="18"/>
      <c r="R843" s="18"/>
    </row>
    <row r="844">
      <c r="I844" s="18"/>
      <c r="K844" s="18"/>
      <c r="L844" s="18"/>
      <c r="N844" s="18"/>
      <c r="O844" s="18"/>
      <c r="Q844" s="18"/>
      <c r="R844" s="18"/>
    </row>
    <row r="845">
      <c r="I845" s="18"/>
      <c r="K845" s="18"/>
      <c r="L845" s="18"/>
      <c r="N845" s="18"/>
      <c r="O845" s="18"/>
      <c r="Q845" s="18"/>
      <c r="R845" s="18"/>
    </row>
    <row r="846">
      <c r="I846" s="18"/>
      <c r="K846" s="18"/>
      <c r="L846" s="18"/>
      <c r="N846" s="18"/>
      <c r="O846" s="18"/>
      <c r="Q846" s="18"/>
      <c r="R846" s="18"/>
    </row>
    <row r="847">
      <c r="I847" s="18"/>
      <c r="K847" s="18"/>
      <c r="L847" s="18"/>
      <c r="N847" s="18"/>
      <c r="O847" s="18"/>
      <c r="Q847" s="18"/>
      <c r="R847" s="18"/>
    </row>
    <row r="848">
      <c r="I848" s="18"/>
      <c r="K848" s="18"/>
      <c r="L848" s="18"/>
      <c r="N848" s="18"/>
      <c r="O848" s="18"/>
      <c r="Q848" s="18"/>
      <c r="R848" s="18"/>
    </row>
    <row r="849">
      <c r="I849" s="18"/>
      <c r="K849" s="18"/>
      <c r="L849" s="18"/>
      <c r="N849" s="18"/>
      <c r="O849" s="18"/>
      <c r="Q849" s="18"/>
      <c r="R849" s="18"/>
    </row>
    <row r="850">
      <c r="I850" s="18"/>
      <c r="K850" s="18"/>
      <c r="L850" s="18"/>
      <c r="N850" s="18"/>
      <c r="O850" s="18"/>
      <c r="Q850" s="18"/>
      <c r="R850" s="18"/>
    </row>
    <row r="851">
      <c r="I851" s="18"/>
      <c r="K851" s="18"/>
      <c r="L851" s="18"/>
      <c r="N851" s="18"/>
      <c r="O851" s="18"/>
      <c r="Q851" s="18"/>
      <c r="R851" s="18"/>
    </row>
    <row r="852">
      <c r="I852" s="18"/>
      <c r="K852" s="18"/>
      <c r="L852" s="18"/>
      <c r="N852" s="18"/>
      <c r="O852" s="18"/>
      <c r="Q852" s="18"/>
      <c r="R852" s="18"/>
    </row>
    <row r="853">
      <c r="I853" s="18"/>
      <c r="K853" s="18"/>
      <c r="L853" s="18"/>
      <c r="N853" s="18"/>
      <c r="O853" s="18"/>
      <c r="Q853" s="18"/>
      <c r="R853" s="18"/>
    </row>
    <row r="854">
      <c r="I854" s="18"/>
      <c r="K854" s="18"/>
      <c r="L854" s="18"/>
      <c r="N854" s="18"/>
      <c r="O854" s="18"/>
      <c r="Q854" s="18"/>
      <c r="R854" s="18"/>
    </row>
    <row r="855">
      <c r="I855" s="18"/>
      <c r="K855" s="18"/>
      <c r="L855" s="18"/>
      <c r="N855" s="18"/>
      <c r="O855" s="18"/>
      <c r="Q855" s="18"/>
      <c r="R855" s="18"/>
    </row>
    <row r="856">
      <c r="I856" s="18"/>
      <c r="K856" s="18"/>
      <c r="L856" s="18"/>
      <c r="N856" s="18"/>
      <c r="O856" s="18"/>
      <c r="Q856" s="18"/>
      <c r="R856" s="18"/>
    </row>
    <row r="857">
      <c r="I857" s="18"/>
      <c r="K857" s="18"/>
      <c r="L857" s="18"/>
      <c r="N857" s="18"/>
      <c r="O857" s="18"/>
      <c r="Q857" s="18"/>
      <c r="R857" s="18"/>
    </row>
    <row r="858">
      <c r="I858" s="18"/>
      <c r="K858" s="18"/>
      <c r="L858" s="18"/>
      <c r="N858" s="18"/>
      <c r="O858" s="18"/>
      <c r="Q858" s="18"/>
      <c r="R858" s="18"/>
    </row>
    <row r="859">
      <c r="I859" s="18"/>
      <c r="K859" s="18"/>
      <c r="L859" s="18"/>
      <c r="N859" s="18"/>
      <c r="O859" s="18"/>
      <c r="Q859" s="18"/>
      <c r="R859" s="18"/>
    </row>
    <row r="860">
      <c r="I860" s="18"/>
      <c r="K860" s="18"/>
      <c r="L860" s="18"/>
      <c r="N860" s="18"/>
      <c r="O860" s="18"/>
      <c r="Q860" s="18"/>
      <c r="R860" s="18"/>
    </row>
    <row r="861">
      <c r="I861" s="18"/>
      <c r="K861" s="18"/>
      <c r="L861" s="18"/>
      <c r="N861" s="18"/>
      <c r="O861" s="18"/>
      <c r="Q861" s="18"/>
      <c r="R861" s="18"/>
    </row>
    <row r="862">
      <c r="I862" s="18"/>
      <c r="K862" s="18"/>
      <c r="L862" s="18"/>
      <c r="N862" s="18"/>
      <c r="O862" s="18"/>
      <c r="Q862" s="18"/>
      <c r="R862" s="18"/>
    </row>
    <row r="863">
      <c r="I863" s="18"/>
      <c r="K863" s="18"/>
      <c r="L863" s="18"/>
      <c r="N863" s="18"/>
      <c r="O863" s="18"/>
      <c r="Q863" s="18"/>
      <c r="R863" s="18"/>
    </row>
    <row r="864">
      <c r="I864" s="18"/>
      <c r="K864" s="18"/>
      <c r="L864" s="18"/>
      <c r="N864" s="18"/>
      <c r="O864" s="18"/>
      <c r="Q864" s="18"/>
      <c r="R864" s="18"/>
    </row>
    <row r="865">
      <c r="I865" s="18"/>
      <c r="K865" s="18"/>
      <c r="L865" s="18"/>
      <c r="N865" s="18"/>
      <c r="O865" s="18"/>
      <c r="Q865" s="18"/>
      <c r="R865" s="18"/>
    </row>
    <row r="866">
      <c r="I866" s="18"/>
      <c r="K866" s="18"/>
      <c r="L866" s="18"/>
      <c r="N866" s="18"/>
      <c r="O866" s="18"/>
      <c r="Q866" s="18"/>
      <c r="R866" s="18"/>
    </row>
    <row r="867">
      <c r="I867" s="18"/>
      <c r="K867" s="18"/>
      <c r="L867" s="18"/>
      <c r="N867" s="18"/>
      <c r="O867" s="18"/>
      <c r="Q867" s="18"/>
      <c r="R867" s="18"/>
    </row>
    <row r="868">
      <c r="I868" s="18"/>
      <c r="K868" s="18"/>
      <c r="L868" s="18"/>
      <c r="N868" s="18"/>
      <c r="O868" s="18"/>
      <c r="Q868" s="18"/>
      <c r="R868" s="18"/>
    </row>
    <row r="869">
      <c r="I869" s="18"/>
      <c r="K869" s="18"/>
      <c r="L869" s="18"/>
      <c r="N869" s="18"/>
      <c r="O869" s="18"/>
      <c r="Q869" s="18"/>
      <c r="R869" s="18"/>
    </row>
    <row r="870">
      <c r="I870" s="18"/>
      <c r="K870" s="18"/>
      <c r="L870" s="18"/>
      <c r="N870" s="18"/>
      <c r="O870" s="18"/>
      <c r="Q870" s="18"/>
      <c r="R870" s="18"/>
    </row>
    <row r="871">
      <c r="I871" s="18"/>
      <c r="K871" s="18"/>
      <c r="L871" s="18"/>
      <c r="N871" s="18"/>
      <c r="O871" s="18"/>
      <c r="Q871" s="18"/>
      <c r="R871" s="18"/>
    </row>
    <row r="872">
      <c r="I872" s="18"/>
      <c r="K872" s="18"/>
      <c r="L872" s="18"/>
      <c r="N872" s="18"/>
      <c r="O872" s="18"/>
      <c r="Q872" s="18"/>
      <c r="R872" s="18"/>
    </row>
    <row r="873">
      <c r="I873" s="18"/>
      <c r="K873" s="18"/>
      <c r="L873" s="18"/>
      <c r="N873" s="18"/>
      <c r="O873" s="18"/>
      <c r="Q873" s="18"/>
      <c r="R873" s="18"/>
    </row>
    <row r="874">
      <c r="I874" s="18"/>
      <c r="K874" s="18"/>
      <c r="L874" s="18"/>
      <c r="N874" s="18"/>
      <c r="O874" s="18"/>
      <c r="Q874" s="18"/>
      <c r="R874" s="18"/>
    </row>
    <row r="875">
      <c r="I875" s="18"/>
      <c r="K875" s="18"/>
      <c r="L875" s="18"/>
      <c r="N875" s="18"/>
      <c r="O875" s="18"/>
      <c r="Q875" s="18"/>
      <c r="R875" s="18"/>
    </row>
    <row r="876">
      <c r="I876" s="18"/>
      <c r="K876" s="18"/>
      <c r="L876" s="18"/>
      <c r="N876" s="18"/>
      <c r="O876" s="18"/>
      <c r="Q876" s="18"/>
      <c r="R876" s="18"/>
    </row>
    <row r="877">
      <c r="I877" s="18"/>
      <c r="K877" s="18"/>
      <c r="L877" s="18"/>
      <c r="N877" s="18"/>
      <c r="O877" s="18"/>
      <c r="Q877" s="18"/>
      <c r="R877" s="18"/>
    </row>
    <row r="878">
      <c r="I878" s="18"/>
      <c r="K878" s="18"/>
      <c r="L878" s="18"/>
      <c r="N878" s="18"/>
      <c r="O878" s="18"/>
      <c r="Q878" s="18"/>
      <c r="R878" s="18"/>
    </row>
    <row r="879">
      <c r="I879" s="18"/>
      <c r="K879" s="18"/>
      <c r="L879" s="18"/>
      <c r="N879" s="18"/>
      <c r="O879" s="18"/>
      <c r="Q879" s="18"/>
      <c r="R879" s="18"/>
    </row>
    <row r="880">
      <c r="I880" s="18"/>
      <c r="K880" s="18"/>
      <c r="L880" s="18"/>
      <c r="N880" s="18"/>
      <c r="O880" s="18"/>
      <c r="Q880" s="18"/>
      <c r="R880" s="18"/>
    </row>
    <row r="881">
      <c r="I881" s="18"/>
      <c r="K881" s="18"/>
      <c r="L881" s="18"/>
      <c r="N881" s="18"/>
      <c r="O881" s="18"/>
      <c r="Q881" s="18"/>
      <c r="R881" s="18"/>
    </row>
    <row r="882">
      <c r="I882" s="18"/>
      <c r="K882" s="18"/>
      <c r="L882" s="18"/>
      <c r="N882" s="18"/>
      <c r="O882" s="18"/>
      <c r="Q882" s="18"/>
      <c r="R882" s="18"/>
    </row>
    <row r="883">
      <c r="I883" s="18"/>
      <c r="K883" s="18"/>
      <c r="L883" s="18"/>
      <c r="N883" s="18"/>
      <c r="O883" s="18"/>
      <c r="Q883" s="18"/>
      <c r="R883" s="18"/>
    </row>
    <row r="884">
      <c r="I884" s="18"/>
      <c r="K884" s="18"/>
      <c r="L884" s="18"/>
      <c r="N884" s="18"/>
      <c r="O884" s="18"/>
      <c r="Q884" s="18"/>
      <c r="R884" s="18"/>
    </row>
    <row r="885">
      <c r="I885" s="18"/>
      <c r="K885" s="18"/>
      <c r="L885" s="18"/>
      <c r="N885" s="18"/>
      <c r="O885" s="18"/>
      <c r="Q885" s="18"/>
      <c r="R885" s="18"/>
    </row>
    <row r="886">
      <c r="I886" s="18"/>
      <c r="K886" s="18"/>
      <c r="L886" s="18"/>
      <c r="N886" s="18"/>
      <c r="O886" s="18"/>
      <c r="Q886" s="18"/>
      <c r="R886" s="18"/>
    </row>
    <row r="887">
      <c r="I887" s="18"/>
      <c r="K887" s="18"/>
      <c r="L887" s="18"/>
      <c r="N887" s="18"/>
      <c r="O887" s="18"/>
      <c r="Q887" s="18"/>
      <c r="R887" s="18"/>
    </row>
    <row r="888">
      <c r="I888" s="18"/>
      <c r="K888" s="18"/>
      <c r="L888" s="18"/>
      <c r="N888" s="18"/>
      <c r="O888" s="18"/>
      <c r="Q888" s="18"/>
      <c r="R888" s="18"/>
    </row>
    <row r="889">
      <c r="I889" s="18"/>
      <c r="K889" s="18"/>
      <c r="L889" s="18"/>
      <c r="N889" s="18"/>
      <c r="O889" s="18"/>
      <c r="Q889" s="18"/>
      <c r="R889" s="18"/>
    </row>
    <row r="890">
      <c r="I890" s="18"/>
      <c r="K890" s="18"/>
      <c r="L890" s="18"/>
      <c r="N890" s="18"/>
      <c r="O890" s="18"/>
      <c r="Q890" s="18"/>
      <c r="R890" s="18"/>
    </row>
    <row r="891">
      <c r="I891" s="18"/>
      <c r="K891" s="18"/>
      <c r="L891" s="18"/>
      <c r="N891" s="18"/>
      <c r="O891" s="18"/>
      <c r="Q891" s="18"/>
      <c r="R891" s="18"/>
    </row>
    <row r="892">
      <c r="I892" s="18"/>
      <c r="K892" s="18"/>
      <c r="L892" s="18"/>
      <c r="N892" s="18"/>
      <c r="O892" s="18"/>
      <c r="Q892" s="18"/>
      <c r="R892" s="18"/>
    </row>
    <row r="893">
      <c r="I893" s="18"/>
      <c r="K893" s="18"/>
      <c r="L893" s="18"/>
      <c r="N893" s="18"/>
      <c r="O893" s="18"/>
      <c r="Q893" s="18"/>
      <c r="R893" s="18"/>
    </row>
    <row r="894">
      <c r="I894" s="18"/>
      <c r="K894" s="18"/>
      <c r="L894" s="18"/>
      <c r="N894" s="18"/>
      <c r="O894" s="18"/>
      <c r="Q894" s="18"/>
      <c r="R894" s="18"/>
    </row>
    <row r="895">
      <c r="I895" s="18"/>
      <c r="K895" s="18"/>
      <c r="L895" s="18"/>
      <c r="N895" s="18"/>
      <c r="O895" s="18"/>
      <c r="Q895" s="18"/>
      <c r="R895" s="18"/>
    </row>
    <row r="896">
      <c r="I896" s="18"/>
      <c r="K896" s="18"/>
      <c r="L896" s="18"/>
      <c r="N896" s="18"/>
      <c r="O896" s="18"/>
      <c r="Q896" s="18"/>
      <c r="R896" s="18"/>
    </row>
    <row r="897">
      <c r="I897" s="18"/>
      <c r="K897" s="18"/>
      <c r="L897" s="18"/>
      <c r="N897" s="18"/>
      <c r="O897" s="18"/>
      <c r="Q897" s="18"/>
      <c r="R897" s="18"/>
    </row>
    <row r="898">
      <c r="I898" s="18"/>
      <c r="K898" s="18"/>
      <c r="L898" s="18"/>
      <c r="N898" s="18"/>
      <c r="O898" s="18"/>
      <c r="Q898" s="18"/>
      <c r="R898" s="18"/>
    </row>
    <row r="899">
      <c r="I899" s="18"/>
      <c r="K899" s="18"/>
      <c r="L899" s="18"/>
      <c r="N899" s="18"/>
      <c r="O899" s="18"/>
      <c r="Q899" s="18"/>
      <c r="R899" s="18"/>
    </row>
    <row r="900">
      <c r="I900" s="18"/>
      <c r="K900" s="18"/>
      <c r="L900" s="18"/>
      <c r="N900" s="18"/>
      <c r="O900" s="18"/>
      <c r="Q900" s="18"/>
      <c r="R900" s="18"/>
    </row>
    <row r="901">
      <c r="I901" s="18"/>
      <c r="K901" s="18"/>
      <c r="L901" s="18"/>
      <c r="N901" s="18"/>
      <c r="O901" s="18"/>
      <c r="Q901" s="18"/>
      <c r="R901" s="18"/>
    </row>
    <row r="902">
      <c r="I902" s="18"/>
      <c r="K902" s="18"/>
      <c r="L902" s="18"/>
      <c r="N902" s="18"/>
      <c r="O902" s="18"/>
      <c r="Q902" s="18"/>
      <c r="R902" s="18"/>
    </row>
    <row r="903">
      <c r="I903" s="18"/>
      <c r="K903" s="18"/>
      <c r="L903" s="18"/>
      <c r="N903" s="18"/>
      <c r="O903" s="18"/>
      <c r="Q903" s="18"/>
      <c r="R903" s="18"/>
    </row>
    <row r="904">
      <c r="I904" s="18"/>
      <c r="K904" s="18"/>
      <c r="L904" s="18"/>
      <c r="N904" s="18"/>
      <c r="O904" s="18"/>
      <c r="Q904" s="18"/>
      <c r="R904" s="18"/>
    </row>
    <row r="905">
      <c r="I905" s="18"/>
      <c r="K905" s="18"/>
      <c r="L905" s="18"/>
      <c r="N905" s="18"/>
      <c r="O905" s="18"/>
      <c r="Q905" s="18"/>
      <c r="R905" s="18"/>
    </row>
    <row r="906">
      <c r="I906" s="18"/>
      <c r="K906" s="18"/>
      <c r="L906" s="18"/>
      <c r="N906" s="18"/>
      <c r="O906" s="18"/>
      <c r="Q906" s="18"/>
      <c r="R906" s="18"/>
    </row>
    <row r="907">
      <c r="I907" s="18"/>
      <c r="K907" s="18"/>
      <c r="L907" s="18"/>
      <c r="N907" s="18"/>
      <c r="O907" s="18"/>
      <c r="Q907" s="18"/>
      <c r="R907" s="18"/>
    </row>
    <row r="908">
      <c r="I908" s="18"/>
      <c r="K908" s="18"/>
      <c r="L908" s="18"/>
      <c r="N908" s="18"/>
      <c r="O908" s="18"/>
      <c r="Q908" s="18"/>
      <c r="R908" s="18"/>
    </row>
    <row r="909">
      <c r="I909" s="18"/>
      <c r="K909" s="18"/>
      <c r="L909" s="18"/>
      <c r="N909" s="18"/>
      <c r="O909" s="18"/>
      <c r="Q909" s="18"/>
      <c r="R909" s="18"/>
    </row>
    <row r="910">
      <c r="I910" s="18"/>
      <c r="K910" s="18"/>
      <c r="L910" s="18"/>
      <c r="N910" s="18"/>
      <c r="O910" s="18"/>
      <c r="Q910" s="18"/>
      <c r="R910" s="18"/>
    </row>
    <row r="911">
      <c r="I911" s="18"/>
      <c r="K911" s="18"/>
      <c r="L911" s="18"/>
      <c r="N911" s="18"/>
      <c r="O911" s="18"/>
      <c r="Q911" s="18"/>
      <c r="R911" s="18"/>
    </row>
    <row r="912">
      <c r="I912" s="18"/>
      <c r="K912" s="18"/>
      <c r="L912" s="18"/>
      <c r="N912" s="18"/>
      <c r="O912" s="18"/>
      <c r="Q912" s="18"/>
      <c r="R912" s="18"/>
    </row>
    <row r="913">
      <c r="I913" s="18"/>
      <c r="K913" s="18"/>
      <c r="L913" s="18"/>
      <c r="N913" s="18"/>
      <c r="O913" s="18"/>
      <c r="Q913" s="18"/>
      <c r="R913" s="18"/>
    </row>
    <row r="914">
      <c r="I914" s="18"/>
      <c r="K914" s="18"/>
      <c r="L914" s="18"/>
      <c r="N914" s="18"/>
      <c r="O914" s="18"/>
      <c r="Q914" s="18"/>
      <c r="R914" s="18"/>
    </row>
    <row r="915">
      <c r="I915" s="18"/>
      <c r="K915" s="18"/>
      <c r="L915" s="18"/>
      <c r="N915" s="18"/>
      <c r="O915" s="18"/>
      <c r="Q915" s="18"/>
      <c r="R915" s="18"/>
    </row>
    <row r="916">
      <c r="I916" s="18"/>
      <c r="K916" s="18"/>
      <c r="L916" s="18"/>
      <c r="N916" s="18"/>
      <c r="O916" s="18"/>
      <c r="Q916" s="18"/>
      <c r="R916" s="18"/>
    </row>
    <row r="917">
      <c r="I917" s="18"/>
      <c r="K917" s="18"/>
      <c r="L917" s="18"/>
      <c r="N917" s="18"/>
      <c r="O917" s="18"/>
      <c r="Q917" s="18"/>
      <c r="R917" s="18"/>
    </row>
    <row r="918">
      <c r="I918" s="18"/>
      <c r="K918" s="18"/>
      <c r="L918" s="18"/>
      <c r="N918" s="18"/>
      <c r="O918" s="18"/>
      <c r="Q918" s="18"/>
      <c r="R918" s="18"/>
    </row>
    <row r="919">
      <c r="I919" s="18"/>
      <c r="K919" s="18"/>
      <c r="L919" s="18"/>
      <c r="N919" s="18"/>
      <c r="O919" s="18"/>
      <c r="Q919" s="18"/>
      <c r="R919" s="18"/>
    </row>
    <row r="920">
      <c r="I920" s="18"/>
      <c r="K920" s="18"/>
      <c r="L920" s="18"/>
      <c r="N920" s="18"/>
      <c r="O920" s="18"/>
      <c r="Q920" s="18"/>
      <c r="R920" s="18"/>
    </row>
    <row r="921">
      <c r="I921" s="18"/>
      <c r="K921" s="18"/>
      <c r="L921" s="18"/>
      <c r="N921" s="18"/>
      <c r="O921" s="18"/>
      <c r="Q921" s="18"/>
      <c r="R921" s="18"/>
    </row>
    <row r="922">
      <c r="I922" s="18"/>
      <c r="K922" s="18"/>
      <c r="L922" s="18"/>
      <c r="N922" s="18"/>
      <c r="O922" s="18"/>
      <c r="Q922" s="18"/>
      <c r="R922" s="18"/>
    </row>
    <row r="923">
      <c r="I923" s="18"/>
      <c r="K923" s="18"/>
      <c r="L923" s="18"/>
      <c r="N923" s="18"/>
      <c r="O923" s="18"/>
      <c r="Q923" s="18"/>
      <c r="R923" s="18"/>
    </row>
    <row r="924">
      <c r="I924" s="18"/>
      <c r="K924" s="18"/>
      <c r="L924" s="18"/>
      <c r="N924" s="18"/>
      <c r="O924" s="18"/>
      <c r="Q924" s="18"/>
      <c r="R924" s="18"/>
    </row>
    <row r="925">
      <c r="I925" s="18"/>
      <c r="K925" s="18"/>
      <c r="L925" s="18"/>
      <c r="N925" s="18"/>
      <c r="O925" s="18"/>
      <c r="Q925" s="18"/>
      <c r="R925" s="18"/>
    </row>
    <row r="926">
      <c r="I926" s="18"/>
      <c r="K926" s="18"/>
      <c r="L926" s="18"/>
      <c r="N926" s="18"/>
      <c r="O926" s="18"/>
      <c r="Q926" s="18"/>
      <c r="R926" s="18"/>
    </row>
    <row r="927">
      <c r="I927" s="18"/>
      <c r="K927" s="18"/>
      <c r="L927" s="18"/>
      <c r="N927" s="18"/>
      <c r="O927" s="18"/>
      <c r="Q927" s="18"/>
      <c r="R927" s="18"/>
    </row>
    <row r="928">
      <c r="I928" s="18"/>
      <c r="K928" s="18"/>
      <c r="L928" s="18"/>
      <c r="N928" s="18"/>
      <c r="O928" s="18"/>
      <c r="Q928" s="18"/>
      <c r="R928" s="18"/>
    </row>
    <row r="929">
      <c r="I929" s="18"/>
      <c r="K929" s="18"/>
      <c r="L929" s="18"/>
      <c r="N929" s="18"/>
      <c r="O929" s="18"/>
      <c r="Q929" s="18"/>
      <c r="R929" s="18"/>
    </row>
    <row r="930">
      <c r="I930" s="18"/>
      <c r="K930" s="18"/>
      <c r="L930" s="18"/>
      <c r="N930" s="18"/>
      <c r="O930" s="18"/>
      <c r="Q930" s="18"/>
      <c r="R930" s="18"/>
    </row>
    <row r="931">
      <c r="I931" s="18"/>
      <c r="K931" s="18"/>
      <c r="L931" s="18"/>
      <c r="N931" s="18"/>
      <c r="O931" s="18"/>
      <c r="Q931" s="18"/>
      <c r="R931" s="18"/>
    </row>
    <row r="932">
      <c r="I932" s="18"/>
      <c r="K932" s="18"/>
      <c r="L932" s="18"/>
      <c r="N932" s="18"/>
      <c r="O932" s="18"/>
      <c r="Q932" s="18"/>
      <c r="R932" s="18"/>
    </row>
    <row r="933">
      <c r="I933" s="18"/>
      <c r="K933" s="18"/>
      <c r="L933" s="18"/>
      <c r="N933" s="18"/>
      <c r="O933" s="18"/>
      <c r="Q933" s="18"/>
      <c r="R933" s="18"/>
    </row>
    <row r="934">
      <c r="I934" s="18"/>
      <c r="K934" s="18"/>
      <c r="L934" s="18"/>
      <c r="N934" s="18"/>
      <c r="O934" s="18"/>
      <c r="Q934" s="18"/>
      <c r="R934" s="18"/>
    </row>
    <row r="935">
      <c r="I935" s="18"/>
      <c r="K935" s="18"/>
      <c r="L935" s="18"/>
      <c r="N935" s="18"/>
      <c r="O935" s="18"/>
      <c r="Q935" s="18"/>
      <c r="R935" s="18"/>
    </row>
    <row r="936">
      <c r="I936" s="18"/>
      <c r="K936" s="18"/>
      <c r="L936" s="18"/>
      <c r="N936" s="18"/>
      <c r="O936" s="18"/>
      <c r="Q936" s="18"/>
      <c r="R936" s="18"/>
    </row>
    <row r="937">
      <c r="I937" s="18"/>
      <c r="K937" s="18"/>
      <c r="L937" s="18"/>
      <c r="N937" s="18"/>
      <c r="O937" s="18"/>
      <c r="Q937" s="18"/>
      <c r="R937" s="18"/>
    </row>
    <row r="938">
      <c r="I938" s="18"/>
      <c r="K938" s="18"/>
      <c r="L938" s="18"/>
      <c r="N938" s="18"/>
      <c r="O938" s="18"/>
      <c r="Q938" s="18"/>
      <c r="R938" s="18"/>
    </row>
    <row r="939">
      <c r="I939" s="18"/>
      <c r="K939" s="18"/>
      <c r="L939" s="18"/>
      <c r="N939" s="18"/>
      <c r="O939" s="18"/>
      <c r="Q939" s="18"/>
      <c r="R939" s="18"/>
    </row>
    <row r="940">
      <c r="I940" s="18"/>
      <c r="K940" s="18"/>
      <c r="L940" s="18"/>
      <c r="N940" s="18"/>
      <c r="O940" s="18"/>
      <c r="Q940" s="18"/>
      <c r="R940" s="18"/>
    </row>
    <row r="941">
      <c r="I941" s="18"/>
      <c r="K941" s="18"/>
      <c r="L941" s="18"/>
      <c r="N941" s="18"/>
      <c r="O941" s="18"/>
      <c r="Q941" s="18"/>
      <c r="R941" s="18"/>
    </row>
    <row r="942">
      <c r="I942" s="18"/>
      <c r="K942" s="18"/>
      <c r="L942" s="18"/>
      <c r="N942" s="18"/>
      <c r="O942" s="18"/>
      <c r="Q942" s="18"/>
      <c r="R942" s="18"/>
    </row>
    <row r="943">
      <c r="I943" s="18"/>
      <c r="K943" s="18"/>
      <c r="L943" s="18"/>
      <c r="N943" s="18"/>
      <c r="O943" s="18"/>
      <c r="Q943" s="18"/>
      <c r="R943" s="18"/>
    </row>
    <row r="944">
      <c r="I944" s="18"/>
      <c r="K944" s="18"/>
      <c r="L944" s="18"/>
      <c r="N944" s="18"/>
      <c r="O944" s="18"/>
      <c r="Q944" s="18"/>
      <c r="R944" s="18"/>
    </row>
    <row r="945">
      <c r="I945" s="18"/>
      <c r="K945" s="18"/>
      <c r="L945" s="18"/>
      <c r="N945" s="18"/>
      <c r="O945" s="18"/>
      <c r="Q945" s="18"/>
      <c r="R945" s="18"/>
    </row>
    <row r="946">
      <c r="I946" s="18"/>
      <c r="K946" s="18"/>
      <c r="L946" s="18"/>
      <c r="N946" s="18"/>
      <c r="O946" s="18"/>
      <c r="Q946" s="18"/>
      <c r="R946" s="18"/>
    </row>
    <row r="947">
      <c r="I947" s="18"/>
      <c r="K947" s="18"/>
      <c r="L947" s="18"/>
      <c r="N947" s="18"/>
      <c r="O947" s="18"/>
      <c r="Q947" s="18"/>
      <c r="R947" s="18"/>
    </row>
    <row r="948">
      <c r="I948" s="18"/>
      <c r="K948" s="18"/>
      <c r="L948" s="18"/>
      <c r="N948" s="18"/>
      <c r="O948" s="18"/>
      <c r="Q948" s="18"/>
      <c r="R948" s="18"/>
    </row>
    <row r="949">
      <c r="I949" s="18"/>
      <c r="K949" s="18"/>
      <c r="L949" s="18"/>
      <c r="N949" s="18"/>
      <c r="O949" s="18"/>
      <c r="Q949" s="18"/>
      <c r="R949" s="18"/>
    </row>
    <row r="950">
      <c r="I950" s="18"/>
      <c r="K950" s="18"/>
      <c r="L950" s="18"/>
      <c r="N950" s="18"/>
      <c r="O950" s="18"/>
      <c r="Q950" s="18"/>
      <c r="R950" s="18"/>
    </row>
    <row r="951">
      <c r="I951" s="18"/>
      <c r="K951" s="18"/>
      <c r="L951" s="18"/>
      <c r="N951" s="18"/>
      <c r="O951" s="18"/>
      <c r="Q951" s="18"/>
      <c r="R951" s="18"/>
    </row>
    <row r="952">
      <c r="I952" s="18"/>
      <c r="K952" s="18"/>
      <c r="L952" s="18"/>
      <c r="N952" s="18"/>
      <c r="O952" s="18"/>
      <c r="Q952" s="18"/>
      <c r="R952" s="18"/>
    </row>
    <row r="953">
      <c r="I953" s="18"/>
      <c r="K953" s="18"/>
      <c r="L953" s="18"/>
      <c r="N953" s="18"/>
      <c r="O953" s="18"/>
      <c r="Q953" s="18"/>
      <c r="R953" s="18"/>
    </row>
    <row r="954">
      <c r="I954" s="18"/>
      <c r="K954" s="18"/>
      <c r="L954" s="18"/>
      <c r="N954" s="18"/>
      <c r="O954" s="18"/>
      <c r="Q954" s="18"/>
      <c r="R954" s="18"/>
    </row>
    <row r="955">
      <c r="I955" s="18"/>
      <c r="K955" s="18"/>
      <c r="L955" s="18"/>
      <c r="N955" s="18"/>
      <c r="O955" s="18"/>
      <c r="Q955" s="18"/>
      <c r="R955" s="18"/>
    </row>
    <row r="956">
      <c r="I956" s="18"/>
      <c r="K956" s="18"/>
      <c r="L956" s="18"/>
      <c r="N956" s="18"/>
      <c r="O956" s="18"/>
      <c r="Q956" s="18"/>
      <c r="R956" s="18"/>
    </row>
    <row r="957">
      <c r="I957" s="18"/>
      <c r="K957" s="18"/>
      <c r="L957" s="18"/>
      <c r="N957" s="18"/>
      <c r="O957" s="18"/>
      <c r="Q957" s="18"/>
      <c r="R957" s="18"/>
    </row>
    <row r="958">
      <c r="I958" s="18"/>
      <c r="K958" s="18"/>
      <c r="L958" s="18"/>
      <c r="N958" s="18"/>
      <c r="O958" s="18"/>
      <c r="Q958" s="18"/>
      <c r="R958" s="18"/>
    </row>
    <row r="959">
      <c r="I959" s="18"/>
      <c r="K959" s="18"/>
      <c r="L959" s="18"/>
      <c r="N959" s="18"/>
      <c r="O959" s="18"/>
      <c r="Q959" s="18"/>
      <c r="R959" s="18"/>
    </row>
    <row r="960">
      <c r="I960" s="18"/>
      <c r="K960" s="18"/>
      <c r="L960" s="18"/>
      <c r="N960" s="18"/>
      <c r="O960" s="18"/>
      <c r="Q960" s="18"/>
      <c r="R960" s="18"/>
    </row>
    <row r="961">
      <c r="I961" s="18"/>
      <c r="K961" s="18"/>
      <c r="L961" s="18"/>
      <c r="N961" s="18"/>
      <c r="O961" s="18"/>
      <c r="Q961" s="18"/>
      <c r="R961" s="18"/>
    </row>
    <row r="962">
      <c r="I962" s="18"/>
      <c r="K962" s="18"/>
      <c r="L962" s="18"/>
      <c r="N962" s="18"/>
      <c r="O962" s="18"/>
      <c r="Q962" s="18"/>
      <c r="R962" s="18"/>
    </row>
    <row r="963">
      <c r="I963" s="18"/>
      <c r="K963" s="18"/>
      <c r="L963" s="18"/>
      <c r="N963" s="18"/>
      <c r="O963" s="18"/>
      <c r="Q963" s="18"/>
      <c r="R963" s="18"/>
    </row>
    <row r="964">
      <c r="I964" s="18"/>
      <c r="K964" s="18"/>
      <c r="L964" s="18"/>
      <c r="N964" s="18"/>
      <c r="O964" s="18"/>
      <c r="Q964" s="18"/>
      <c r="R964" s="18"/>
    </row>
    <row r="965">
      <c r="I965" s="18"/>
      <c r="K965" s="18"/>
      <c r="L965" s="18"/>
      <c r="N965" s="18"/>
      <c r="O965" s="18"/>
      <c r="Q965" s="18"/>
      <c r="R965" s="18"/>
    </row>
    <row r="966">
      <c r="I966" s="18"/>
      <c r="K966" s="18"/>
      <c r="L966" s="18"/>
      <c r="N966" s="18"/>
      <c r="O966" s="18"/>
      <c r="Q966" s="18"/>
      <c r="R966" s="18"/>
    </row>
    <row r="967">
      <c r="I967" s="18"/>
      <c r="K967" s="18"/>
      <c r="L967" s="18"/>
      <c r="N967" s="18"/>
      <c r="O967" s="18"/>
      <c r="Q967" s="18"/>
      <c r="R967" s="18"/>
    </row>
    <row r="968">
      <c r="I968" s="18"/>
      <c r="K968" s="18"/>
      <c r="L968" s="18"/>
      <c r="N968" s="18"/>
      <c r="O968" s="18"/>
      <c r="Q968" s="18"/>
      <c r="R968" s="18"/>
    </row>
    <row r="969">
      <c r="I969" s="18"/>
      <c r="K969" s="18"/>
      <c r="L969" s="18"/>
      <c r="N969" s="18"/>
      <c r="O969" s="18"/>
      <c r="Q969" s="18"/>
      <c r="R969" s="18"/>
    </row>
    <row r="970">
      <c r="I970" s="18"/>
      <c r="K970" s="18"/>
      <c r="L970" s="18"/>
      <c r="N970" s="18"/>
      <c r="O970" s="18"/>
      <c r="Q970" s="18"/>
      <c r="R970" s="18"/>
    </row>
    <row r="971">
      <c r="I971" s="18"/>
      <c r="K971" s="18"/>
      <c r="L971" s="18"/>
      <c r="N971" s="18"/>
      <c r="O971" s="18"/>
      <c r="Q971" s="18"/>
      <c r="R971" s="18"/>
    </row>
    <row r="972">
      <c r="I972" s="18"/>
      <c r="K972" s="18"/>
      <c r="L972" s="18"/>
      <c r="N972" s="18"/>
      <c r="O972" s="18"/>
      <c r="Q972" s="18"/>
      <c r="R972" s="18"/>
    </row>
    <row r="973">
      <c r="I973" s="18"/>
      <c r="K973" s="18"/>
      <c r="L973" s="18"/>
      <c r="N973" s="18"/>
      <c r="O973" s="18"/>
      <c r="Q973" s="18"/>
      <c r="R973" s="18"/>
    </row>
    <row r="974">
      <c r="I974" s="18"/>
      <c r="K974" s="18"/>
      <c r="L974" s="18"/>
      <c r="N974" s="18"/>
      <c r="O974" s="18"/>
      <c r="Q974" s="18"/>
      <c r="R974" s="18"/>
    </row>
    <row r="975">
      <c r="I975" s="18"/>
      <c r="K975" s="18"/>
      <c r="L975" s="18"/>
      <c r="N975" s="18"/>
      <c r="O975" s="18"/>
      <c r="Q975" s="18"/>
      <c r="R975" s="18"/>
    </row>
    <row r="976">
      <c r="I976" s="18"/>
      <c r="K976" s="18"/>
      <c r="L976" s="18"/>
      <c r="N976" s="18"/>
      <c r="O976" s="18"/>
      <c r="Q976" s="18"/>
      <c r="R976" s="18"/>
    </row>
    <row r="977">
      <c r="I977" s="18"/>
      <c r="K977" s="18"/>
      <c r="L977" s="18"/>
      <c r="N977" s="18"/>
      <c r="O977" s="18"/>
      <c r="Q977" s="18"/>
      <c r="R977" s="18"/>
    </row>
    <row r="978">
      <c r="I978" s="18"/>
      <c r="K978" s="18"/>
      <c r="L978" s="18"/>
      <c r="N978" s="18"/>
      <c r="O978" s="18"/>
      <c r="Q978" s="18"/>
      <c r="R978" s="18"/>
    </row>
    <row r="979">
      <c r="I979" s="18"/>
      <c r="K979" s="18"/>
      <c r="L979" s="18"/>
      <c r="N979" s="18"/>
      <c r="O979" s="18"/>
      <c r="Q979" s="18"/>
      <c r="R979" s="18"/>
    </row>
    <row r="980">
      <c r="I980" s="18"/>
      <c r="K980" s="18"/>
      <c r="L980" s="18"/>
      <c r="N980" s="18"/>
      <c r="O980" s="18"/>
      <c r="Q980" s="18"/>
      <c r="R980" s="18"/>
    </row>
    <row r="981">
      <c r="I981" s="18"/>
      <c r="K981" s="18"/>
      <c r="L981" s="18"/>
      <c r="N981" s="18"/>
      <c r="O981" s="18"/>
      <c r="Q981" s="18"/>
      <c r="R981" s="18"/>
    </row>
    <row r="982">
      <c r="I982" s="18"/>
      <c r="K982" s="18"/>
      <c r="L982" s="18"/>
      <c r="N982" s="18"/>
      <c r="O982" s="18"/>
      <c r="Q982" s="18"/>
      <c r="R982" s="18"/>
    </row>
    <row r="983">
      <c r="I983" s="18"/>
      <c r="K983" s="18"/>
      <c r="L983" s="18"/>
      <c r="N983" s="18"/>
      <c r="O983" s="18"/>
      <c r="Q983" s="18"/>
      <c r="R983" s="18"/>
    </row>
    <row r="984">
      <c r="I984" s="18"/>
      <c r="K984" s="18"/>
      <c r="L984" s="18"/>
      <c r="N984" s="18"/>
      <c r="O984" s="18"/>
      <c r="Q984" s="18"/>
      <c r="R984" s="18"/>
    </row>
    <row r="985">
      <c r="I985" s="18"/>
      <c r="K985" s="18"/>
      <c r="L985" s="18"/>
      <c r="N985" s="18"/>
      <c r="O985" s="18"/>
      <c r="Q985" s="18"/>
      <c r="R985" s="18"/>
    </row>
    <row r="986">
      <c r="I986" s="18"/>
      <c r="K986" s="18"/>
      <c r="L986" s="18"/>
      <c r="N986" s="18"/>
      <c r="O986" s="18"/>
      <c r="Q986" s="18"/>
      <c r="R986" s="18"/>
    </row>
    <row r="987">
      <c r="I987" s="18"/>
      <c r="K987" s="18"/>
      <c r="L987" s="18"/>
      <c r="N987" s="18"/>
      <c r="O987" s="18"/>
      <c r="Q987" s="18"/>
      <c r="R987" s="18"/>
    </row>
    <row r="988">
      <c r="I988" s="18"/>
      <c r="K988" s="18"/>
      <c r="L988" s="18"/>
      <c r="N988" s="18"/>
      <c r="O988" s="18"/>
      <c r="Q988" s="18"/>
      <c r="R988" s="18"/>
    </row>
    <row r="989">
      <c r="I989" s="18"/>
      <c r="K989" s="18"/>
      <c r="L989" s="18"/>
      <c r="N989" s="18"/>
      <c r="O989" s="18"/>
      <c r="Q989" s="18"/>
      <c r="R989" s="18"/>
    </row>
    <row r="990">
      <c r="I990" s="18"/>
      <c r="K990" s="18"/>
      <c r="L990" s="18"/>
      <c r="N990" s="18"/>
      <c r="O990" s="18"/>
      <c r="Q990" s="18"/>
      <c r="R990" s="18"/>
    </row>
    <row r="991">
      <c r="I991" s="18"/>
      <c r="K991" s="18"/>
      <c r="L991" s="18"/>
      <c r="N991" s="18"/>
      <c r="O991" s="18"/>
      <c r="Q991" s="18"/>
      <c r="R991" s="18"/>
    </row>
    <row r="992">
      <c r="I992" s="18"/>
      <c r="K992" s="18"/>
      <c r="L992" s="18"/>
      <c r="N992" s="18"/>
      <c r="O992" s="18"/>
      <c r="Q992" s="18"/>
      <c r="R992" s="18"/>
    </row>
    <row r="993">
      <c r="I993" s="18"/>
      <c r="K993" s="18"/>
      <c r="L993" s="18"/>
      <c r="N993" s="18"/>
      <c r="O993" s="18"/>
      <c r="Q993" s="18"/>
      <c r="R993" s="18"/>
    </row>
    <row r="994">
      <c r="I994" s="18"/>
      <c r="K994" s="18"/>
      <c r="L994" s="18"/>
      <c r="N994" s="18"/>
      <c r="O994" s="18"/>
      <c r="Q994" s="18"/>
      <c r="R994" s="18"/>
    </row>
    <row r="995">
      <c r="I995" s="18"/>
      <c r="K995" s="18"/>
      <c r="L995" s="18"/>
      <c r="N995" s="18"/>
      <c r="O995" s="18"/>
      <c r="Q995" s="18"/>
      <c r="R995" s="18"/>
    </row>
    <row r="996">
      <c r="I996" s="18"/>
      <c r="K996" s="18"/>
      <c r="L996" s="18"/>
      <c r="N996" s="18"/>
      <c r="O996" s="18"/>
      <c r="Q996" s="18"/>
      <c r="R996" s="18"/>
    </row>
    <row r="997">
      <c r="I997" s="18"/>
      <c r="K997" s="18"/>
      <c r="L997" s="18"/>
      <c r="N997" s="18"/>
      <c r="O997" s="18"/>
      <c r="Q997" s="18"/>
      <c r="R997" s="18"/>
    </row>
    <row r="998">
      <c r="I998" s="18"/>
      <c r="K998" s="18"/>
      <c r="L998" s="18"/>
      <c r="N998" s="18"/>
      <c r="O998" s="18"/>
      <c r="Q998" s="18"/>
      <c r="R998" s="18"/>
    </row>
    <row r="999">
      <c r="I999" s="18"/>
      <c r="K999" s="18"/>
      <c r="L999" s="18"/>
      <c r="N999" s="18"/>
      <c r="O999" s="18"/>
      <c r="Q999" s="18"/>
      <c r="R999" s="18"/>
    </row>
    <row r="1000">
      <c r="I1000" s="18"/>
      <c r="K1000" s="18"/>
      <c r="L1000" s="18"/>
      <c r="N1000" s="18"/>
      <c r="O1000" s="18"/>
      <c r="Q1000" s="18"/>
      <c r="R1000" s="18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1.0" topLeftCell="C2" activePane="bottomRight" state="frozen"/>
      <selection activeCell="C1" sqref="C1" pane="topRight"/>
      <selection activeCell="A2" sqref="A2" pane="bottomLeft"/>
      <selection activeCell="C2" sqref="C2" pane="bottomRight"/>
    </sheetView>
  </sheetViews>
  <sheetFormatPr customHeight="1" defaultColWidth="12.63" defaultRowHeight="15.75"/>
  <cols>
    <col customWidth="1" min="2" max="2" width="16.75"/>
  </cols>
  <sheetData>
    <row r="1">
      <c r="A1" s="1" t="s">
        <v>1788</v>
      </c>
      <c r="B1" s="1" t="s">
        <v>1789</v>
      </c>
      <c r="C1" s="1" t="s">
        <v>1790</v>
      </c>
      <c r="D1" s="1" t="s">
        <v>1791</v>
      </c>
      <c r="E1" s="1" t="s">
        <v>1792</v>
      </c>
      <c r="F1" s="1" t="s">
        <v>1793</v>
      </c>
      <c r="G1" s="1" t="s">
        <v>1794</v>
      </c>
      <c r="H1" s="1" t="s">
        <v>1795</v>
      </c>
      <c r="I1" s="1" t="s">
        <v>1796</v>
      </c>
      <c r="J1" s="37" t="s">
        <v>1797</v>
      </c>
      <c r="K1" s="37" t="s">
        <v>1809</v>
      </c>
      <c r="L1" s="37" t="s">
        <v>1799</v>
      </c>
      <c r="M1" s="38" t="s">
        <v>1800</v>
      </c>
      <c r="N1" s="38" t="s">
        <v>1810</v>
      </c>
      <c r="O1" s="38" t="s">
        <v>1802</v>
      </c>
      <c r="P1" s="39" t="s">
        <v>1803</v>
      </c>
      <c r="Q1" s="39" t="s">
        <v>1811</v>
      </c>
      <c r="R1" s="39" t="s">
        <v>1805</v>
      </c>
      <c r="AF1" s="62"/>
      <c r="AG1" s="62"/>
    </row>
    <row r="2">
      <c r="A2" s="2" t="s">
        <v>17</v>
      </c>
      <c r="B2" s="2" t="s">
        <v>16</v>
      </c>
      <c r="C2" s="2" t="s">
        <v>18</v>
      </c>
      <c r="D2" s="2" t="s">
        <v>19</v>
      </c>
      <c r="E2" s="2">
        <v>14994.0</v>
      </c>
      <c r="F2" s="2">
        <v>4848.0</v>
      </c>
      <c r="G2" s="2">
        <v>12069.0</v>
      </c>
      <c r="H2" s="2">
        <v>9988.0</v>
      </c>
      <c r="I2" s="40">
        <f t="shared" ref="I2:I30" si="1">H2/E2</f>
        <v>0.6661331199</v>
      </c>
      <c r="J2" s="41">
        <v>4895.0</v>
      </c>
      <c r="K2" s="42">
        <f t="shared" ref="K2:K30" si="2">J2/H2</f>
        <v>0.4900881057</v>
      </c>
      <c r="L2" s="42">
        <f t="shared" ref="L2:L30" si="3">J2/E2</f>
        <v>0.3264639189</v>
      </c>
      <c r="M2" s="43">
        <v>628.0</v>
      </c>
      <c r="N2" s="44">
        <f t="shared" ref="N2:N30" si="4">M2/H2</f>
        <v>0.06287545054</v>
      </c>
      <c r="O2" s="44">
        <f t="shared" ref="O2:O30" si="5">M2/E2</f>
        <v>0.04188342003</v>
      </c>
      <c r="P2" s="45">
        <v>4465.0</v>
      </c>
      <c r="Q2" s="46">
        <f t="shared" ref="Q2:Q30" si="6">P2/H2</f>
        <v>0.4470364437</v>
      </c>
      <c r="R2" s="47">
        <f t="shared" ref="R2:R30" si="7">P2/E2</f>
        <v>0.297785781</v>
      </c>
    </row>
    <row r="3">
      <c r="A3" s="2" t="s">
        <v>26</v>
      </c>
      <c r="B3" s="2" t="s">
        <v>25</v>
      </c>
      <c r="C3" s="2" t="s">
        <v>18</v>
      </c>
      <c r="D3" s="2" t="s">
        <v>19</v>
      </c>
      <c r="E3" s="2">
        <v>24684.0</v>
      </c>
      <c r="F3" s="2">
        <v>8225.0</v>
      </c>
      <c r="G3" s="2">
        <v>20016.0</v>
      </c>
      <c r="H3" s="2">
        <v>16553.0</v>
      </c>
      <c r="I3" s="40">
        <f t="shared" si="1"/>
        <v>0.6705963377</v>
      </c>
      <c r="J3" s="41">
        <v>7761.0</v>
      </c>
      <c r="K3" s="42">
        <f t="shared" si="2"/>
        <v>0.4688576089</v>
      </c>
      <c r="L3" s="42">
        <f t="shared" si="3"/>
        <v>0.3144141954</v>
      </c>
      <c r="M3" s="43">
        <v>1157.0</v>
      </c>
      <c r="N3" s="44">
        <f t="shared" si="4"/>
        <v>0.06989669546</v>
      </c>
      <c r="O3" s="44">
        <f t="shared" si="5"/>
        <v>0.046872468</v>
      </c>
      <c r="P3" s="45">
        <v>7635.0</v>
      </c>
      <c r="Q3" s="46">
        <f t="shared" si="6"/>
        <v>0.4612456956</v>
      </c>
      <c r="R3" s="47">
        <f t="shared" si="7"/>
        <v>0.3093096743</v>
      </c>
    </row>
    <row r="4">
      <c r="A4" s="2" t="s">
        <v>31</v>
      </c>
      <c r="B4" s="2" t="s">
        <v>30</v>
      </c>
      <c r="C4" s="2" t="s">
        <v>18</v>
      </c>
      <c r="D4" s="2" t="s">
        <v>19</v>
      </c>
      <c r="E4" s="2">
        <v>17315.0</v>
      </c>
      <c r="F4" s="2">
        <v>5010.0</v>
      </c>
      <c r="G4" s="2">
        <v>14120.0</v>
      </c>
      <c r="H4" s="2">
        <v>11969.0</v>
      </c>
      <c r="I4" s="40">
        <f t="shared" si="1"/>
        <v>0.691250361</v>
      </c>
      <c r="J4" s="41">
        <v>5476.0</v>
      </c>
      <c r="K4" s="42">
        <f t="shared" si="2"/>
        <v>0.4575152477</v>
      </c>
      <c r="L4" s="42">
        <f t="shared" si="3"/>
        <v>0.3162575801</v>
      </c>
      <c r="M4" s="43">
        <v>754.0</v>
      </c>
      <c r="N4" s="44">
        <f t="shared" si="4"/>
        <v>0.06299607319</v>
      </c>
      <c r="O4" s="44">
        <f t="shared" si="5"/>
        <v>0.04354605833</v>
      </c>
      <c r="P4" s="45">
        <v>5739.0</v>
      </c>
      <c r="Q4" s="46">
        <f t="shared" si="6"/>
        <v>0.4794886791</v>
      </c>
      <c r="R4" s="47">
        <f t="shared" si="7"/>
        <v>0.3314467225</v>
      </c>
    </row>
    <row r="5">
      <c r="A5" s="2" t="s">
        <v>36</v>
      </c>
      <c r="B5" s="2" t="s">
        <v>35</v>
      </c>
      <c r="C5" s="2" t="s">
        <v>18</v>
      </c>
      <c r="D5" s="2" t="s">
        <v>19</v>
      </c>
      <c r="E5" s="2">
        <v>22092.0</v>
      </c>
      <c r="F5" s="2">
        <v>8220.0</v>
      </c>
      <c r="G5" s="2">
        <v>17832.0</v>
      </c>
      <c r="H5" s="2">
        <v>14176.0</v>
      </c>
      <c r="I5" s="40">
        <f t="shared" si="1"/>
        <v>0.6416802462</v>
      </c>
      <c r="J5" s="41">
        <v>7325.0</v>
      </c>
      <c r="K5" s="42">
        <f t="shared" si="2"/>
        <v>0.5167183973</v>
      </c>
      <c r="L5" s="42">
        <f t="shared" si="3"/>
        <v>0.3315679884</v>
      </c>
      <c r="M5" s="43">
        <v>1270.0</v>
      </c>
      <c r="N5" s="44">
        <f t="shared" si="4"/>
        <v>0.08958803612</v>
      </c>
      <c r="O5" s="44">
        <f t="shared" si="5"/>
        <v>0.05748687308</v>
      </c>
      <c r="P5" s="45">
        <v>5581.0</v>
      </c>
      <c r="Q5" s="46">
        <f t="shared" si="6"/>
        <v>0.3936935666</v>
      </c>
      <c r="R5" s="47">
        <f t="shared" si="7"/>
        <v>0.2526253848</v>
      </c>
    </row>
    <row r="6">
      <c r="A6" s="2" t="s">
        <v>41</v>
      </c>
      <c r="B6" s="2" t="s">
        <v>40</v>
      </c>
      <c r="C6" s="2" t="s">
        <v>18</v>
      </c>
      <c r="D6" s="2" t="s">
        <v>19</v>
      </c>
      <c r="E6" s="2">
        <v>14954.0</v>
      </c>
      <c r="F6" s="2">
        <v>5779.0</v>
      </c>
      <c r="G6" s="2">
        <v>11956.0</v>
      </c>
      <c r="H6" s="2">
        <v>9460.0</v>
      </c>
      <c r="I6" s="40">
        <f t="shared" si="1"/>
        <v>0.6326066604</v>
      </c>
      <c r="J6" s="41">
        <v>5460.0</v>
      </c>
      <c r="K6" s="42">
        <f t="shared" si="2"/>
        <v>0.577167019</v>
      </c>
      <c r="L6" s="42">
        <f t="shared" si="3"/>
        <v>0.3651197004</v>
      </c>
      <c r="M6" s="43">
        <v>857.0</v>
      </c>
      <c r="N6" s="44">
        <f t="shared" si="4"/>
        <v>0.09059196617</v>
      </c>
      <c r="O6" s="44">
        <f t="shared" si="5"/>
        <v>0.05730908118</v>
      </c>
      <c r="P6" s="45">
        <v>3143.0</v>
      </c>
      <c r="Q6" s="46">
        <f t="shared" si="6"/>
        <v>0.3322410148</v>
      </c>
      <c r="R6" s="47">
        <f t="shared" si="7"/>
        <v>0.2101778788</v>
      </c>
    </row>
    <row r="7">
      <c r="A7" s="2" t="s">
        <v>46</v>
      </c>
      <c r="B7" s="2" t="s">
        <v>45</v>
      </c>
      <c r="C7" s="2" t="s">
        <v>18</v>
      </c>
      <c r="D7" s="2" t="s">
        <v>19</v>
      </c>
      <c r="E7" s="2">
        <v>14516.0</v>
      </c>
      <c r="F7" s="2">
        <v>4895.0</v>
      </c>
      <c r="G7" s="2">
        <v>11578.0</v>
      </c>
      <c r="H7" s="2">
        <v>9437.0</v>
      </c>
      <c r="I7" s="40">
        <f t="shared" si="1"/>
        <v>0.6501102232</v>
      </c>
      <c r="J7" s="41">
        <v>4870.0</v>
      </c>
      <c r="K7" s="42">
        <f t="shared" si="2"/>
        <v>0.5160538307</v>
      </c>
      <c r="L7" s="42">
        <f t="shared" si="3"/>
        <v>0.335491871</v>
      </c>
      <c r="M7" s="43">
        <v>687.0</v>
      </c>
      <c r="N7" s="44">
        <f t="shared" si="4"/>
        <v>0.07279855886</v>
      </c>
      <c r="O7" s="44">
        <f t="shared" si="5"/>
        <v>0.04732708735</v>
      </c>
      <c r="P7" s="45">
        <v>3880.0</v>
      </c>
      <c r="Q7" s="46">
        <f t="shared" si="6"/>
        <v>0.4111476105</v>
      </c>
      <c r="R7" s="47">
        <f t="shared" si="7"/>
        <v>0.2672912648</v>
      </c>
    </row>
    <row r="8">
      <c r="A8" s="2" t="s">
        <v>51</v>
      </c>
      <c r="B8" s="2" t="s">
        <v>50</v>
      </c>
      <c r="C8" s="2" t="s">
        <v>18</v>
      </c>
      <c r="D8" s="2" t="s">
        <v>52</v>
      </c>
      <c r="E8" s="2">
        <v>21708.0</v>
      </c>
      <c r="F8" s="2">
        <v>8006.0</v>
      </c>
      <c r="G8" s="2">
        <v>17754.0</v>
      </c>
      <c r="H8" s="2">
        <v>14318.0</v>
      </c>
      <c r="I8" s="40">
        <f t="shared" si="1"/>
        <v>0.6595725078</v>
      </c>
      <c r="J8" s="41">
        <v>7555.0</v>
      </c>
      <c r="K8" s="42">
        <f t="shared" si="2"/>
        <v>0.5276574941</v>
      </c>
      <c r="L8" s="42">
        <f t="shared" si="3"/>
        <v>0.3480283766</v>
      </c>
      <c r="M8" s="43">
        <v>1209.0</v>
      </c>
      <c r="N8" s="44">
        <f t="shared" si="4"/>
        <v>0.08443916748</v>
      </c>
      <c r="O8" s="44">
        <f t="shared" si="5"/>
        <v>0.05569375345</v>
      </c>
      <c r="P8" s="45">
        <v>5554.0</v>
      </c>
      <c r="Q8" s="46">
        <f t="shared" si="6"/>
        <v>0.3879033385</v>
      </c>
      <c r="R8" s="47">
        <f t="shared" si="7"/>
        <v>0.2558503777</v>
      </c>
    </row>
    <row r="9">
      <c r="A9" s="2" t="s">
        <v>59</v>
      </c>
      <c r="B9" s="2" t="s">
        <v>58</v>
      </c>
      <c r="C9" s="2" t="s">
        <v>18</v>
      </c>
      <c r="D9" s="2" t="s">
        <v>19</v>
      </c>
      <c r="E9" s="2">
        <v>15913.0</v>
      </c>
      <c r="F9" s="2">
        <v>4896.0</v>
      </c>
      <c r="G9" s="2">
        <v>12505.0</v>
      </c>
      <c r="H9" s="2">
        <v>10267.0</v>
      </c>
      <c r="I9" s="40">
        <f t="shared" si="1"/>
        <v>0.6451957519</v>
      </c>
      <c r="J9" s="41">
        <v>5297.0</v>
      </c>
      <c r="K9" s="42">
        <f t="shared" si="2"/>
        <v>0.5159248076</v>
      </c>
      <c r="L9" s="42">
        <f t="shared" si="3"/>
        <v>0.3328724942</v>
      </c>
      <c r="M9" s="43">
        <v>782.0</v>
      </c>
      <c r="N9" s="44">
        <f t="shared" si="4"/>
        <v>0.07616635824</v>
      </c>
      <c r="O9" s="44">
        <f t="shared" si="5"/>
        <v>0.04914221077</v>
      </c>
      <c r="P9" s="45">
        <v>4188.0</v>
      </c>
      <c r="Q9" s="46">
        <f t="shared" si="6"/>
        <v>0.4079088341</v>
      </c>
      <c r="R9" s="47">
        <f t="shared" si="7"/>
        <v>0.2631810469</v>
      </c>
    </row>
    <row r="10">
      <c r="A10" s="2" t="s">
        <v>64</v>
      </c>
      <c r="B10" s="2" t="s">
        <v>63</v>
      </c>
      <c r="C10" s="2" t="s">
        <v>18</v>
      </c>
      <c r="D10" s="2" t="s">
        <v>19</v>
      </c>
      <c r="E10" s="2">
        <v>25195.0</v>
      </c>
      <c r="F10" s="2">
        <v>9043.0</v>
      </c>
      <c r="G10" s="2">
        <v>20570.0</v>
      </c>
      <c r="H10" s="2">
        <v>16785.0</v>
      </c>
      <c r="I10" s="40">
        <f t="shared" si="1"/>
        <v>0.6662036118</v>
      </c>
      <c r="J10" s="41">
        <v>8216.0</v>
      </c>
      <c r="K10" s="42">
        <f t="shared" si="2"/>
        <v>0.4894846589</v>
      </c>
      <c r="L10" s="42">
        <f t="shared" si="3"/>
        <v>0.3260964477</v>
      </c>
      <c r="M10" s="43">
        <v>1362.0</v>
      </c>
      <c r="N10" s="44">
        <f t="shared" si="4"/>
        <v>0.08114387846</v>
      </c>
      <c r="O10" s="44">
        <f t="shared" si="5"/>
        <v>0.05405834491</v>
      </c>
      <c r="P10" s="45">
        <v>7207.0</v>
      </c>
      <c r="Q10" s="46">
        <f t="shared" si="6"/>
        <v>0.4293714626</v>
      </c>
      <c r="R10" s="47">
        <f t="shared" si="7"/>
        <v>0.2860488192</v>
      </c>
    </row>
    <row r="11">
      <c r="A11" s="2" t="s">
        <v>68</v>
      </c>
      <c r="B11" s="2" t="s">
        <v>67</v>
      </c>
      <c r="C11" s="2" t="s">
        <v>69</v>
      </c>
      <c r="D11" s="2" t="s">
        <v>19</v>
      </c>
      <c r="E11" s="2">
        <v>24605.0</v>
      </c>
      <c r="F11" s="2">
        <v>2806.0</v>
      </c>
      <c r="G11" s="2">
        <v>22776.0</v>
      </c>
      <c r="H11" s="2">
        <v>21478.0</v>
      </c>
      <c r="I11" s="40">
        <f t="shared" si="1"/>
        <v>0.8729120098</v>
      </c>
      <c r="J11" s="41">
        <v>2479.0</v>
      </c>
      <c r="K11" s="42">
        <f t="shared" si="2"/>
        <v>0.1154204302</v>
      </c>
      <c r="L11" s="42">
        <f t="shared" si="3"/>
        <v>0.1007518797</v>
      </c>
      <c r="M11" s="43">
        <v>449.0</v>
      </c>
      <c r="N11" s="44">
        <f t="shared" si="4"/>
        <v>0.02090511221</v>
      </c>
      <c r="O11" s="44">
        <f t="shared" si="5"/>
        <v>0.01824832351</v>
      </c>
      <c r="P11" s="45">
        <v>18550.0</v>
      </c>
      <c r="Q11" s="46">
        <f t="shared" si="6"/>
        <v>0.8636744576</v>
      </c>
      <c r="R11" s="47">
        <f t="shared" si="7"/>
        <v>0.7539118065</v>
      </c>
    </row>
    <row r="12">
      <c r="A12" s="2" t="s">
        <v>75</v>
      </c>
      <c r="B12" s="2" t="s">
        <v>74</v>
      </c>
      <c r="C12" s="2" t="s">
        <v>69</v>
      </c>
      <c r="D12" s="2" t="s">
        <v>19</v>
      </c>
      <c r="E12" s="2">
        <v>39656.0</v>
      </c>
      <c r="F12" s="2">
        <v>7000.0</v>
      </c>
      <c r="G12" s="2">
        <v>33948.0</v>
      </c>
      <c r="H12" s="2">
        <v>31139.0</v>
      </c>
      <c r="I12" s="40">
        <f t="shared" si="1"/>
        <v>0.7852279605</v>
      </c>
      <c r="J12" s="41">
        <v>8001.0</v>
      </c>
      <c r="K12" s="42">
        <f t="shared" si="2"/>
        <v>0.2569446675</v>
      </c>
      <c r="L12" s="42">
        <f t="shared" si="3"/>
        <v>0.2017601372</v>
      </c>
      <c r="M12" s="43">
        <v>2168.0</v>
      </c>
      <c r="N12" s="44">
        <f t="shared" si="4"/>
        <v>0.06962330197</v>
      </c>
      <c r="O12" s="44">
        <f t="shared" si="5"/>
        <v>0.05467016341</v>
      </c>
      <c r="P12" s="45">
        <v>20970.0</v>
      </c>
      <c r="Q12" s="46">
        <f t="shared" si="6"/>
        <v>0.6734320306</v>
      </c>
      <c r="R12" s="47">
        <f t="shared" si="7"/>
        <v>0.5287976599</v>
      </c>
    </row>
    <row r="13">
      <c r="A13" s="2" t="s">
        <v>79</v>
      </c>
      <c r="B13" s="2" t="s">
        <v>78</v>
      </c>
      <c r="C13" s="2" t="s">
        <v>69</v>
      </c>
      <c r="D13" s="2" t="s">
        <v>19</v>
      </c>
      <c r="E13" s="2">
        <v>40867.0</v>
      </c>
      <c r="F13" s="2">
        <v>8337.0</v>
      </c>
      <c r="G13" s="2">
        <v>34405.0</v>
      </c>
      <c r="H13" s="2">
        <v>30681.0</v>
      </c>
      <c r="I13" s="40">
        <f t="shared" si="1"/>
        <v>0.7507524408</v>
      </c>
      <c r="J13" s="41">
        <v>8168.0</v>
      </c>
      <c r="K13" s="42">
        <f t="shared" si="2"/>
        <v>0.2662233956</v>
      </c>
      <c r="L13" s="42">
        <f t="shared" si="3"/>
        <v>0.199867864</v>
      </c>
      <c r="M13" s="43">
        <v>2118.0</v>
      </c>
      <c r="N13" s="44">
        <f t="shared" si="4"/>
        <v>0.06903295199</v>
      </c>
      <c r="O13" s="44">
        <f t="shared" si="5"/>
        <v>0.05182665721</v>
      </c>
      <c r="P13" s="45">
        <v>20395.0</v>
      </c>
      <c r="Q13" s="46">
        <f t="shared" si="6"/>
        <v>0.6647436524</v>
      </c>
      <c r="R13" s="47">
        <f t="shared" si="7"/>
        <v>0.4990579196</v>
      </c>
    </row>
    <row r="14">
      <c r="A14" s="2" t="s">
        <v>85</v>
      </c>
      <c r="B14" s="2" t="s">
        <v>84</v>
      </c>
      <c r="C14" s="2" t="s">
        <v>69</v>
      </c>
      <c r="D14" s="2" t="s">
        <v>19</v>
      </c>
      <c r="E14" s="2">
        <v>42970.0</v>
      </c>
      <c r="F14" s="2">
        <v>11025.0</v>
      </c>
      <c r="G14" s="2">
        <v>35045.0</v>
      </c>
      <c r="H14" s="2">
        <v>30207.0</v>
      </c>
      <c r="I14" s="40">
        <f t="shared" si="1"/>
        <v>0.7029788224</v>
      </c>
      <c r="J14" s="41">
        <v>11822.0</v>
      </c>
      <c r="K14" s="42">
        <f t="shared" si="2"/>
        <v>0.3913662396</v>
      </c>
      <c r="L14" s="42">
        <f t="shared" si="3"/>
        <v>0.2751221783</v>
      </c>
      <c r="M14" s="43">
        <v>1917.0</v>
      </c>
      <c r="N14" s="44">
        <f t="shared" si="4"/>
        <v>0.06346211143</v>
      </c>
      <c r="O14" s="44">
        <f t="shared" si="5"/>
        <v>0.04461252036</v>
      </c>
      <c r="P14" s="45">
        <v>16468.0</v>
      </c>
      <c r="Q14" s="46">
        <f t="shared" si="6"/>
        <v>0.545171649</v>
      </c>
      <c r="R14" s="47">
        <f t="shared" si="7"/>
        <v>0.3832441238</v>
      </c>
    </row>
    <row r="15">
      <c r="A15" s="2" t="s">
        <v>90</v>
      </c>
      <c r="B15" s="2" t="s">
        <v>89</v>
      </c>
      <c r="C15" s="2" t="s">
        <v>69</v>
      </c>
      <c r="D15" s="2" t="s">
        <v>19</v>
      </c>
      <c r="E15" s="2">
        <v>12649.0</v>
      </c>
      <c r="F15" s="2">
        <v>2379.0</v>
      </c>
      <c r="G15" s="2">
        <v>10970.0</v>
      </c>
      <c r="H15" s="2">
        <v>9848.0</v>
      </c>
      <c r="I15" s="40">
        <f t="shared" si="1"/>
        <v>0.7785595699</v>
      </c>
      <c r="J15" s="41">
        <v>1766.0</v>
      </c>
      <c r="K15" s="42">
        <f t="shared" si="2"/>
        <v>0.1793257514</v>
      </c>
      <c r="L15" s="42">
        <f t="shared" si="3"/>
        <v>0.1396157799</v>
      </c>
      <c r="M15" s="43">
        <v>996.0</v>
      </c>
      <c r="N15" s="44">
        <f t="shared" si="4"/>
        <v>0.1011372868</v>
      </c>
      <c r="O15" s="44">
        <f t="shared" si="5"/>
        <v>0.07874140248</v>
      </c>
      <c r="P15" s="45">
        <v>7086.0</v>
      </c>
      <c r="Q15" s="46">
        <f t="shared" si="6"/>
        <v>0.7195369618</v>
      </c>
      <c r="R15" s="47">
        <f t="shared" si="7"/>
        <v>0.5602023875</v>
      </c>
    </row>
    <row r="16">
      <c r="A16" s="2" t="s">
        <v>92</v>
      </c>
      <c r="B16" s="2" t="s">
        <v>91</v>
      </c>
      <c r="C16" s="2" t="s">
        <v>69</v>
      </c>
      <c r="D16" s="2" t="s">
        <v>19</v>
      </c>
      <c r="E16" s="2">
        <v>80478.0</v>
      </c>
      <c r="F16" s="2">
        <v>15293.0</v>
      </c>
      <c r="G16" s="2">
        <v>69211.0</v>
      </c>
      <c r="H16" s="2">
        <v>56808.0</v>
      </c>
      <c r="I16" s="40">
        <f t="shared" si="1"/>
        <v>0.7058823529</v>
      </c>
      <c r="J16" s="41">
        <v>7610.0</v>
      </c>
      <c r="K16" s="42">
        <f t="shared" si="2"/>
        <v>0.1339600056</v>
      </c>
      <c r="L16" s="42">
        <f t="shared" si="3"/>
        <v>0.09456000398</v>
      </c>
      <c r="M16" s="43">
        <v>6262.0</v>
      </c>
      <c r="N16" s="44">
        <f t="shared" si="4"/>
        <v>0.1102309534</v>
      </c>
      <c r="O16" s="44">
        <f t="shared" si="5"/>
        <v>0.07781008474</v>
      </c>
      <c r="P16" s="45">
        <v>42936.0</v>
      </c>
      <c r="Q16" s="46">
        <f t="shared" si="6"/>
        <v>0.755809041</v>
      </c>
      <c r="R16" s="47">
        <f t="shared" si="7"/>
        <v>0.5335122642</v>
      </c>
    </row>
    <row r="17">
      <c r="A17" s="2" t="s">
        <v>96</v>
      </c>
      <c r="B17" s="2" t="s">
        <v>95</v>
      </c>
      <c r="C17" s="2" t="s">
        <v>97</v>
      </c>
      <c r="D17" s="2" t="s">
        <v>52</v>
      </c>
      <c r="E17" s="2">
        <v>9727.0</v>
      </c>
      <c r="F17" s="2">
        <v>3690.0</v>
      </c>
      <c r="G17" s="2">
        <v>7766.0</v>
      </c>
      <c r="H17" s="2">
        <v>6191.0</v>
      </c>
      <c r="I17" s="40">
        <f t="shared" si="1"/>
        <v>0.636475789</v>
      </c>
      <c r="J17" s="41">
        <v>3451.0</v>
      </c>
      <c r="K17" s="42">
        <f t="shared" si="2"/>
        <v>0.5574220643</v>
      </c>
      <c r="L17" s="42">
        <f t="shared" si="3"/>
        <v>0.3547856482</v>
      </c>
      <c r="M17" s="43">
        <v>806.0</v>
      </c>
      <c r="N17" s="44">
        <f t="shared" si="4"/>
        <v>0.130188984</v>
      </c>
      <c r="O17" s="44">
        <f t="shared" si="5"/>
        <v>0.08286213632</v>
      </c>
      <c r="P17" s="45">
        <v>1934.0</v>
      </c>
      <c r="Q17" s="46">
        <f t="shared" si="6"/>
        <v>0.3123889517</v>
      </c>
      <c r="R17" s="47">
        <f t="shared" si="7"/>
        <v>0.1988280045</v>
      </c>
    </row>
    <row r="18">
      <c r="A18" s="2" t="s">
        <v>103</v>
      </c>
      <c r="B18" s="2" t="s">
        <v>102</v>
      </c>
      <c r="C18" s="2" t="s">
        <v>97</v>
      </c>
      <c r="D18" s="2" t="s">
        <v>19</v>
      </c>
      <c r="E18" s="2">
        <v>12728.0</v>
      </c>
      <c r="F18" s="2">
        <v>4225.0</v>
      </c>
      <c r="G18" s="2">
        <v>10490.0</v>
      </c>
      <c r="H18" s="2">
        <v>8830.0</v>
      </c>
      <c r="I18" s="40">
        <f t="shared" si="1"/>
        <v>0.6937460717</v>
      </c>
      <c r="J18" s="41">
        <v>3089.0</v>
      </c>
      <c r="K18" s="42">
        <f t="shared" si="2"/>
        <v>0.3498301246</v>
      </c>
      <c r="L18" s="42">
        <f t="shared" si="3"/>
        <v>0.2426932747</v>
      </c>
      <c r="M18" s="43">
        <v>734.0</v>
      </c>
      <c r="N18" s="44">
        <f t="shared" si="4"/>
        <v>0.08312570781</v>
      </c>
      <c r="O18" s="44">
        <f t="shared" si="5"/>
        <v>0.05766813325</v>
      </c>
      <c r="P18" s="45">
        <v>5007.0</v>
      </c>
      <c r="Q18" s="46">
        <f t="shared" si="6"/>
        <v>0.5670441676</v>
      </c>
      <c r="R18" s="47">
        <f t="shared" si="7"/>
        <v>0.3933846637</v>
      </c>
    </row>
    <row r="19">
      <c r="A19" s="2" t="s">
        <v>109</v>
      </c>
      <c r="B19" s="2" t="s">
        <v>108</v>
      </c>
      <c r="C19" s="2" t="s">
        <v>97</v>
      </c>
      <c r="D19" s="2" t="s">
        <v>19</v>
      </c>
      <c r="E19" s="2">
        <v>93840.0</v>
      </c>
      <c r="F19" s="2">
        <v>20682.0</v>
      </c>
      <c r="G19" s="2">
        <v>82050.0</v>
      </c>
      <c r="H19" s="2">
        <v>73909.0</v>
      </c>
      <c r="I19" s="40">
        <f t="shared" si="1"/>
        <v>0.7876065644</v>
      </c>
      <c r="J19" s="41">
        <v>15420.0</v>
      </c>
      <c r="K19" s="42">
        <f t="shared" si="2"/>
        <v>0.208634943</v>
      </c>
      <c r="L19" s="42">
        <f t="shared" si="3"/>
        <v>0.1643222506</v>
      </c>
      <c r="M19" s="43">
        <v>8060.0</v>
      </c>
      <c r="N19" s="44">
        <f t="shared" si="4"/>
        <v>0.1090530247</v>
      </c>
      <c r="O19" s="44">
        <f t="shared" si="5"/>
        <v>0.08589087809</v>
      </c>
      <c r="P19" s="45">
        <v>50429.0</v>
      </c>
      <c r="Q19" s="46">
        <f t="shared" si="6"/>
        <v>0.6823120324</v>
      </c>
      <c r="R19" s="47">
        <f t="shared" si="7"/>
        <v>0.5373934356</v>
      </c>
    </row>
    <row r="20">
      <c r="A20" s="2" t="s">
        <v>113</v>
      </c>
      <c r="B20" s="2" t="s">
        <v>112</v>
      </c>
      <c r="C20" s="2" t="s">
        <v>97</v>
      </c>
      <c r="D20" s="2" t="s">
        <v>19</v>
      </c>
      <c r="E20" s="2">
        <v>6637.0</v>
      </c>
      <c r="F20" s="2">
        <v>551.0</v>
      </c>
      <c r="G20" s="2">
        <v>5822.0</v>
      </c>
      <c r="H20" s="2">
        <v>5449.0</v>
      </c>
      <c r="I20" s="40">
        <f t="shared" si="1"/>
        <v>0.8210034654</v>
      </c>
      <c r="J20" s="41">
        <v>869.0</v>
      </c>
      <c r="K20" s="42">
        <f t="shared" si="2"/>
        <v>0.1594788035</v>
      </c>
      <c r="L20" s="42">
        <f t="shared" si="3"/>
        <v>0.1309326503</v>
      </c>
      <c r="M20" s="43">
        <v>223.0</v>
      </c>
      <c r="N20" s="44">
        <f t="shared" si="4"/>
        <v>0.04092494036</v>
      </c>
      <c r="O20" s="44">
        <f t="shared" si="5"/>
        <v>0.03359951785</v>
      </c>
      <c r="P20" s="45">
        <v>4357.0</v>
      </c>
      <c r="Q20" s="46">
        <f t="shared" si="6"/>
        <v>0.7995962562</v>
      </c>
      <c r="R20" s="47">
        <f t="shared" si="7"/>
        <v>0.6564712973</v>
      </c>
    </row>
    <row r="21">
      <c r="A21" s="2" t="s">
        <v>116</v>
      </c>
      <c r="B21" s="2" t="s">
        <v>115</v>
      </c>
      <c r="C21" s="2" t="s">
        <v>97</v>
      </c>
      <c r="D21" s="2" t="s">
        <v>19</v>
      </c>
      <c r="E21" s="2">
        <v>5306.0</v>
      </c>
      <c r="F21" s="2">
        <v>1171.0</v>
      </c>
      <c r="G21" s="2">
        <v>4154.0</v>
      </c>
      <c r="H21" s="2">
        <v>3569.0</v>
      </c>
      <c r="I21" s="40">
        <f t="shared" si="1"/>
        <v>0.6726347531</v>
      </c>
      <c r="J21" s="41">
        <v>650.0</v>
      </c>
      <c r="K21" s="42">
        <f t="shared" si="2"/>
        <v>0.1821238442</v>
      </c>
      <c r="L21" s="42">
        <f t="shared" si="3"/>
        <v>0.122502827</v>
      </c>
      <c r="M21" s="43">
        <v>829.0</v>
      </c>
      <c r="N21" s="44">
        <f t="shared" si="4"/>
        <v>0.232277949</v>
      </c>
      <c r="O21" s="44">
        <f t="shared" si="5"/>
        <v>0.1562382209</v>
      </c>
      <c r="P21" s="45">
        <v>2090.0</v>
      </c>
      <c r="Q21" s="46">
        <f t="shared" si="6"/>
        <v>0.5855982068</v>
      </c>
      <c r="R21" s="47">
        <f t="shared" si="7"/>
        <v>0.3938937052</v>
      </c>
    </row>
    <row r="22">
      <c r="A22" s="2" t="s">
        <v>122</v>
      </c>
      <c r="B22" s="2" t="s">
        <v>121</v>
      </c>
      <c r="C22" s="2" t="s">
        <v>97</v>
      </c>
      <c r="D22" s="2" t="s">
        <v>19</v>
      </c>
      <c r="E22" s="2">
        <v>103911.0</v>
      </c>
      <c r="F22" s="2">
        <v>23523.0</v>
      </c>
      <c r="G22" s="2">
        <v>88128.0</v>
      </c>
      <c r="H22" s="2">
        <v>72721.0</v>
      </c>
      <c r="I22" s="40">
        <f t="shared" si="1"/>
        <v>0.6998392855</v>
      </c>
      <c r="J22" s="41">
        <v>20351.0</v>
      </c>
      <c r="K22" s="42">
        <f t="shared" si="2"/>
        <v>0.2798503871</v>
      </c>
      <c r="L22" s="42">
        <f t="shared" si="3"/>
        <v>0.195850295</v>
      </c>
      <c r="M22" s="43">
        <v>5084.0</v>
      </c>
      <c r="N22" s="44">
        <f t="shared" si="4"/>
        <v>0.06991102983</v>
      </c>
      <c r="O22" s="44">
        <f t="shared" si="5"/>
        <v>0.04892648517</v>
      </c>
      <c r="P22" s="45">
        <v>47286.0</v>
      </c>
      <c r="Q22" s="46">
        <f t="shared" si="6"/>
        <v>0.6502385831</v>
      </c>
      <c r="R22" s="47">
        <f t="shared" si="7"/>
        <v>0.4550625054</v>
      </c>
    </row>
    <row r="23">
      <c r="A23" s="2" t="s">
        <v>124</v>
      </c>
      <c r="B23" s="2" t="s">
        <v>123</v>
      </c>
      <c r="C23" s="2" t="s">
        <v>125</v>
      </c>
      <c r="D23" s="2" t="s">
        <v>19</v>
      </c>
      <c r="E23" s="2">
        <v>39963.0</v>
      </c>
      <c r="F23" s="2">
        <v>10766.0</v>
      </c>
      <c r="G23" s="2">
        <v>31238.0</v>
      </c>
      <c r="H23" s="2">
        <v>26558.0</v>
      </c>
      <c r="I23" s="40">
        <f t="shared" si="1"/>
        <v>0.6645647224</v>
      </c>
      <c r="J23" s="41">
        <v>8350.0</v>
      </c>
      <c r="K23" s="42">
        <f t="shared" si="2"/>
        <v>0.3144062053</v>
      </c>
      <c r="L23" s="42">
        <f t="shared" si="3"/>
        <v>0.2089432725</v>
      </c>
      <c r="M23" s="43">
        <v>2358.0</v>
      </c>
      <c r="N23" s="44">
        <f t="shared" si="4"/>
        <v>0.08878680624</v>
      </c>
      <c r="O23" s="44">
        <f t="shared" si="5"/>
        <v>0.05900457924</v>
      </c>
      <c r="P23" s="45">
        <v>15850.0</v>
      </c>
      <c r="Q23" s="46">
        <f t="shared" si="6"/>
        <v>0.5968069885</v>
      </c>
      <c r="R23" s="47">
        <f t="shared" si="7"/>
        <v>0.3966168706</v>
      </c>
    </row>
    <row r="24">
      <c r="A24" s="2" t="s">
        <v>131</v>
      </c>
      <c r="B24" s="2" t="s">
        <v>130</v>
      </c>
      <c r="C24" s="2" t="s">
        <v>125</v>
      </c>
      <c r="D24" s="2" t="s">
        <v>19</v>
      </c>
      <c r="E24" s="2">
        <v>31142.0</v>
      </c>
      <c r="F24" s="2">
        <v>6124.0</v>
      </c>
      <c r="G24" s="2">
        <v>26149.0</v>
      </c>
      <c r="H24" s="2">
        <v>23145.0</v>
      </c>
      <c r="I24" s="40">
        <f t="shared" si="1"/>
        <v>0.7432085287</v>
      </c>
      <c r="J24" s="41">
        <v>5912.0</v>
      </c>
      <c r="K24" s="42">
        <f t="shared" si="2"/>
        <v>0.2554331389</v>
      </c>
      <c r="L24" s="42">
        <f t="shared" si="3"/>
        <v>0.1898400873</v>
      </c>
      <c r="M24" s="43">
        <v>1453.0</v>
      </c>
      <c r="N24" s="44">
        <f t="shared" si="4"/>
        <v>0.06277813783</v>
      </c>
      <c r="O24" s="44">
        <f t="shared" si="5"/>
        <v>0.04665724745</v>
      </c>
      <c r="P24" s="45">
        <v>15780.0</v>
      </c>
      <c r="Q24" s="46">
        <f t="shared" si="6"/>
        <v>0.6817887233</v>
      </c>
      <c r="R24" s="47">
        <f t="shared" si="7"/>
        <v>0.5067111939</v>
      </c>
    </row>
    <row r="25">
      <c r="A25" s="2" t="s">
        <v>136</v>
      </c>
      <c r="B25" s="2" t="s">
        <v>135</v>
      </c>
      <c r="C25" s="2" t="s">
        <v>125</v>
      </c>
      <c r="D25" s="2" t="s">
        <v>19</v>
      </c>
      <c r="E25" s="2">
        <v>29151.0</v>
      </c>
      <c r="F25" s="2">
        <v>9978.0</v>
      </c>
      <c r="G25" s="2">
        <v>23397.0</v>
      </c>
      <c r="H25" s="2">
        <v>19187.0</v>
      </c>
      <c r="I25" s="40">
        <f t="shared" si="1"/>
        <v>0.658193544</v>
      </c>
      <c r="J25" s="41">
        <v>11830.0</v>
      </c>
      <c r="K25" s="42">
        <f t="shared" si="2"/>
        <v>0.6165632981</v>
      </c>
      <c r="L25" s="42">
        <f t="shared" si="3"/>
        <v>0.4058179822</v>
      </c>
      <c r="M25" s="43">
        <v>283.0</v>
      </c>
      <c r="N25" s="44">
        <f t="shared" si="4"/>
        <v>0.01474957002</v>
      </c>
      <c r="O25" s="44">
        <f t="shared" si="5"/>
        <v>0.009708071764</v>
      </c>
      <c r="P25" s="45">
        <v>7074.0</v>
      </c>
      <c r="Q25" s="46">
        <f t="shared" si="6"/>
        <v>0.3686871319</v>
      </c>
      <c r="R25" s="47">
        <f t="shared" si="7"/>
        <v>0.24266749</v>
      </c>
    </row>
    <row r="26">
      <c r="A26" s="2" t="s">
        <v>141</v>
      </c>
      <c r="B26" s="2" t="s">
        <v>140</v>
      </c>
      <c r="C26" s="2" t="s">
        <v>125</v>
      </c>
      <c r="D26" s="2" t="s">
        <v>19</v>
      </c>
      <c r="E26" s="2">
        <v>25140.0</v>
      </c>
      <c r="F26" s="2">
        <v>5317.0</v>
      </c>
      <c r="G26" s="2">
        <v>21102.0</v>
      </c>
      <c r="H26" s="2">
        <v>18528.0</v>
      </c>
      <c r="I26" s="40">
        <f t="shared" si="1"/>
        <v>0.7369928401</v>
      </c>
      <c r="J26" s="41">
        <v>5007.0</v>
      </c>
      <c r="K26" s="42">
        <f t="shared" si="2"/>
        <v>0.2702396373</v>
      </c>
      <c r="L26" s="42">
        <f t="shared" si="3"/>
        <v>0.1991646778</v>
      </c>
      <c r="M26" s="43">
        <v>1217.0</v>
      </c>
      <c r="N26" s="44">
        <f t="shared" si="4"/>
        <v>0.0656843696</v>
      </c>
      <c r="O26" s="44">
        <f t="shared" si="5"/>
        <v>0.0484089101</v>
      </c>
      <c r="P26" s="45">
        <v>12304.0</v>
      </c>
      <c r="Q26" s="46">
        <f t="shared" si="6"/>
        <v>0.6640759931</v>
      </c>
      <c r="R26" s="47">
        <f t="shared" si="7"/>
        <v>0.4894192522</v>
      </c>
    </row>
    <row r="27">
      <c r="A27" s="2" t="s">
        <v>146</v>
      </c>
      <c r="B27" s="2" t="s">
        <v>145</v>
      </c>
      <c r="C27" s="2" t="s">
        <v>125</v>
      </c>
      <c r="D27" s="2" t="s">
        <v>19</v>
      </c>
      <c r="E27" s="2">
        <v>17023.0</v>
      </c>
      <c r="F27" s="2">
        <v>2521.0</v>
      </c>
      <c r="G27" s="2">
        <v>14440.0</v>
      </c>
      <c r="H27" s="2">
        <v>12995.0</v>
      </c>
      <c r="I27" s="40">
        <f t="shared" si="1"/>
        <v>0.7633789579</v>
      </c>
      <c r="J27" s="41">
        <v>2784.0</v>
      </c>
      <c r="K27" s="42">
        <f t="shared" si="2"/>
        <v>0.2142362447</v>
      </c>
      <c r="L27" s="42">
        <f t="shared" si="3"/>
        <v>0.1635434412</v>
      </c>
      <c r="M27" s="43">
        <v>751.0</v>
      </c>
      <c r="N27" s="44">
        <f t="shared" si="4"/>
        <v>0.05779145825</v>
      </c>
      <c r="O27" s="44">
        <f t="shared" si="5"/>
        <v>0.04411678318</v>
      </c>
      <c r="P27" s="45">
        <v>9460.0</v>
      </c>
      <c r="Q27" s="46">
        <f t="shared" si="6"/>
        <v>0.727972297</v>
      </c>
      <c r="R27" s="47">
        <f t="shared" si="7"/>
        <v>0.5557187335</v>
      </c>
    </row>
    <row r="28">
      <c r="A28" s="2" t="s">
        <v>151</v>
      </c>
      <c r="B28" s="2" t="s">
        <v>150</v>
      </c>
      <c r="C28" s="2" t="s">
        <v>125</v>
      </c>
      <c r="D28" s="2" t="s">
        <v>19</v>
      </c>
      <c r="E28" s="2">
        <v>27125.0</v>
      </c>
      <c r="F28" s="2">
        <v>8065.0</v>
      </c>
      <c r="G28" s="2">
        <v>22457.0</v>
      </c>
      <c r="H28" s="2">
        <v>18653.0</v>
      </c>
      <c r="I28" s="40">
        <f t="shared" si="1"/>
        <v>0.6876682028</v>
      </c>
      <c r="J28" s="41">
        <v>5781.0</v>
      </c>
      <c r="K28" s="42">
        <f t="shared" si="2"/>
        <v>0.3099233367</v>
      </c>
      <c r="L28" s="42">
        <f t="shared" si="3"/>
        <v>0.213124424</v>
      </c>
      <c r="M28" s="43">
        <v>3050.0</v>
      </c>
      <c r="N28" s="44">
        <f t="shared" si="4"/>
        <v>0.1635125717</v>
      </c>
      <c r="O28" s="44">
        <f t="shared" si="5"/>
        <v>0.1124423963</v>
      </c>
      <c r="P28" s="45">
        <v>9822.0</v>
      </c>
      <c r="Q28" s="46">
        <f t="shared" si="6"/>
        <v>0.5265640916</v>
      </c>
      <c r="R28" s="47">
        <f t="shared" si="7"/>
        <v>0.3621013825</v>
      </c>
    </row>
    <row r="29">
      <c r="A29" s="2" t="s">
        <v>156</v>
      </c>
      <c r="B29" s="2" t="s">
        <v>155</v>
      </c>
      <c r="C29" s="2" t="s">
        <v>125</v>
      </c>
      <c r="D29" s="2" t="s">
        <v>19</v>
      </c>
      <c r="E29" s="2">
        <v>19205.0</v>
      </c>
      <c r="F29" s="2">
        <v>2439.0</v>
      </c>
      <c r="G29" s="2">
        <v>17596.0</v>
      </c>
      <c r="H29" s="2">
        <v>16867.0</v>
      </c>
      <c r="I29" s="40">
        <f t="shared" si="1"/>
        <v>0.8782608696</v>
      </c>
      <c r="J29" s="41">
        <v>2211.0</v>
      </c>
      <c r="K29" s="42">
        <f t="shared" si="2"/>
        <v>0.1310843659</v>
      </c>
      <c r="L29" s="42">
        <f t="shared" si="3"/>
        <v>0.1151262692</v>
      </c>
      <c r="M29" s="43">
        <v>517.0</v>
      </c>
      <c r="N29" s="44">
        <f t="shared" si="4"/>
        <v>0.03065156815</v>
      </c>
      <c r="O29" s="44">
        <f t="shared" si="5"/>
        <v>0.0269200729</v>
      </c>
      <c r="P29" s="45">
        <v>14139.0</v>
      </c>
      <c r="Q29" s="46">
        <f t="shared" si="6"/>
        <v>0.8382640659</v>
      </c>
      <c r="R29" s="47">
        <f t="shared" si="7"/>
        <v>0.7362145275</v>
      </c>
    </row>
    <row r="30">
      <c r="A30" s="2" t="s">
        <v>160</v>
      </c>
      <c r="B30" s="2" t="s">
        <v>159</v>
      </c>
      <c r="C30" s="2" t="s">
        <v>125</v>
      </c>
      <c r="D30" s="2" t="s">
        <v>19</v>
      </c>
      <c r="E30" s="2">
        <v>2058.0</v>
      </c>
      <c r="F30" s="2">
        <v>522.0</v>
      </c>
      <c r="G30" s="2">
        <v>1688.0</v>
      </c>
      <c r="H30" s="2">
        <v>1483.0</v>
      </c>
      <c r="I30" s="40">
        <f t="shared" si="1"/>
        <v>0.7206025267</v>
      </c>
      <c r="J30" s="41">
        <v>575.0</v>
      </c>
      <c r="K30" s="42">
        <f t="shared" si="2"/>
        <v>0.3877275792</v>
      </c>
      <c r="L30" s="42">
        <f t="shared" si="3"/>
        <v>0.2793974733</v>
      </c>
      <c r="M30" s="43">
        <v>158.0</v>
      </c>
      <c r="N30" s="44">
        <f t="shared" si="4"/>
        <v>0.1065407957</v>
      </c>
      <c r="O30" s="44">
        <f t="shared" si="5"/>
        <v>0.07677356657</v>
      </c>
      <c r="P30" s="45">
        <v>750.0</v>
      </c>
      <c r="Q30" s="46">
        <f t="shared" si="6"/>
        <v>0.5057316251</v>
      </c>
      <c r="R30" s="47">
        <f t="shared" si="7"/>
        <v>0.3644314869</v>
      </c>
    </row>
    <row r="31">
      <c r="A31" s="1" t="s">
        <v>1806</v>
      </c>
      <c r="E31" s="53">
        <f t="shared" ref="E31:R31" si="8">AVERAGE(E2:E30)</f>
        <v>28812.13793</v>
      </c>
      <c r="F31" s="53">
        <f t="shared" si="8"/>
        <v>7080.551724</v>
      </c>
      <c r="G31" s="53">
        <f t="shared" si="8"/>
        <v>24180.41379</v>
      </c>
      <c r="H31" s="53">
        <f t="shared" si="8"/>
        <v>20731</v>
      </c>
      <c r="I31" s="49">
        <f t="shared" si="8"/>
        <v>0.7132357965</v>
      </c>
      <c r="J31" s="50">
        <f t="shared" si="8"/>
        <v>6309.689655</v>
      </c>
      <c r="K31" s="42">
        <f t="shared" si="8"/>
        <v>0.3496435046</v>
      </c>
      <c r="L31" s="42">
        <f t="shared" si="8"/>
        <v>0.2411736203</v>
      </c>
      <c r="M31" s="56">
        <f t="shared" si="8"/>
        <v>1659.965517</v>
      </c>
      <c r="N31" s="44">
        <f t="shared" si="8"/>
        <v>0.08209878674</v>
      </c>
      <c r="O31" s="44">
        <f t="shared" si="8"/>
        <v>0.05753260165</v>
      </c>
      <c r="P31" s="52">
        <f t="shared" si="8"/>
        <v>12761.34483</v>
      </c>
      <c r="Q31" s="46">
        <f t="shared" si="8"/>
        <v>0.5682577087</v>
      </c>
      <c r="R31" s="47">
        <f t="shared" si="8"/>
        <v>0.4145295745</v>
      </c>
    </row>
    <row r="32">
      <c r="A32" s="1" t="s">
        <v>1807</v>
      </c>
      <c r="F32" s="53">
        <f t="shared" ref="F32:H32" si="9">SUM(F2:F30)</f>
        <v>205336</v>
      </c>
      <c r="G32" s="53">
        <f t="shared" si="9"/>
        <v>701232</v>
      </c>
      <c r="H32" s="53">
        <f t="shared" si="9"/>
        <v>601199</v>
      </c>
      <c r="I32" s="49">
        <f>SUM(H2:H30)/SUM(E2:E30)</f>
        <v>0.7195231416</v>
      </c>
      <c r="J32" s="50">
        <f>SUM(J2:J30)</f>
        <v>182981</v>
      </c>
      <c r="K32" s="55">
        <f>SUM(J2:J30)/SUM(H2:H30)</f>
        <v>0.3043601204</v>
      </c>
      <c r="L32" s="42">
        <f>SUM(J2:J30)/SUM(E2:E30)</f>
        <v>0.21899415</v>
      </c>
      <c r="M32" s="56">
        <f>SUM(M2:M30)</f>
        <v>48139</v>
      </c>
      <c r="N32" s="57">
        <f>SUM(M2:M30)/SUM(H2:H30)</f>
        <v>0.08007165681</v>
      </c>
      <c r="O32" s="44">
        <f>SUM(M2:M30)/SUM(E2:E30)</f>
        <v>0.05761341006</v>
      </c>
      <c r="P32" s="52">
        <f>SUM(P2:P30)</f>
        <v>370079</v>
      </c>
      <c r="Q32" s="47">
        <f>SUM(P2:P30)/SUM(H2:H30)</f>
        <v>0.6155682228</v>
      </c>
      <c r="R32" s="47">
        <f>SUM(P2:P30)/SUM(E2:E30)</f>
        <v>0.4429155816</v>
      </c>
      <c r="S32" s="49"/>
    </row>
    <row r="33">
      <c r="A33" s="2" t="s">
        <v>1808</v>
      </c>
      <c r="F33" s="49">
        <f>F32/(SUM(E2:E30))</f>
        <v>0.2457489181</v>
      </c>
      <c r="G33" s="49">
        <f>G32/SUM(E2:E30)</f>
        <v>0.8392439968</v>
      </c>
      <c r="H33" s="49">
        <f>H32/SUM(E2:E30)</f>
        <v>0.7195231416</v>
      </c>
      <c r="L33" s="40"/>
      <c r="O33" s="40"/>
    </row>
  </sheetData>
  <drawing r:id="rId1"/>
</worksheet>
</file>